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suhscshreveport-my.sharepoint.com/personal/adr002_lsuhs_edu/Documents/Desktop/Nilu second paper/Supplemental data Excel files/For Nilu/Submit/"/>
    </mc:Choice>
  </mc:AlternateContent>
  <xr:revisionPtr revIDLastSave="73" documentId="13_ncr:1_{F14F1667-3DE9-4F1F-A4F9-D3CAB29D7970}" xr6:coauthVersionLast="47" xr6:coauthVersionMax="47" xr10:uidLastSave="{BDB5BC1D-BEBE-4E0F-A004-5B30772AA5B4}"/>
  <bookViews>
    <workbookView xWindow="-120" yWindow="-120" windowWidth="29040" windowHeight="15720" xr2:uid="{46EC8FAA-D377-4F87-8E55-1DBE566553DF}"/>
  </bookViews>
  <sheets>
    <sheet name="Plate 1" sheetId="1" r:id="rId1"/>
    <sheet name="Plate 2" sheetId="2" r:id="rId2"/>
    <sheet name="Plate 3" sheetId="3" r:id="rId3"/>
    <sheet name="Plate 4" sheetId="4" r:id="rId4"/>
    <sheet name="Plate 5" sheetId="5" r:id="rId5"/>
    <sheet name="Plate 6" sheetId="7" r:id="rId6"/>
    <sheet name="Plate 7" sheetId="8" r:id="rId7"/>
    <sheet name="Plate 8" sheetId="9" r:id="rId8"/>
    <sheet name="Plate 9" sheetId="10" r:id="rId9"/>
    <sheet name="Plate 1-9" sheetId="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8" l="1"/>
  <c r="E21" i="8"/>
  <c r="F21" i="8"/>
  <c r="G21" i="8"/>
  <c r="H21" i="8"/>
  <c r="I21" i="8"/>
  <c r="J21" i="8"/>
  <c r="K21" i="8"/>
  <c r="L21" i="8"/>
  <c r="M21" i="8"/>
  <c r="N21" i="8"/>
  <c r="O21" i="8"/>
  <c r="P21" i="8"/>
  <c r="Q21" i="8"/>
  <c r="R21" i="8"/>
  <c r="S21" i="8"/>
  <c r="T21" i="8"/>
  <c r="U21" i="8"/>
  <c r="V21" i="8"/>
  <c r="W21" i="8"/>
  <c r="X21" i="8"/>
  <c r="Y21" i="8"/>
  <c r="Z21" i="8"/>
  <c r="AA21" i="8"/>
  <c r="AB21" i="8"/>
  <c r="AC21" i="8"/>
  <c r="AD21" i="8"/>
  <c r="AE21" i="8"/>
  <c r="AF21" i="8"/>
  <c r="AG21" i="8"/>
  <c r="AH21" i="8"/>
  <c r="AI21" i="8"/>
  <c r="AJ21" i="8"/>
  <c r="AK21" i="8"/>
  <c r="AL21" i="8"/>
  <c r="AM21" i="8"/>
  <c r="AN21" i="8"/>
  <c r="AO21" i="8"/>
  <c r="AP21" i="8"/>
  <c r="AQ21" i="8"/>
  <c r="AR21" i="8"/>
  <c r="AS21" i="8"/>
  <c r="AT21" i="8"/>
  <c r="AU21" i="8"/>
  <c r="AV21" i="8"/>
  <c r="AW21" i="8"/>
  <c r="AX21" i="8"/>
  <c r="AY21" i="8"/>
  <c r="AZ21" i="8"/>
  <c r="BA21" i="8"/>
  <c r="BB21" i="8"/>
  <c r="BC21" i="8"/>
  <c r="BD21" i="8"/>
  <c r="BE21" i="8"/>
  <c r="BF21" i="8"/>
  <c r="BG21" i="8"/>
  <c r="BH21" i="8"/>
  <c r="BI21" i="8"/>
  <c r="BJ21" i="8"/>
  <c r="BK21" i="8"/>
  <c r="BL21" i="8"/>
  <c r="BM21" i="8"/>
  <c r="BN21" i="8"/>
  <c r="BO21" i="8"/>
  <c r="BP21" i="8"/>
  <c r="BQ21" i="8"/>
  <c r="BR21" i="8"/>
  <c r="BS21" i="8"/>
  <c r="BT21" i="8"/>
  <c r="BU21" i="8"/>
  <c r="BV21" i="8"/>
  <c r="BW21" i="8"/>
  <c r="BX21" i="8"/>
  <c r="BY21" i="8"/>
  <c r="BZ21" i="8"/>
  <c r="CA21" i="8"/>
  <c r="CB21" i="8"/>
  <c r="CC21" i="8"/>
  <c r="CD21" i="8"/>
  <c r="CE21" i="8"/>
  <c r="CF21" i="8"/>
  <c r="CG21" i="8"/>
  <c r="CH21" i="8"/>
  <c r="CI21" i="8"/>
  <c r="CJ21" i="8"/>
  <c r="CK21" i="8"/>
  <c r="CL21" i="8"/>
  <c r="CM21" i="8"/>
  <c r="CN21" i="8"/>
  <c r="CO21" i="8"/>
  <c r="CP21" i="8"/>
  <c r="CQ21" i="8"/>
  <c r="CR21" i="8"/>
  <c r="CS21" i="8"/>
  <c r="CT21" i="8"/>
  <c r="C21" i="8"/>
  <c r="B14" i="6"/>
  <c r="CT12" i="6"/>
  <c r="C12" i="6"/>
  <c r="B16" i="6"/>
  <c r="B15" i="6"/>
  <c r="A19" i="2"/>
  <c r="D20" i="10"/>
  <c r="E20" i="10"/>
  <c r="F20" i="10"/>
  <c r="G20" i="10"/>
  <c r="H20" i="10"/>
  <c r="I20" i="10"/>
  <c r="J20" i="10"/>
  <c r="K20" i="10"/>
  <c r="L20" i="10"/>
  <c r="M20" i="10"/>
  <c r="N20" i="10"/>
  <c r="O20" i="10"/>
  <c r="P20" i="10"/>
  <c r="Q20" i="10"/>
  <c r="R20" i="10"/>
  <c r="S20" i="10"/>
  <c r="T20" i="10"/>
  <c r="U20" i="10"/>
  <c r="V20" i="10"/>
  <c r="W20" i="10"/>
  <c r="X20" i="10"/>
  <c r="Y20" i="10"/>
  <c r="Z20" i="10"/>
  <c r="AA20" i="10"/>
  <c r="AB20" i="10"/>
  <c r="AC20" i="10"/>
  <c r="AD20" i="10"/>
  <c r="AE20" i="10"/>
  <c r="AF20" i="10"/>
  <c r="AG20" i="10"/>
  <c r="AH20" i="10"/>
  <c r="AI20" i="10"/>
  <c r="AJ20" i="10"/>
  <c r="AK20" i="10"/>
  <c r="AL20" i="10"/>
  <c r="AM20" i="10"/>
  <c r="AN20" i="10"/>
  <c r="AO20" i="10"/>
  <c r="AP20" i="10"/>
  <c r="AQ20" i="10"/>
  <c r="AR20" i="10"/>
  <c r="AS20" i="10"/>
  <c r="AT20" i="10"/>
  <c r="AU20" i="10"/>
  <c r="AV20" i="10"/>
  <c r="AW20" i="10"/>
  <c r="AX20" i="10"/>
  <c r="AY20" i="10"/>
  <c r="AZ20" i="10"/>
  <c r="BA20" i="10"/>
  <c r="BB20" i="10"/>
  <c r="BC20" i="10"/>
  <c r="BD20" i="10"/>
  <c r="BE20" i="10"/>
  <c r="BF20" i="10"/>
  <c r="BG20" i="10"/>
  <c r="BH20" i="10"/>
  <c r="BI20" i="10"/>
  <c r="BJ20" i="10"/>
  <c r="BK20" i="10"/>
  <c r="BL20" i="10"/>
  <c r="BM20" i="10"/>
  <c r="BN20" i="10"/>
  <c r="BO20" i="10"/>
  <c r="BP20" i="10"/>
  <c r="BQ20" i="10"/>
  <c r="BR20" i="10"/>
  <c r="BS20" i="10"/>
  <c r="BT20" i="10"/>
  <c r="BU20" i="10"/>
  <c r="BV20" i="10"/>
  <c r="BW20" i="10"/>
  <c r="BX20" i="10"/>
  <c r="BY20" i="10"/>
  <c r="BZ20" i="10"/>
  <c r="CA20" i="10"/>
  <c r="CB20" i="10"/>
  <c r="CC20" i="10"/>
  <c r="CD20" i="10"/>
  <c r="CE20" i="10"/>
  <c r="CF20" i="10"/>
  <c r="CG20" i="10"/>
  <c r="CH20" i="10"/>
  <c r="CI20" i="10"/>
  <c r="CJ20" i="10"/>
  <c r="CK20" i="10"/>
  <c r="CL20" i="10"/>
  <c r="CM20" i="10"/>
  <c r="CN20" i="10"/>
  <c r="CO20" i="10"/>
  <c r="CP20" i="10"/>
  <c r="CQ20" i="10"/>
  <c r="CR20" i="10"/>
  <c r="CS20" i="10"/>
  <c r="CT20" i="10"/>
  <c r="C20" i="10"/>
  <c r="D20" i="9"/>
  <c r="E20" i="9"/>
  <c r="F20" i="9"/>
  <c r="G20" i="9"/>
  <c r="H20" i="9"/>
  <c r="I20" i="9"/>
  <c r="J20" i="9"/>
  <c r="K20" i="9"/>
  <c r="L20" i="9"/>
  <c r="M20" i="9"/>
  <c r="N20" i="9"/>
  <c r="O20" i="9"/>
  <c r="P20" i="9"/>
  <c r="Q20" i="9"/>
  <c r="R20" i="9"/>
  <c r="S20" i="9"/>
  <c r="T20" i="9"/>
  <c r="U20" i="9"/>
  <c r="V20" i="9"/>
  <c r="W20" i="9"/>
  <c r="X20" i="9"/>
  <c r="Y20" i="9"/>
  <c r="Z20" i="9"/>
  <c r="AA20" i="9"/>
  <c r="AB20" i="9"/>
  <c r="AC20" i="9"/>
  <c r="AD20" i="9"/>
  <c r="AE20" i="9"/>
  <c r="AF20" i="9"/>
  <c r="AG20" i="9"/>
  <c r="AH20" i="9"/>
  <c r="AI20" i="9"/>
  <c r="AJ20" i="9"/>
  <c r="AK20" i="9"/>
  <c r="AL20" i="9"/>
  <c r="AM20" i="9"/>
  <c r="AN20" i="9"/>
  <c r="AO20" i="9"/>
  <c r="AP20" i="9"/>
  <c r="AQ20" i="9"/>
  <c r="AR20" i="9"/>
  <c r="AS20" i="9"/>
  <c r="AT20" i="9"/>
  <c r="AU20" i="9"/>
  <c r="AV20" i="9"/>
  <c r="AW20" i="9"/>
  <c r="AX20" i="9"/>
  <c r="AY20" i="9"/>
  <c r="AZ20" i="9"/>
  <c r="BA20" i="9"/>
  <c r="BB20" i="9"/>
  <c r="BC20" i="9"/>
  <c r="BD20" i="9"/>
  <c r="BE20" i="9"/>
  <c r="BF20" i="9"/>
  <c r="BG20" i="9"/>
  <c r="BH20" i="9"/>
  <c r="BI20" i="9"/>
  <c r="BJ20" i="9"/>
  <c r="BK20" i="9"/>
  <c r="BL20" i="9"/>
  <c r="BM20" i="9"/>
  <c r="BN20" i="9"/>
  <c r="BO20" i="9"/>
  <c r="BP20" i="9"/>
  <c r="BQ20" i="9"/>
  <c r="BR20" i="9"/>
  <c r="BS20" i="9"/>
  <c r="BT20" i="9"/>
  <c r="BU20" i="9"/>
  <c r="BV20" i="9"/>
  <c r="BW20" i="9"/>
  <c r="BX20" i="9"/>
  <c r="BY20" i="9"/>
  <c r="BZ20" i="9"/>
  <c r="CA20" i="9"/>
  <c r="CB20" i="9"/>
  <c r="CC20" i="9"/>
  <c r="CD20" i="9"/>
  <c r="CE20" i="9"/>
  <c r="CF20" i="9"/>
  <c r="CG20" i="9"/>
  <c r="CH20" i="9"/>
  <c r="CI20" i="9"/>
  <c r="CJ20" i="9"/>
  <c r="CK20" i="9"/>
  <c r="CL20" i="9"/>
  <c r="CM20" i="9"/>
  <c r="CN20" i="9"/>
  <c r="CO20" i="9"/>
  <c r="CP20" i="9"/>
  <c r="CQ20" i="9"/>
  <c r="CR20" i="9"/>
  <c r="CS20" i="9"/>
  <c r="CT20" i="9"/>
  <c r="C20" i="9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U21" i="7"/>
  <c r="V21" i="7"/>
  <c r="W21" i="7"/>
  <c r="X21" i="7"/>
  <c r="Y21" i="7"/>
  <c r="Z21" i="7"/>
  <c r="AA21" i="7"/>
  <c r="AB21" i="7"/>
  <c r="AC21" i="7"/>
  <c r="AD21" i="7"/>
  <c r="AE21" i="7"/>
  <c r="AF21" i="7"/>
  <c r="AG21" i="7"/>
  <c r="AH21" i="7"/>
  <c r="AI21" i="7"/>
  <c r="AJ21" i="7"/>
  <c r="AK21" i="7"/>
  <c r="AL21" i="7"/>
  <c r="AM21" i="7"/>
  <c r="AN21" i="7"/>
  <c r="AO21" i="7"/>
  <c r="AP21" i="7"/>
  <c r="AQ21" i="7"/>
  <c r="AR21" i="7"/>
  <c r="AS21" i="7"/>
  <c r="AT21" i="7"/>
  <c r="AU21" i="7"/>
  <c r="AV21" i="7"/>
  <c r="AW21" i="7"/>
  <c r="AX21" i="7"/>
  <c r="AY21" i="7"/>
  <c r="AZ21" i="7"/>
  <c r="BA21" i="7"/>
  <c r="BB21" i="7"/>
  <c r="BC21" i="7"/>
  <c r="BD21" i="7"/>
  <c r="BE21" i="7"/>
  <c r="BF21" i="7"/>
  <c r="BG21" i="7"/>
  <c r="BH21" i="7"/>
  <c r="BI21" i="7"/>
  <c r="BJ21" i="7"/>
  <c r="BK21" i="7"/>
  <c r="BL21" i="7"/>
  <c r="BM21" i="7"/>
  <c r="BN21" i="7"/>
  <c r="BO21" i="7"/>
  <c r="BP21" i="7"/>
  <c r="BQ21" i="7"/>
  <c r="BR21" i="7"/>
  <c r="BS21" i="7"/>
  <c r="BT21" i="7"/>
  <c r="BU21" i="7"/>
  <c r="BV21" i="7"/>
  <c r="BW21" i="7"/>
  <c r="BX21" i="7"/>
  <c r="BY21" i="7"/>
  <c r="BZ21" i="7"/>
  <c r="CA21" i="7"/>
  <c r="CB21" i="7"/>
  <c r="CC21" i="7"/>
  <c r="CD21" i="7"/>
  <c r="CE21" i="7"/>
  <c r="CF21" i="7"/>
  <c r="CG21" i="7"/>
  <c r="CH21" i="7"/>
  <c r="CI21" i="7"/>
  <c r="CJ21" i="7"/>
  <c r="CK21" i="7"/>
  <c r="CL21" i="7"/>
  <c r="CM21" i="7"/>
  <c r="CN21" i="7"/>
  <c r="CO21" i="7"/>
  <c r="CP21" i="7"/>
  <c r="CQ21" i="7"/>
  <c r="CR21" i="7"/>
  <c r="CS21" i="7"/>
  <c r="CT21" i="7"/>
  <c r="C21" i="7"/>
  <c r="C21" i="4"/>
  <c r="CU20" i="4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U19" i="5"/>
  <c r="V19" i="5"/>
  <c r="W19" i="5"/>
  <c r="X19" i="5"/>
  <c r="Y19" i="5"/>
  <c r="Z19" i="5"/>
  <c r="AA19" i="5"/>
  <c r="AB19" i="5"/>
  <c r="AC19" i="5"/>
  <c r="AD19" i="5"/>
  <c r="AE19" i="5"/>
  <c r="AF19" i="5"/>
  <c r="AG19" i="5"/>
  <c r="AH19" i="5"/>
  <c r="AI19" i="5"/>
  <c r="AJ19" i="5"/>
  <c r="AK19" i="5"/>
  <c r="AL19" i="5"/>
  <c r="AM19" i="5"/>
  <c r="AN19" i="5"/>
  <c r="AO19" i="5"/>
  <c r="AP19" i="5"/>
  <c r="AQ19" i="5"/>
  <c r="AR19" i="5"/>
  <c r="AS19" i="5"/>
  <c r="AT19" i="5"/>
  <c r="AU19" i="5"/>
  <c r="AV19" i="5"/>
  <c r="AW19" i="5"/>
  <c r="AX19" i="5"/>
  <c r="AY19" i="5"/>
  <c r="AZ19" i="5"/>
  <c r="BA19" i="5"/>
  <c r="BB19" i="5"/>
  <c r="BC19" i="5"/>
  <c r="BD19" i="5"/>
  <c r="BE19" i="5"/>
  <c r="BF19" i="5"/>
  <c r="BG19" i="5"/>
  <c r="BH19" i="5"/>
  <c r="BI19" i="5"/>
  <c r="BJ19" i="5"/>
  <c r="BK19" i="5"/>
  <c r="BL19" i="5"/>
  <c r="BM19" i="5"/>
  <c r="BN19" i="5"/>
  <c r="BO19" i="5"/>
  <c r="BP19" i="5"/>
  <c r="BQ19" i="5"/>
  <c r="BR19" i="5"/>
  <c r="BS19" i="5"/>
  <c r="BT19" i="5"/>
  <c r="BU19" i="5"/>
  <c r="BV19" i="5"/>
  <c r="BW19" i="5"/>
  <c r="BX19" i="5"/>
  <c r="BY19" i="5"/>
  <c r="BZ19" i="5"/>
  <c r="CA19" i="5"/>
  <c r="CB19" i="5"/>
  <c r="CC19" i="5"/>
  <c r="CD19" i="5"/>
  <c r="CE19" i="5"/>
  <c r="CF19" i="5"/>
  <c r="CG19" i="5"/>
  <c r="CH19" i="5"/>
  <c r="CI19" i="5"/>
  <c r="CJ19" i="5"/>
  <c r="CK19" i="5"/>
  <c r="CL19" i="5"/>
  <c r="CM19" i="5"/>
  <c r="CN19" i="5"/>
  <c r="CO19" i="5"/>
  <c r="CP19" i="5"/>
  <c r="CQ19" i="5"/>
  <c r="CR19" i="5"/>
  <c r="CS19" i="5"/>
  <c r="CT19" i="5"/>
  <c r="C19" i="5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R20" i="4"/>
  <c r="S20" i="4"/>
  <c r="T20" i="4"/>
  <c r="U20" i="4"/>
  <c r="V20" i="4"/>
  <c r="W20" i="4"/>
  <c r="X20" i="4"/>
  <c r="Y20" i="4"/>
  <c r="Z20" i="4"/>
  <c r="AA20" i="4"/>
  <c r="AB20" i="4"/>
  <c r="AC20" i="4"/>
  <c r="AD20" i="4"/>
  <c r="AE20" i="4"/>
  <c r="AF20" i="4"/>
  <c r="AG20" i="4"/>
  <c r="AH20" i="4"/>
  <c r="AI20" i="4"/>
  <c r="AJ20" i="4"/>
  <c r="AK20" i="4"/>
  <c r="AL20" i="4"/>
  <c r="AM20" i="4"/>
  <c r="AN20" i="4"/>
  <c r="AO20" i="4"/>
  <c r="AP20" i="4"/>
  <c r="AQ20" i="4"/>
  <c r="AR20" i="4"/>
  <c r="AS20" i="4"/>
  <c r="AT20" i="4"/>
  <c r="AU20" i="4"/>
  <c r="AV20" i="4"/>
  <c r="AW20" i="4"/>
  <c r="AX20" i="4"/>
  <c r="AY20" i="4"/>
  <c r="AZ20" i="4"/>
  <c r="BA20" i="4"/>
  <c r="BB20" i="4"/>
  <c r="BC20" i="4"/>
  <c r="BD20" i="4"/>
  <c r="BE20" i="4"/>
  <c r="BF20" i="4"/>
  <c r="BG20" i="4"/>
  <c r="BH20" i="4"/>
  <c r="BI20" i="4"/>
  <c r="BJ20" i="4"/>
  <c r="BK20" i="4"/>
  <c r="BL20" i="4"/>
  <c r="BM20" i="4"/>
  <c r="BN20" i="4"/>
  <c r="BO20" i="4"/>
  <c r="BP20" i="4"/>
  <c r="BQ20" i="4"/>
  <c r="BR20" i="4"/>
  <c r="BS20" i="4"/>
  <c r="BT20" i="4"/>
  <c r="BU20" i="4"/>
  <c r="BV20" i="4"/>
  <c r="BW20" i="4"/>
  <c r="BX20" i="4"/>
  <c r="BY20" i="4"/>
  <c r="BZ20" i="4"/>
  <c r="CA20" i="4"/>
  <c r="CB20" i="4"/>
  <c r="CC20" i="4"/>
  <c r="CD20" i="4"/>
  <c r="CE20" i="4"/>
  <c r="CF20" i="4"/>
  <c r="CG20" i="4"/>
  <c r="CH20" i="4"/>
  <c r="CI20" i="4"/>
  <c r="CJ20" i="4"/>
  <c r="CK20" i="4"/>
  <c r="CL20" i="4"/>
  <c r="CM20" i="4"/>
  <c r="CN20" i="4"/>
  <c r="CO20" i="4"/>
  <c r="CP20" i="4"/>
  <c r="CQ20" i="4"/>
  <c r="CR20" i="4"/>
  <c r="CS20" i="4"/>
  <c r="CT20" i="4"/>
  <c r="C20" i="4"/>
  <c r="D20" i="3"/>
  <c r="E20" i="3"/>
  <c r="F20" i="3"/>
  <c r="G20" i="3"/>
  <c r="H20" i="3"/>
  <c r="I20" i="3"/>
  <c r="J20" i="3"/>
  <c r="K20" i="3"/>
  <c r="L20" i="3"/>
  <c r="M20" i="3"/>
  <c r="N20" i="3"/>
  <c r="O20" i="3"/>
  <c r="P20" i="3"/>
  <c r="Q20" i="3"/>
  <c r="R20" i="3"/>
  <c r="S20" i="3"/>
  <c r="T20" i="3"/>
  <c r="U20" i="3"/>
  <c r="V20" i="3"/>
  <c r="W20" i="3"/>
  <c r="X20" i="3"/>
  <c r="Y20" i="3"/>
  <c r="Z20" i="3"/>
  <c r="AA20" i="3"/>
  <c r="AB20" i="3"/>
  <c r="AC20" i="3"/>
  <c r="AD20" i="3"/>
  <c r="AE20" i="3"/>
  <c r="AF20" i="3"/>
  <c r="AG20" i="3"/>
  <c r="AH20" i="3"/>
  <c r="AI20" i="3"/>
  <c r="AJ20" i="3"/>
  <c r="AK20" i="3"/>
  <c r="AL20" i="3"/>
  <c r="AM20" i="3"/>
  <c r="AN20" i="3"/>
  <c r="AO20" i="3"/>
  <c r="AP20" i="3"/>
  <c r="AQ20" i="3"/>
  <c r="AR20" i="3"/>
  <c r="AS20" i="3"/>
  <c r="AT20" i="3"/>
  <c r="AU20" i="3"/>
  <c r="AV20" i="3"/>
  <c r="AW20" i="3"/>
  <c r="AX20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BM20" i="3"/>
  <c r="BN20" i="3"/>
  <c r="BO20" i="3"/>
  <c r="BP20" i="3"/>
  <c r="BQ20" i="3"/>
  <c r="BR20" i="3"/>
  <c r="BS20" i="3"/>
  <c r="BT20" i="3"/>
  <c r="BU20" i="3"/>
  <c r="BV20" i="3"/>
  <c r="BW20" i="3"/>
  <c r="BX20" i="3"/>
  <c r="BY20" i="3"/>
  <c r="BZ20" i="3"/>
  <c r="CA20" i="3"/>
  <c r="CB20" i="3"/>
  <c r="CC20" i="3"/>
  <c r="CD20" i="3"/>
  <c r="CE20" i="3"/>
  <c r="CF20" i="3"/>
  <c r="CG20" i="3"/>
  <c r="CH20" i="3"/>
  <c r="CI20" i="3"/>
  <c r="CJ20" i="3"/>
  <c r="CK20" i="3"/>
  <c r="CL20" i="3"/>
  <c r="CM20" i="3"/>
  <c r="CN20" i="3"/>
  <c r="CO20" i="3"/>
  <c r="CP20" i="3"/>
  <c r="CQ20" i="3"/>
  <c r="CR20" i="3"/>
  <c r="CS20" i="3"/>
  <c r="CT20" i="3"/>
  <c r="C20" i="3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V18" i="2"/>
  <c r="W18" i="2"/>
  <c r="X18" i="2"/>
  <c r="Y18" i="2"/>
  <c r="Z18" i="2"/>
  <c r="AA18" i="2"/>
  <c r="AB18" i="2"/>
  <c r="AC18" i="2"/>
  <c r="AD18" i="2"/>
  <c r="AE18" i="2"/>
  <c r="AF18" i="2"/>
  <c r="AG18" i="2"/>
  <c r="AH18" i="2"/>
  <c r="AI18" i="2"/>
  <c r="AJ18" i="2"/>
  <c r="AK18" i="2"/>
  <c r="AL18" i="2"/>
  <c r="AM18" i="2"/>
  <c r="AN18" i="2"/>
  <c r="AO18" i="2"/>
  <c r="AP18" i="2"/>
  <c r="AQ18" i="2"/>
  <c r="AR18" i="2"/>
  <c r="AS18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BH18" i="2"/>
  <c r="BI18" i="2"/>
  <c r="BJ18" i="2"/>
  <c r="BK18" i="2"/>
  <c r="BL18" i="2"/>
  <c r="BM18" i="2"/>
  <c r="BN18" i="2"/>
  <c r="BO18" i="2"/>
  <c r="BP18" i="2"/>
  <c r="BQ18" i="2"/>
  <c r="BR18" i="2"/>
  <c r="BS18" i="2"/>
  <c r="BT18" i="2"/>
  <c r="BU18" i="2"/>
  <c r="BV18" i="2"/>
  <c r="BW18" i="2"/>
  <c r="BX18" i="2"/>
  <c r="BY18" i="2"/>
  <c r="BZ18" i="2"/>
  <c r="CA18" i="2"/>
  <c r="CB18" i="2"/>
  <c r="CC18" i="2"/>
  <c r="CD18" i="2"/>
  <c r="CE18" i="2"/>
  <c r="CF18" i="2"/>
  <c r="CG18" i="2"/>
  <c r="CH18" i="2"/>
  <c r="CI18" i="2"/>
  <c r="CJ18" i="2"/>
  <c r="CK18" i="2"/>
  <c r="CL18" i="2"/>
  <c r="CM18" i="2"/>
  <c r="CN18" i="2"/>
  <c r="CO18" i="2"/>
  <c r="CP18" i="2"/>
  <c r="CQ18" i="2"/>
  <c r="CR18" i="2"/>
  <c r="CS18" i="2"/>
  <c r="CT18" i="2"/>
  <c r="C18" i="2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T18" i="1"/>
  <c r="U18" i="1"/>
  <c r="V18" i="1"/>
  <c r="W18" i="1"/>
  <c r="X18" i="1"/>
  <c r="Y18" i="1"/>
  <c r="Z18" i="1"/>
  <c r="AA18" i="1"/>
  <c r="AB18" i="1"/>
  <c r="AC18" i="1"/>
  <c r="AD18" i="1"/>
  <c r="AE18" i="1"/>
  <c r="AF18" i="1"/>
  <c r="AG18" i="1"/>
  <c r="AH18" i="1"/>
  <c r="AI18" i="1"/>
  <c r="AJ18" i="1"/>
  <c r="AK18" i="1"/>
  <c r="AL18" i="1"/>
  <c r="AM18" i="1"/>
  <c r="AN18" i="1"/>
  <c r="AO18" i="1"/>
  <c r="AP18" i="1"/>
  <c r="AQ18" i="1"/>
  <c r="AR18" i="1"/>
  <c r="AS18" i="1"/>
  <c r="AT18" i="1"/>
  <c r="AU18" i="1"/>
  <c r="AV18" i="1"/>
  <c r="AW18" i="1"/>
  <c r="AX18" i="1"/>
  <c r="AY18" i="1"/>
  <c r="AZ18" i="1"/>
  <c r="BA18" i="1"/>
  <c r="BB18" i="1"/>
  <c r="BC18" i="1"/>
  <c r="BD18" i="1"/>
  <c r="BE18" i="1"/>
  <c r="BF18" i="1"/>
  <c r="BG18" i="1"/>
  <c r="BH18" i="1"/>
  <c r="BI18" i="1"/>
  <c r="BJ18" i="1"/>
  <c r="BK18" i="1"/>
  <c r="BL18" i="1"/>
  <c r="BM18" i="1"/>
  <c r="BN18" i="1"/>
  <c r="BO18" i="1"/>
  <c r="BP18" i="1"/>
  <c r="BQ18" i="1"/>
  <c r="BR18" i="1"/>
  <c r="BS18" i="1"/>
  <c r="BT18" i="1"/>
  <c r="BU18" i="1"/>
  <c r="BV18" i="1"/>
  <c r="BW18" i="1"/>
  <c r="BX18" i="1"/>
  <c r="BY18" i="1"/>
  <c r="BZ18" i="1"/>
  <c r="CA18" i="1"/>
  <c r="CB18" i="1"/>
  <c r="CC18" i="1"/>
  <c r="CD18" i="1"/>
  <c r="CE18" i="1"/>
  <c r="CF18" i="1"/>
  <c r="CG18" i="1"/>
  <c r="CH18" i="1"/>
  <c r="CI18" i="1"/>
  <c r="CJ18" i="1"/>
  <c r="CK18" i="1"/>
  <c r="CL18" i="1"/>
  <c r="CM18" i="1"/>
  <c r="CN18" i="1"/>
  <c r="CO18" i="1"/>
  <c r="CP18" i="1"/>
  <c r="CQ18" i="1"/>
  <c r="CR18" i="1"/>
  <c r="CS18" i="1"/>
  <c r="CT18" i="1"/>
  <c r="C18" i="1"/>
</calcChain>
</file>

<file path=xl/sharedStrings.xml><?xml version="1.0" encoding="utf-8"?>
<sst xmlns="http://schemas.openxmlformats.org/spreadsheetml/2006/main" count="1099" uniqueCount="244">
  <si>
    <t>Vessel Name: Drug screening ND plate1</t>
  </si>
  <si>
    <t>Metric: Brightfield Object Total Area (µm²/Image)</t>
  </si>
  <si>
    <t xml:space="preserve">Cell Type: </t>
  </si>
  <si>
    <t>Passage: 0</t>
  </si>
  <si>
    <t xml:space="preserve">Notes: </t>
  </si>
  <si>
    <t>Analysis: NIH collection spheroid analysis 10_28_24</t>
  </si>
  <si>
    <t>Date Time</t>
  </si>
  <si>
    <t>Elapsed</t>
  </si>
  <si>
    <t>A1, Image 1</t>
  </si>
  <si>
    <t>B1, Image 1</t>
  </si>
  <si>
    <t>C1, Image 1</t>
  </si>
  <si>
    <t>D1, Image 1</t>
  </si>
  <si>
    <t>E1, Image 1</t>
  </si>
  <si>
    <t>F1, Image 1</t>
  </si>
  <si>
    <t>G1, Image 1</t>
  </si>
  <si>
    <t>H1, Image 1</t>
  </si>
  <si>
    <t>A2, Image 1</t>
  </si>
  <si>
    <t>B2, Image 1</t>
  </si>
  <si>
    <t>C2, Image 1</t>
  </si>
  <si>
    <t>D2, Image 1</t>
  </si>
  <si>
    <t>E2, Image 1</t>
  </si>
  <si>
    <t>F2, Image 1</t>
  </si>
  <si>
    <t>G2, Image 1</t>
  </si>
  <si>
    <t>H2, Image 1</t>
  </si>
  <si>
    <t>A3, Image 1</t>
  </si>
  <si>
    <t>B3, Image 1</t>
  </si>
  <si>
    <t>C3, Image 1</t>
  </si>
  <si>
    <t>D3, Image 1</t>
  </si>
  <si>
    <t>E3, Image 1</t>
  </si>
  <si>
    <t>F3, Image 1</t>
  </si>
  <si>
    <t>G3, Image 1</t>
  </si>
  <si>
    <t>H3, Image 1</t>
  </si>
  <si>
    <t>A4, Image 1</t>
  </si>
  <si>
    <t>B4, Image 1</t>
  </si>
  <si>
    <t>C4, Image 1</t>
  </si>
  <si>
    <t>D4, Image 1</t>
  </si>
  <si>
    <t>E4, Image 1</t>
  </si>
  <si>
    <t>F4, Image 1</t>
  </si>
  <si>
    <t>G4, Image 1</t>
  </si>
  <si>
    <t>H4, Image 1</t>
  </si>
  <si>
    <t>A5, Image 1</t>
  </si>
  <si>
    <t>B5, Image 1</t>
  </si>
  <si>
    <t>C5, Image 1</t>
  </si>
  <si>
    <t>D5, Image 1</t>
  </si>
  <si>
    <t>E5, Image 1</t>
  </si>
  <si>
    <t>F5, Image 1</t>
  </si>
  <si>
    <t>G5, Image 1</t>
  </si>
  <si>
    <t>H5, Image 1</t>
  </si>
  <si>
    <t>A6, Image 1</t>
  </si>
  <si>
    <t>B6, Image 1</t>
  </si>
  <si>
    <t>C6, Image 1</t>
  </si>
  <si>
    <t>D6, Image 1</t>
  </si>
  <si>
    <t>E6, Image 1</t>
  </si>
  <si>
    <t>F6, Image 1</t>
  </si>
  <si>
    <t>G6, Image 1</t>
  </si>
  <si>
    <t>H6, Image 1</t>
  </si>
  <si>
    <t>A7, Image 1</t>
  </si>
  <si>
    <t>B7, Image 1</t>
  </si>
  <si>
    <t>C7, Image 1</t>
  </si>
  <si>
    <t>D7, Image 1</t>
  </si>
  <si>
    <t>E7, Image 1</t>
  </si>
  <si>
    <t>F7, Image 1</t>
  </si>
  <si>
    <t>G7, Image 1</t>
  </si>
  <si>
    <t>H7, Image 1</t>
  </si>
  <si>
    <t>A8, Image 1</t>
  </si>
  <si>
    <t>B8, Image 1</t>
  </si>
  <si>
    <t>C8, Image 1</t>
  </si>
  <si>
    <t>D8, Image 1</t>
  </si>
  <si>
    <t>E8, Image 1</t>
  </si>
  <si>
    <t>F8, Image 1</t>
  </si>
  <si>
    <t>G8, Image 1</t>
  </si>
  <si>
    <t>H8, Image 1</t>
  </si>
  <si>
    <t>A9, Image 1</t>
  </si>
  <si>
    <t>B9, Image 1</t>
  </si>
  <si>
    <t>C9, Image 1</t>
  </si>
  <si>
    <t>D9, Image 1</t>
  </si>
  <si>
    <t>E9, Image 1</t>
  </si>
  <si>
    <t>F9, Image 1</t>
  </si>
  <si>
    <t>G9, Image 1</t>
  </si>
  <si>
    <t>H9, Image 1</t>
  </si>
  <si>
    <t>A10, Image 1</t>
  </si>
  <si>
    <t>B10, Image 1</t>
  </si>
  <si>
    <t>C10, Image 1</t>
  </si>
  <si>
    <t>D10, Image 1</t>
  </si>
  <si>
    <t>E10, Image 1</t>
  </si>
  <si>
    <t>F10, Image 1</t>
  </si>
  <si>
    <t>G10, Image 1</t>
  </si>
  <si>
    <t>H10, Image 1</t>
  </si>
  <si>
    <t>A11, Image 1</t>
  </si>
  <si>
    <t>B11, Image 1</t>
  </si>
  <si>
    <t>C11, Image 1</t>
  </si>
  <si>
    <t>D11, Image 1</t>
  </si>
  <si>
    <t>E11, Image 1</t>
  </si>
  <si>
    <t>F11, Image 1</t>
  </si>
  <si>
    <t>G11, Image 1</t>
  </si>
  <si>
    <t>H11, Image 1</t>
  </si>
  <si>
    <t>A12, Image 1</t>
  </si>
  <si>
    <t>B12, Image 1</t>
  </si>
  <si>
    <t>C12, Image 1</t>
  </si>
  <si>
    <t>D12, Image 1</t>
  </si>
  <si>
    <t>E12, Image 1</t>
  </si>
  <si>
    <t>F12, Image 1</t>
  </si>
  <si>
    <t>G12, Image 1</t>
  </si>
  <si>
    <t>H12, Image 1</t>
  </si>
  <si>
    <t>Vessel Name: Drug screening ND plate 2</t>
  </si>
  <si>
    <t>Vessel Name: Drug Screening ND plate 3  10_25_24</t>
  </si>
  <si>
    <t>Vessel Name: Drug Screening ND plate 4  10_25_24</t>
  </si>
  <si>
    <t>Vessel Name: Drug treatment plate 5 ND</t>
  </si>
  <si>
    <t>Primaquine diphosphate</t>
  </si>
  <si>
    <t>Diphenylcyclopropenone</t>
  </si>
  <si>
    <t>Oligomycin A</t>
  </si>
  <si>
    <t>Fluphenazine dihydrochloride</t>
  </si>
  <si>
    <t>Cladribine</t>
  </si>
  <si>
    <t>Idebenone</t>
  </si>
  <si>
    <t>Nitazoxanide</t>
  </si>
  <si>
    <t>Hexachlorophene</t>
  </si>
  <si>
    <t>Prochlorperazine maleate</t>
  </si>
  <si>
    <t>Toremifene citrate</t>
  </si>
  <si>
    <t>Doxycycline</t>
  </si>
  <si>
    <t>5-Fluorouracil</t>
  </si>
  <si>
    <t>Artesunate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C1</t>
  </si>
  <si>
    <t>D1</t>
  </si>
  <si>
    <t>E1</t>
  </si>
  <si>
    <t>F1</t>
  </si>
  <si>
    <t>G1</t>
  </si>
  <si>
    <t>H1</t>
  </si>
  <si>
    <t>C2</t>
  </si>
  <si>
    <t>D2</t>
  </si>
  <si>
    <t>E2</t>
  </si>
  <si>
    <t>F2</t>
  </si>
  <si>
    <t>G2</t>
  </si>
  <si>
    <t>H2</t>
  </si>
  <si>
    <t>C3</t>
  </si>
  <si>
    <t>D3</t>
  </si>
  <si>
    <t>E3</t>
  </si>
  <si>
    <t>F3</t>
  </si>
  <si>
    <t>G3</t>
  </si>
  <si>
    <t>H3</t>
  </si>
  <si>
    <t>C4</t>
  </si>
  <si>
    <t>D4</t>
  </si>
  <si>
    <t>E4</t>
  </si>
  <si>
    <t>F4</t>
  </si>
  <si>
    <t>G4</t>
  </si>
  <si>
    <t>H4</t>
  </si>
  <si>
    <t>C5</t>
  </si>
  <si>
    <t>D5</t>
  </si>
  <si>
    <t>E5</t>
  </si>
  <si>
    <t>F5</t>
  </si>
  <si>
    <t>G5</t>
  </si>
  <si>
    <t>H5</t>
  </si>
  <si>
    <t>A6</t>
  </si>
  <si>
    <t>B6</t>
  </si>
  <si>
    <t>C6</t>
  </si>
  <si>
    <t>D6</t>
  </si>
  <si>
    <t>E6</t>
  </si>
  <si>
    <t>F6</t>
  </si>
  <si>
    <t>G6</t>
  </si>
  <si>
    <t>H6</t>
  </si>
  <si>
    <t>A7</t>
  </si>
  <si>
    <t>B7</t>
  </si>
  <si>
    <t>C7</t>
  </si>
  <si>
    <t>D7</t>
  </si>
  <si>
    <t>E7</t>
  </si>
  <si>
    <t>F7</t>
  </si>
  <si>
    <t>G7</t>
  </si>
  <si>
    <t>H7</t>
  </si>
  <si>
    <t>A8</t>
  </si>
  <si>
    <t>B8</t>
  </si>
  <si>
    <t>C8</t>
  </si>
  <si>
    <t>D8</t>
  </si>
  <si>
    <t>E8</t>
  </si>
  <si>
    <t>F8</t>
  </si>
  <si>
    <t>G8</t>
  </si>
  <si>
    <t>H8</t>
  </si>
  <si>
    <t>A9</t>
  </si>
  <si>
    <t>B9</t>
  </si>
  <si>
    <t>C9</t>
  </si>
  <si>
    <t>D9</t>
  </si>
  <si>
    <t>E9</t>
  </si>
  <si>
    <t>F9</t>
  </si>
  <si>
    <t>G9</t>
  </si>
  <si>
    <t>H9</t>
  </si>
  <si>
    <t>A10</t>
  </si>
  <si>
    <t>B10</t>
  </si>
  <si>
    <t>C10</t>
  </si>
  <si>
    <t>D10</t>
  </si>
  <si>
    <t>E10</t>
  </si>
  <si>
    <t>F10</t>
  </si>
  <si>
    <t>G10</t>
  </si>
  <si>
    <t>H10</t>
  </si>
  <si>
    <t>A11</t>
  </si>
  <si>
    <t>B11</t>
  </si>
  <si>
    <t>C11</t>
  </si>
  <si>
    <t>D11</t>
  </si>
  <si>
    <t>E11</t>
  </si>
  <si>
    <t>F11</t>
  </si>
  <si>
    <t>G11</t>
  </si>
  <si>
    <t>H11</t>
  </si>
  <si>
    <t>A12</t>
  </si>
  <si>
    <t>B12</t>
  </si>
  <si>
    <t>C12</t>
  </si>
  <si>
    <t>D12</t>
  </si>
  <si>
    <t>E12</t>
  </si>
  <si>
    <t>F12</t>
  </si>
  <si>
    <t>G12</t>
  </si>
  <si>
    <t>H12</t>
  </si>
  <si>
    <t>Vessel Name: Drug screening plate 6 ND 11_11_24</t>
  </si>
  <si>
    <t>Vessel Name: NIH drug screening plate 7 ND</t>
  </si>
  <si>
    <t>Vessel Name: NIH drug screening plate 8 ND</t>
  </si>
  <si>
    <t>Vessel Name: NIH drug screening plate 9 ND</t>
  </si>
  <si>
    <t>Topotecan hydrochloride</t>
  </si>
  <si>
    <t>Idarubicin hydrochloride</t>
  </si>
  <si>
    <t>Perphenazine</t>
  </si>
  <si>
    <t>Triclosan</t>
  </si>
  <si>
    <t>Mefloquine hydrochloride</t>
  </si>
  <si>
    <t>Hydrocortisone hemisuccinate</t>
  </si>
  <si>
    <t>Nitrofurantoin</t>
  </si>
  <si>
    <t>Flubendazole</t>
  </si>
  <si>
    <t>Prednisolone sodium succinate</t>
  </si>
  <si>
    <t>Dactinomycin</t>
  </si>
  <si>
    <t>Methotrexate trihydrate</t>
  </si>
  <si>
    <t>Tegaserod maleate</t>
  </si>
  <si>
    <t>Nisoldipine</t>
  </si>
  <si>
    <t>Indatraline hydrochloride</t>
  </si>
  <si>
    <t>Trifluoperazine hydrochloride</t>
  </si>
  <si>
    <t>Perospirone hydrochloride</t>
  </si>
  <si>
    <t>Itavastatin calcium</t>
  </si>
  <si>
    <t>Irinotecan hydrochloride</t>
  </si>
  <si>
    <t>Plate 1-9</t>
  </si>
  <si>
    <t>SHP2 inhibitor</t>
  </si>
  <si>
    <t>AVG</t>
  </si>
  <si>
    <t>STD</t>
  </si>
  <si>
    <t>AVG-2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2" fontId="0" fillId="0" borderId="0" xfId="0" applyNumberFormat="1"/>
    <xf numFmtId="0" fontId="0" fillId="2" borderId="0" xfId="0" applyFill="1"/>
    <xf numFmtId="0" fontId="0" fillId="0" borderId="0" xfId="0" applyAlignment="1">
      <alignment wrapText="1"/>
    </xf>
    <xf numFmtId="0" fontId="0" fillId="3" borderId="0" xfId="0" applyFill="1"/>
    <xf numFmtId="0" fontId="0" fillId="4" borderId="0" xfId="0" applyFill="1"/>
    <xf numFmtId="0" fontId="2" fillId="0" borderId="0" xfId="0" applyFont="1"/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/>
              <a:t>Plate 1 spheroid fold growth increase (6 day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D9B-47E1-80AC-A36BEB28CE8F}"/>
              </c:ext>
            </c:extLst>
          </c:dPt>
          <c:dPt>
            <c:idx val="81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D9B-47E1-80AC-A36BEB28CE8F}"/>
              </c:ext>
            </c:extLst>
          </c:dPt>
          <c:dPt>
            <c:idx val="87"/>
            <c:invertIfNegative val="0"/>
            <c:bubble3D val="0"/>
            <c:spPr>
              <a:solidFill>
                <a:srgbClr val="FF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FD9B-47E1-80AC-A36BEB28CE8F}"/>
              </c:ext>
            </c:extLst>
          </c:dPt>
          <c:cat>
            <c:strRef>
              <c:f>'Plate 1'!$C$8:$CT$8</c:f>
              <c:strCache>
                <c:ptCount val="96"/>
                <c:pt idx="0">
                  <c:v>A1</c:v>
                </c:pt>
                <c:pt idx="1">
                  <c:v>B1</c:v>
                </c:pt>
                <c:pt idx="2">
                  <c:v>C1</c:v>
                </c:pt>
                <c:pt idx="3">
                  <c:v>D1</c:v>
                </c:pt>
                <c:pt idx="4">
                  <c:v>E1</c:v>
                </c:pt>
                <c:pt idx="5">
                  <c:v>F1</c:v>
                </c:pt>
                <c:pt idx="6">
                  <c:v>G1</c:v>
                </c:pt>
                <c:pt idx="7">
                  <c:v>H1</c:v>
                </c:pt>
                <c:pt idx="8">
                  <c:v>A2</c:v>
                </c:pt>
                <c:pt idx="9">
                  <c:v>B2</c:v>
                </c:pt>
                <c:pt idx="10">
                  <c:v>C2</c:v>
                </c:pt>
                <c:pt idx="11">
                  <c:v>D2</c:v>
                </c:pt>
                <c:pt idx="12">
                  <c:v>E2</c:v>
                </c:pt>
                <c:pt idx="13">
                  <c:v>F2</c:v>
                </c:pt>
                <c:pt idx="14">
                  <c:v>G2</c:v>
                </c:pt>
                <c:pt idx="15">
                  <c:v>H2</c:v>
                </c:pt>
                <c:pt idx="16">
                  <c:v>A3</c:v>
                </c:pt>
                <c:pt idx="17">
                  <c:v>B3</c:v>
                </c:pt>
                <c:pt idx="18">
                  <c:v>C3</c:v>
                </c:pt>
                <c:pt idx="19">
                  <c:v>D3</c:v>
                </c:pt>
                <c:pt idx="20">
                  <c:v>E3</c:v>
                </c:pt>
                <c:pt idx="21">
                  <c:v>F3</c:v>
                </c:pt>
                <c:pt idx="22">
                  <c:v>G3</c:v>
                </c:pt>
                <c:pt idx="23">
                  <c:v>H3</c:v>
                </c:pt>
                <c:pt idx="24">
                  <c:v>A4</c:v>
                </c:pt>
                <c:pt idx="25">
                  <c:v>B4</c:v>
                </c:pt>
                <c:pt idx="26">
                  <c:v>C4</c:v>
                </c:pt>
                <c:pt idx="27">
                  <c:v>D4</c:v>
                </c:pt>
                <c:pt idx="28">
                  <c:v>E4</c:v>
                </c:pt>
                <c:pt idx="29">
                  <c:v>F4</c:v>
                </c:pt>
                <c:pt idx="30">
                  <c:v>G4</c:v>
                </c:pt>
                <c:pt idx="31">
                  <c:v>H4</c:v>
                </c:pt>
                <c:pt idx="32">
                  <c:v>A5</c:v>
                </c:pt>
                <c:pt idx="33">
                  <c:v>B5</c:v>
                </c:pt>
                <c:pt idx="34">
                  <c:v>C5</c:v>
                </c:pt>
                <c:pt idx="35">
                  <c:v>D5</c:v>
                </c:pt>
                <c:pt idx="36">
                  <c:v>E5</c:v>
                </c:pt>
                <c:pt idx="37">
                  <c:v>F5</c:v>
                </c:pt>
                <c:pt idx="38">
                  <c:v>G5</c:v>
                </c:pt>
                <c:pt idx="39">
                  <c:v>H5</c:v>
                </c:pt>
                <c:pt idx="40">
                  <c:v>A6</c:v>
                </c:pt>
                <c:pt idx="41">
                  <c:v>B6</c:v>
                </c:pt>
                <c:pt idx="42">
                  <c:v>C6</c:v>
                </c:pt>
                <c:pt idx="43">
                  <c:v>D6</c:v>
                </c:pt>
                <c:pt idx="44">
                  <c:v>E6</c:v>
                </c:pt>
                <c:pt idx="45">
                  <c:v>F6</c:v>
                </c:pt>
                <c:pt idx="46">
                  <c:v>G6</c:v>
                </c:pt>
                <c:pt idx="47">
                  <c:v>H6</c:v>
                </c:pt>
                <c:pt idx="48">
                  <c:v>A7</c:v>
                </c:pt>
                <c:pt idx="49">
                  <c:v>B7</c:v>
                </c:pt>
                <c:pt idx="50">
                  <c:v>C7</c:v>
                </c:pt>
                <c:pt idx="51">
                  <c:v>D7</c:v>
                </c:pt>
                <c:pt idx="52">
                  <c:v>E7</c:v>
                </c:pt>
                <c:pt idx="53">
                  <c:v>F7</c:v>
                </c:pt>
                <c:pt idx="54">
                  <c:v>G7</c:v>
                </c:pt>
                <c:pt idx="55">
                  <c:v>H7</c:v>
                </c:pt>
                <c:pt idx="56">
                  <c:v>A8</c:v>
                </c:pt>
                <c:pt idx="57">
                  <c:v>B8</c:v>
                </c:pt>
                <c:pt idx="58">
                  <c:v>C8</c:v>
                </c:pt>
                <c:pt idx="59">
                  <c:v>D8</c:v>
                </c:pt>
                <c:pt idx="60">
                  <c:v>E8</c:v>
                </c:pt>
                <c:pt idx="61">
                  <c:v>F8</c:v>
                </c:pt>
                <c:pt idx="62">
                  <c:v>G8</c:v>
                </c:pt>
                <c:pt idx="63">
                  <c:v>H8</c:v>
                </c:pt>
                <c:pt idx="64">
                  <c:v>A9</c:v>
                </c:pt>
                <c:pt idx="65">
                  <c:v>B9</c:v>
                </c:pt>
                <c:pt idx="66">
                  <c:v>C9</c:v>
                </c:pt>
                <c:pt idx="67">
                  <c:v>D9</c:v>
                </c:pt>
                <c:pt idx="68">
                  <c:v>E9</c:v>
                </c:pt>
                <c:pt idx="69">
                  <c:v>F9</c:v>
                </c:pt>
                <c:pt idx="70">
                  <c:v>G9</c:v>
                </c:pt>
                <c:pt idx="71">
                  <c:v>H9</c:v>
                </c:pt>
                <c:pt idx="72">
                  <c:v>A10</c:v>
                </c:pt>
                <c:pt idx="73">
                  <c:v>B10</c:v>
                </c:pt>
                <c:pt idx="74">
                  <c:v>C10</c:v>
                </c:pt>
                <c:pt idx="75">
                  <c:v>D10</c:v>
                </c:pt>
                <c:pt idx="76">
                  <c:v>E10</c:v>
                </c:pt>
                <c:pt idx="77">
                  <c:v>F10</c:v>
                </c:pt>
                <c:pt idx="78">
                  <c:v>G10</c:v>
                </c:pt>
                <c:pt idx="79">
                  <c:v>H10</c:v>
                </c:pt>
                <c:pt idx="80">
                  <c:v>A11</c:v>
                </c:pt>
                <c:pt idx="81">
                  <c:v>B11</c:v>
                </c:pt>
                <c:pt idx="82">
                  <c:v>C11</c:v>
                </c:pt>
                <c:pt idx="83">
                  <c:v>D11</c:v>
                </c:pt>
                <c:pt idx="84">
                  <c:v>E11</c:v>
                </c:pt>
                <c:pt idx="85">
                  <c:v>F11</c:v>
                </c:pt>
                <c:pt idx="86">
                  <c:v>G11</c:v>
                </c:pt>
                <c:pt idx="87">
                  <c:v>H11</c:v>
                </c:pt>
                <c:pt idx="88">
                  <c:v>A12</c:v>
                </c:pt>
                <c:pt idx="89">
                  <c:v>B12</c:v>
                </c:pt>
                <c:pt idx="90">
                  <c:v>C12</c:v>
                </c:pt>
                <c:pt idx="91">
                  <c:v>D12</c:v>
                </c:pt>
                <c:pt idx="92">
                  <c:v>E12</c:v>
                </c:pt>
                <c:pt idx="93">
                  <c:v>F12</c:v>
                </c:pt>
                <c:pt idx="94">
                  <c:v>G12</c:v>
                </c:pt>
                <c:pt idx="95">
                  <c:v>H12</c:v>
                </c:pt>
              </c:strCache>
            </c:strRef>
          </c:cat>
          <c:val>
            <c:numRef>
              <c:f>'Plate 1'!$C$18:$CT$18</c:f>
              <c:numCache>
                <c:formatCode>General</c:formatCode>
                <c:ptCount val="96"/>
                <c:pt idx="0">
                  <c:v>2.3117836505011131</c:v>
                </c:pt>
                <c:pt idx="1">
                  <c:v>2.4244740211311582</c:v>
                </c:pt>
                <c:pt idx="2">
                  <c:v>2.448910666461487</c:v>
                </c:pt>
                <c:pt idx="3">
                  <c:v>2.3493827781926426</c:v>
                </c:pt>
                <c:pt idx="4">
                  <c:v>2.9319279857822655</c:v>
                </c:pt>
                <c:pt idx="5">
                  <c:v>2.5452784849439021</c:v>
                </c:pt>
                <c:pt idx="6">
                  <c:v>3.0373092123960572</c:v>
                </c:pt>
                <c:pt idx="7">
                  <c:v>2.3030380766146763</c:v>
                </c:pt>
                <c:pt idx="8">
                  <c:v>1.4598154282162357</c:v>
                </c:pt>
                <c:pt idx="9">
                  <c:v>2.1299915137818997</c:v>
                </c:pt>
                <c:pt idx="10">
                  <c:v>2.4136951368770045</c:v>
                </c:pt>
                <c:pt idx="11">
                  <c:v>3.1522756301882771</c:v>
                </c:pt>
                <c:pt idx="12">
                  <c:v>2.1964936409027485</c:v>
                </c:pt>
                <c:pt idx="13">
                  <c:v>3.7878387006832854</c:v>
                </c:pt>
                <c:pt idx="14">
                  <c:v>2.5816403811032171</c:v>
                </c:pt>
                <c:pt idx="15">
                  <c:v>2.7987247144019443</c:v>
                </c:pt>
                <c:pt idx="16">
                  <c:v>3.9133937858506354</c:v>
                </c:pt>
                <c:pt idx="17">
                  <c:v>3.0365160760530885</c:v>
                </c:pt>
                <c:pt idx="18">
                  <c:v>2.6288098668034205</c:v>
                </c:pt>
                <c:pt idx="19">
                  <c:v>2.4057192102949467</c:v>
                </c:pt>
                <c:pt idx="20">
                  <c:v>2.7205108132495925</c:v>
                </c:pt>
                <c:pt idx="21">
                  <c:v>1.9424032518522019</c:v>
                </c:pt>
                <c:pt idx="22">
                  <c:v>2.9664027818852574</c:v>
                </c:pt>
                <c:pt idx="23">
                  <c:v>3.5637587097312555</c:v>
                </c:pt>
                <c:pt idx="24">
                  <c:v>3.1730183630155944</c:v>
                </c:pt>
                <c:pt idx="25">
                  <c:v>2.6126325727474793</c:v>
                </c:pt>
                <c:pt idx="26">
                  <c:v>2.790023170634119</c:v>
                </c:pt>
                <c:pt idx="27">
                  <c:v>2.3252870491314819</c:v>
                </c:pt>
                <c:pt idx="28">
                  <c:v>2.4622871697873014</c:v>
                </c:pt>
                <c:pt idx="29">
                  <c:v>2.9289864201027171</c:v>
                </c:pt>
                <c:pt idx="30">
                  <c:v>2.6839992405025552</c:v>
                </c:pt>
                <c:pt idx="31">
                  <c:v>2.2326521692509478</c:v>
                </c:pt>
                <c:pt idx="32">
                  <c:v>3.0002962832616391</c:v>
                </c:pt>
                <c:pt idx="33">
                  <c:v>2.7803580543527295</c:v>
                </c:pt>
                <c:pt idx="34">
                  <c:v>2.42389973674101</c:v>
                </c:pt>
                <c:pt idx="35">
                  <c:v>2.7525676908807535</c:v>
                </c:pt>
                <c:pt idx="36">
                  <c:v>2.4087085222391398</c:v>
                </c:pt>
                <c:pt idx="37">
                  <c:v>2.467486966149063</c:v>
                </c:pt>
                <c:pt idx="38">
                  <c:v>3.0653457024080581</c:v>
                </c:pt>
                <c:pt idx="39">
                  <c:v>2.7392684738528681</c:v>
                </c:pt>
                <c:pt idx="40">
                  <c:v>3.7527625337455874</c:v>
                </c:pt>
                <c:pt idx="41">
                  <c:v>2.8369288773134262</c:v>
                </c:pt>
                <c:pt idx="42">
                  <c:v>2.3931027218223999</c:v>
                </c:pt>
                <c:pt idx="43">
                  <c:v>2.1736756771085961</c:v>
                </c:pt>
                <c:pt idx="44">
                  <c:v>2.4104873546974921</c:v>
                </c:pt>
                <c:pt idx="45">
                  <c:v>3.2646621797748692</c:v>
                </c:pt>
                <c:pt idx="46">
                  <c:v>3.5388507497570059</c:v>
                </c:pt>
                <c:pt idx="47">
                  <c:v>3.2178052777906236</c:v>
                </c:pt>
                <c:pt idx="48">
                  <c:v>2.3324488317490397</c:v>
                </c:pt>
                <c:pt idx="49">
                  <c:v>2.4921539816037783</c:v>
                </c:pt>
                <c:pt idx="50">
                  <c:v>2.554542666968743</c:v>
                </c:pt>
                <c:pt idx="51">
                  <c:v>2.4900371112289243</c:v>
                </c:pt>
                <c:pt idx="52">
                  <c:v>2.4446273592979151</c:v>
                </c:pt>
                <c:pt idx="53">
                  <c:v>1.9643090519135558</c:v>
                </c:pt>
                <c:pt idx="54">
                  <c:v>2.4138598810194623</c:v>
                </c:pt>
                <c:pt idx="55">
                  <c:v>1.824136110549732</c:v>
                </c:pt>
                <c:pt idx="56">
                  <c:v>2.0943629844275895</c:v>
                </c:pt>
                <c:pt idx="57">
                  <c:v>2.2445825993102253</c:v>
                </c:pt>
                <c:pt idx="58">
                  <c:v>2.1170537932145965</c:v>
                </c:pt>
                <c:pt idx="59">
                  <c:v>3.4357695563329638</c:v>
                </c:pt>
                <c:pt idx="60">
                  <c:v>1.6329990945234385</c:v>
                </c:pt>
                <c:pt idx="61">
                  <c:v>2.5253933543968659</c:v>
                </c:pt>
                <c:pt idx="62">
                  <c:v>2.9612055212959043</c:v>
                </c:pt>
                <c:pt idx="63">
                  <c:v>2.906222454639702</c:v>
                </c:pt>
                <c:pt idx="64">
                  <c:v>2.4345463310376645</c:v>
                </c:pt>
                <c:pt idx="65">
                  <c:v>2.4675487916173853</c:v>
                </c:pt>
                <c:pt idx="66">
                  <c:v>2.7204010697952321</c:v>
                </c:pt>
                <c:pt idx="67">
                  <c:v>2.8298872451180563</c:v>
                </c:pt>
                <c:pt idx="68">
                  <c:v>2.7940826717081277</c:v>
                </c:pt>
                <c:pt idx="69">
                  <c:v>2.1745265138447976</c:v>
                </c:pt>
                <c:pt idx="70">
                  <c:v>2.853248971272659</c:v>
                </c:pt>
                <c:pt idx="71">
                  <c:v>2.4866087472669136</c:v>
                </c:pt>
                <c:pt idx="72">
                  <c:v>1.846019814221814</c:v>
                </c:pt>
                <c:pt idx="73">
                  <c:v>2.5705048537369497</c:v>
                </c:pt>
                <c:pt idx="74">
                  <c:v>2.958998818991371</c:v>
                </c:pt>
                <c:pt idx="75">
                  <c:v>2.5597735938515767</c:v>
                </c:pt>
                <c:pt idx="76">
                  <c:v>2.1196859220720587</c:v>
                </c:pt>
                <c:pt idx="77">
                  <c:v>2.4881623255481</c:v>
                </c:pt>
                <c:pt idx="78">
                  <c:v>1.8413304943968254</c:v>
                </c:pt>
                <c:pt idx="79">
                  <c:v>3.0553138969034568</c:v>
                </c:pt>
                <c:pt idx="80">
                  <c:v>3.3074653593309851</c:v>
                </c:pt>
                <c:pt idx="81">
                  <c:v>1.4850182588112146</c:v>
                </c:pt>
                <c:pt idx="82">
                  <c:v>2.6317003703305062</c:v>
                </c:pt>
                <c:pt idx="83">
                  <c:v>2.4362988998621633</c:v>
                </c:pt>
                <c:pt idx="84">
                  <c:v>2.4828258493809132</c:v>
                </c:pt>
                <c:pt idx="85">
                  <c:v>1.5321280945678273</c:v>
                </c:pt>
                <c:pt idx="86">
                  <c:v>1.7258994863133608</c:v>
                </c:pt>
                <c:pt idx="87">
                  <c:v>1.468924111222387</c:v>
                </c:pt>
                <c:pt idx="88">
                  <c:v>3.4797869584810326</c:v>
                </c:pt>
                <c:pt idx="89">
                  <c:v>2.1568749653445352</c:v>
                </c:pt>
                <c:pt idx="90">
                  <c:v>2.5703597483826424</c:v>
                </c:pt>
                <c:pt idx="91">
                  <c:v>2.6630259568262922</c:v>
                </c:pt>
                <c:pt idx="92">
                  <c:v>2.7347461093027152</c:v>
                </c:pt>
                <c:pt idx="93">
                  <c:v>2.9926195103456719</c:v>
                </c:pt>
                <c:pt idx="94">
                  <c:v>2.7490282950790288</c:v>
                </c:pt>
                <c:pt idx="95">
                  <c:v>3.0491418975008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9B-47E1-80AC-A36BEB28C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19"/>
        <c:overlap val="-19"/>
        <c:axId val="1364266768"/>
        <c:axId val="1364260048"/>
      </c:barChart>
      <c:catAx>
        <c:axId val="1364266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260048"/>
        <c:crosses val="autoZero"/>
        <c:auto val="0"/>
        <c:lblAlgn val="ctr"/>
        <c:lblOffset val="100"/>
        <c:noMultiLvlLbl val="0"/>
      </c:catAx>
      <c:valAx>
        <c:axId val="136426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4266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6</xdr:col>
      <xdr:colOff>12370</xdr:colOff>
      <xdr:row>25</xdr:row>
      <xdr:rowOff>173182</xdr:rowOff>
    </xdr:from>
    <xdr:to>
      <xdr:col>97</xdr:col>
      <xdr:colOff>9526</xdr:colOff>
      <xdr:row>74</xdr:row>
      <xdr:rowOff>371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C62EB0-703E-3392-FEFA-2D4CE5D842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27295-8754-4F22-B8A4-9C904EB578EA}">
  <dimension ref="A1:CT20"/>
  <sheetViews>
    <sheetView tabSelected="1" topLeftCell="A7" zoomScale="98" zoomScaleNormal="98" workbookViewId="0">
      <selection activeCell="N38" sqref="N38"/>
    </sheetView>
  </sheetViews>
  <sheetFormatPr defaultRowHeight="15" x14ac:dyDescent="0.25"/>
  <cols>
    <col min="1" max="1" width="25.140625" customWidth="1"/>
    <col min="11" max="11" width="12" customWidth="1"/>
    <col min="84" max="84" width="23.85546875" customWidth="1"/>
    <col min="90" max="90" width="14.28515625" customWidth="1"/>
  </cols>
  <sheetData>
    <row r="1" spans="1:98" x14ac:dyDescent="0.25">
      <c r="A1" t="s">
        <v>0</v>
      </c>
    </row>
    <row r="2" spans="1:98" x14ac:dyDescent="0.25">
      <c r="A2" t="s">
        <v>1</v>
      </c>
    </row>
    <row r="3" spans="1:98" x14ac:dyDescent="0.25">
      <c r="A3" t="s">
        <v>2</v>
      </c>
    </row>
    <row r="4" spans="1:98" x14ac:dyDescent="0.25">
      <c r="A4" t="s">
        <v>3</v>
      </c>
    </row>
    <row r="5" spans="1:98" x14ac:dyDescent="0.25">
      <c r="A5" t="s">
        <v>4</v>
      </c>
    </row>
    <row r="6" spans="1:98" x14ac:dyDescent="0.25">
      <c r="A6" t="s">
        <v>5</v>
      </c>
    </row>
    <row r="8" spans="1:98" x14ac:dyDescent="0.25">
      <c r="A8" t="s">
        <v>6</v>
      </c>
      <c r="B8" t="s">
        <v>7</v>
      </c>
      <c r="C8" t="s">
        <v>121</v>
      </c>
      <c r="D8" t="s">
        <v>126</v>
      </c>
      <c r="E8" t="s">
        <v>131</v>
      </c>
      <c r="F8" t="s">
        <v>132</v>
      </c>
      <c r="G8" t="s">
        <v>133</v>
      </c>
      <c r="H8" t="s">
        <v>134</v>
      </c>
      <c r="I8" t="s">
        <v>135</v>
      </c>
      <c r="J8" t="s">
        <v>136</v>
      </c>
      <c r="K8" s="2" t="s">
        <v>122</v>
      </c>
      <c r="L8" t="s">
        <v>127</v>
      </c>
      <c r="M8" t="s">
        <v>137</v>
      </c>
      <c r="N8" t="s">
        <v>138</v>
      </c>
      <c r="O8" t="s">
        <v>139</v>
      </c>
      <c r="P8" t="s">
        <v>140</v>
      </c>
      <c r="Q8" t="s">
        <v>141</v>
      </c>
      <c r="R8" t="s">
        <v>142</v>
      </c>
      <c r="S8" t="s">
        <v>123</v>
      </c>
      <c r="T8" t="s">
        <v>128</v>
      </c>
      <c r="U8" t="s">
        <v>143</v>
      </c>
      <c r="V8" t="s">
        <v>144</v>
      </c>
      <c r="W8" t="s">
        <v>145</v>
      </c>
      <c r="X8" t="s">
        <v>146</v>
      </c>
      <c r="Y8" t="s">
        <v>147</v>
      </c>
      <c r="Z8" t="s">
        <v>148</v>
      </c>
      <c r="AA8" t="s">
        <v>124</v>
      </c>
      <c r="AB8" t="s">
        <v>129</v>
      </c>
      <c r="AC8" t="s">
        <v>149</v>
      </c>
      <c r="AD8" t="s">
        <v>150</v>
      </c>
      <c r="AE8" t="s">
        <v>151</v>
      </c>
      <c r="AF8" t="s">
        <v>152</v>
      </c>
      <c r="AG8" t="s">
        <v>153</v>
      </c>
      <c r="AH8" t="s">
        <v>154</v>
      </c>
      <c r="AI8" t="s">
        <v>125</v>
      </c>
      <c r="AJ8" t="s">
        <v>130</v>
      </c>
      <c r="AK8" t="s">
        <v>155</v>
      </c>
      <c r="AL8" t="s">
        <v>156</v>
      </c>
      <c r="AM8" t="s">
        <v>157</v>
      </c>
      <c r="AN8" t="s">
        <v>158</v>
      </c>
      <c r="AO8" t="s">
        <v>159</v>
      </c>
      <c r="AP8" t="s">
        <v>160</v>
      </c>
      <c r="AQ8" t="s">
        <v>161</v>
      </c>
      <c r="AR8" t="s">
        <v>162</v>
      </c>
      <c r="AS8" t="s">
        <v>163</v>
      </c>
      <c r="AT8" t="s">
        <v>164</v>
      </c>
      <c r="AU8" t="s">
        <v>165</v>
      </c>
      <c r="AV8" t="s">
        <v>166</v>
      </c>
      <c r="AW8" t="s">
        <v>167</v>
      </c>
      <c r="AX8" t="s">
        <v>168</v>
      </c>
      <c r="AY8" t="s">
        <v>169</v>
      </c>
      <c r="AZ8" t="s">
        <v>170</v>
      </c>
      <c r="BA8" t="s">
        <v>171</v>
      </c>
      <c r="BB8" t="s">
        <v>172</v>
      </c>
      <c r="BC8" t="s">
        <v>173</v>
      </c>
      <c r="BD8" t="s">
        <v>174</v>
      </c>
      <c r="BE8" t="s">
        <v>175</v>
      </c>
      <c r="BF8" t="s">
        <v>176</v>
      </c>
      <c r="BG8" t="s">
        <v>177</v>
      </c>
      <c r="BH8" t="s">
        <v>178</v>
      </c>
      <c r="BI8" t="s">
        <v>179</v>
      </c>
      <c r="BJ8" t="s">
        <v>180</v>
      </c>
      <c r="BK8" t="s">
        <v>181</v>
      </c>
      <c r="BL8" t="s">
        <v>182</v>
      </c>
      <c r="BM8" t="s">
        <v>183</v>
      </c>
      <c r="BN8" t="s">
        <v>184</v>
      </c>
      <c r="BO8" t="s">
        <v>185</v>
      </c>
      <c r="BP8" t="s">
        <v>186</v>
      </c>
      <c r="BQ8" t="s">
        <v>187</v>
      </c>
      <c r="BR8" t="s">
        <v>188</v>
      </c>
      <c r="BS8" t="s">
        <v>189</v>
      </c>
      <c r="BT8" t="s">
        <v>190</v>
      </c>
      <c r="BU8" t="s">
        <v>191</v>
      </c>
      <c r="BV8" t="s">
        <v>192</v>
      </c>
      <c r="BW8" t="s">
        <v>193</v>
      </c>
      <c r="BX8" t="s">
        <v>194</v>
      </c>
      <c r="BY8" t="s">
        <v>195</v>
      </c>
      <c r="BZ8" t="s">
        <v>196</v>
      </c>
      <c r="CA8" t="s">
        <v>197</v>
      </c>
      <c r="CB8" t="s">
        <v>198</v>
      </c>
      <c r="CC8" t="s">
        <v>199</v>
      </c>
      <c r="CD8" t="s">
        <v>200</v>
      </c>
      <c r="CE8" t="s">
        <v>201</v>
      </c>
      <c r="CF8" s="2" t="s">
        <v>202</v>
      </c>
      <c r="CG8" t="s">
        <v>203</v>
      </c>
      <c r="CH8" t="s">
        <v>204</v>
      </c>
      <c r="CI8" t="s">
        <v>205</v>
      </c>
      <c r="CJ8" t="s">
        <v>206</v>
      </c>
      <c r="CK8" t="s">
        <v>207</v>
      </c>
      <c r="CL8" s="2" t="s">
        <v>208</v>
      </c>
      <c r="CM8" t="s">
        <v>209</v>
      </c>
      <c r="CN8" t="s">
        <v>210</v>
      </c>
      <c r="CO8" t="s">
        <v>211</v>
      </c>
      <c r="CP8" t="s">
        <v>212</v>
      </c>
      <c r="CQ8" t="s">
        <v>213</v>
      </c>
      <c r="CR8" t="s">
        <v>214</v>
      </c>
      <c r="CS8" t="s">
        <v>215</v>
      </c>
      <c r="CT8" t="s">
        <v>216</v>
      </c>
    </row>
    <row r="9" spans="1:98" x14ac:dyDescent="0.25">
      <c r="A9" s="1">
        <v>45583.479166666664</v>
      </c>
      <c r="B9">
        <v>0</v>
      </c>
      <c r="C9">
        <v>301249.59999999998</v>
      </c>
      <c r="D9">
        <v>296727.7</v>
      </c>
      <c r="E9">
        <v>283329.2</v>
      </c>
      <c r="F9">
        <v>313890.40000000002</v>
      </c>
      <c r="G9">
        <v>266652.90000000002</v>
      </c>
      <c r="H9">
        <v>324888.3</v>
      </c>
      <c r="I9">
        <v>244545.5</v>
      </c>
      <c r="J9">
        <v>263518.7</v>
      </c>
      <c r="K9" s="2">
        <v>228929.9</v>
      </c>
      <c r="L9">
        <v>298601.8</v>
      </c>
      <c r="M9">
        <v>322735</v>
      </c>
      <c r="N9">
        <v>273862.59999999998</v>
      </c>
      <c r="O9">
        <v>259722.4</v>
      </c>
      <c r="P9">
        <v>248549.1</v>
      </c>
      <c r="Q9">
        <v>269228.90000000002</v>
      </c>
      <c r="R9">
        <v>236354.9</v>
      </c>
      <c r="S9">
        <v>170359.6</v>
      </c>
      <c r="T9">
        <v>281303.5</v>
      </c>
      <c r="U9">
        <v>296201.3</v>
      </c>
      <c r="V9">
        <v>293106.90000000002</v>
      </c>
      <c r="W9">
        <v>267745.59999999998</v>
      </c>
      <c r="X9">
        <v>292165.8</v>
      </c>
      <c r="Y9">
        <v>257321.9</v>
      </c>
      <c r="Z9">
        <v>215707</v>
      </c>
      <c r="AA9">
        <v>212405.2</v>
      </c>
      <c r="AB9">
        <v>295092.7</v>
      </c>
      <c r="AC9">
        <v>278671.7</v>
      </c>
      <c r="AD9">
        <v>319170.09999999998</v>
      </c>
      <c r="AE9">
        <v>287500.3</v>
      </c>
      <c r="AF9">
        <v>269420.3</v>
      </c>
      <c r="AG9">
        <v>254905.4</v>
      </c>
      <c r="AH9">
        <v>245271.3</v>
      </c>
      <c r="AI9">
        <v>188670.8</v>
      </c>
      <c r="AJ9">
        <v>310126.09999999998</v>
      </c>
      <c r="AK9">
        <v>289980.59999999998</v>
      </c>
      <c r="AL9">
        <v>293473.8</v>
      </c>
      <c r="AM9">
        <v>246882.3</v>
      </c>
      <c r="AN9">
        <v>312877.59999999998</v>
      </c>
      <c r="AO9">
        <v>278145.3</v>
      </c>
      <c r="AP9">
        <v>233172.8</v>
      </c>
      <c r="AQ9">
        <v>184061.1</v>
      </c>
      <c r="AR9">
        <v>287619.90000000002</v>
      </c>
      <c r="AS9">
        <v>262019.3</v>
      </c>
      <c r="AT9">
        <v>279150.2</v>
      </c>
      <c r="AU9">
        <v>295220.3</v>
      </c>
      <c r="AV9">
        <v>250893.8</v>
      </c>
      <c r="AW9">
        <v>215643.2</v>
      </c>
      <c r="AX9">
        <v>235700.9</v>
      </c>
      <c r="AY9">
        <v>231354.4</v>
      </c>
      <c r="AZ9">
        <v>298833.09999999998</v>
      </c>
      <c r="BA9">
        <v>307207.2</v>
      </c>
      <c r="BB9">
        <v>314999</v>
      </c>
      <c r="BC9">
        <v>397877.9</v>
      </c>
      <c r="BD9">
        <v>297190.2</v>
      </c>
      <c r="BE9">
        <v>284836.5</v>
      </c>
      <c r="BF9">
        <v>273136.8</v>
      </c>
      <c r="BG9">
        <v>227350.8</v>
      </c>
      <c r="BH9">
        <v>322424</v>
      </c>
      <c r="BI9">
        <v>377253.9</v>
      </c>
      <c r="BJ9">
        <v>290738.3</v>
      </c>
      <c r="BK9">
        <v>295866.3</v>
      </c>
      <c r="BL9">
        <v>289884.90000000002</v>
      </c>
      <c r="BM9">
        <v>229424.4</v>
      </c>
      <c r="BN9">
        <v>229280.9</v>
      </c>
      <c r="BO9">
        <v>202874.8</v>
      </c>
      <c r="BP9">
        <v>292452.90000000002</v>
      </c>
      <c r="BQ9">
        <v>299758.3</v>
      </c>
      <c r="BR9">
        <v>288138.3</v>
      </c>
      <c r="BS9">
        <v>300547.8</v>
      </c>
      <c r="BT9">
        <v>246395.8</v>
      </c>
      <c r="BU9">
        <v>270042.40000000002</v>
      </c>
      <c r="BV9">
        <v>258773.4</v>
      </c>
      <c r="BW9">
        <v>302166.8</v>
      </c>
      <c r="BX9">
        <v>331826.8</v>
      </c>
      <c r="BY9">
        <v>297796.3</v>
      </c>
      <c r="BZ9">
        <v>271653.40000000002</v>
      </c>
      <c r="CA9">
        <v>338438.3</v>
      </c>
      <c r="CB9">
        <v>342250.5</v>
      </c>
      <c r="CC9">
        <v>246993.9</v>
      </c>
      <c r="CD9">
        <v>247847.3</v>
      </c>
      <c r="CE9">
        <v>199469.3</v>
      </c>
      <c r="CF9" s="2">
        <v>344682.9</v>
      </c>
      <c r="CG9">
        <v>303809.7</v>
      </c>
      <c r="CH9">
        <v>277937.90000000002</v>
      </c>
      <c r="CI9">
        <v>284669.09999999998</v>
      </c>
      <c r="CJ9">
        <v>314018</v>
      </c>
      <c r="CK9">
        <v>289884.90000000002</v>
      </c>
      <c r="CL9" s="2">
        <v>298857.09999999998</v>
      </c>
      <c r="CM9">
        <v>197276.1</v>
      </c>
      <c r="CN9">
        <v>353479.6</v>
      </c>
      <c r="CO9">
        <v>301680.3</v>
      </c>
      <c r="CP9">
        <v>321283.5</v>
      </c>
      <c r="CQ9">
        <v>323245.40000000002</v>
      </c>
      <c r="CR9">
        <v>267976.8</v>
      </c>
      <c r="CS9">
        <v>305699.8</v>
      </c>
      <c r="CT9">
        <v>229966.7</v>
      </c>
    </row>
    <row r="10" spans="1:98" x14ac:dyDescent="0.25">
      <c r="A10" s="1">
        <v>45584.479166666664</v>
      </c>
      <c r="B10">
        <v>24</v>
      </c>
      <c r="C10">
        <v>340862.8</v>
      </c>
      <c r="D10">
        <v>310708.3</v>
      </c>
      <c r="E10">
        <v>307869.09999999998</v>
      </c>
      <c r="F10">
        <v>337242</v>
      </c>
      <c r="G10">
        <v>280258.8</v>
      </c>
      <c r="H10">
        <v>328931.8</v>
      </c>
      <c r="I10">
        <v>269579.90000000002</v>
      </c>
      <c r="J10">
        <v>283145.8</v>
      </c>
      <c r="K10" s="2">
        <v>273423.90000000002</v>
      </c>
      <c r="L10">
        <v>306138.5</v>
      </c>
      <c r="M10">
        <v>305899.2</v>
      </c>
      <c r="N10">
        <v>307191.2</v>
      </c>
      <c r="O10">
        <v>255894.3</v>
      </c>
      <c r="P10">
        <v>260488.1</v>
      </c>
      <c r="Q10">
        <v>272235.59999999998</v>
      </c>
      <c r="R10">
        <v>252409.1</v>
      </c>
      <c r="S10">
        <v>209924.9</v>
      </c>
      <c r="T10">
        <v>309169.09999999998</v>
      </c>
      <c r="U10">
        <v>310173.90000000002</v>
      </c>
      <c r="V10">
        <v>325996.90000000002</v>
      </c>
      <c r="W10">
        <v>295515.40000000002</v>
      </c>
      <c r="X10">
        <v>315637</v>
      </c>
      <c r="Y10">
        <v>273591.40000000002</v>
      </c>
      <c r="Z10">
        <v>226649</v>
      </c>
      <c r="AA10">
        <v>248373.6</v>
      </c>
      <c r="AB10">
        <v>292979.3</v>
      </c>
      <c r="AC10">
        <v>292660.3</v>
      </c>
      <c r="AD10">
        <v>349452.1</v>
      </c>
      <c r="AE10">
        <v>310253.7</v>
      </c>
      <c r="AF10">
        <v>301576.59999999998</v>
      </c>
      <c r="AG10">
        <v>258781.4</v>
      </c>
      <c r="AH10">
        <v>262880.59999999998</v>
      </c>
      <c r="AI10">
        <v>200027.6</v>
      </c>
      <c r="AJ10">
        <v>348830.1</v>
      </c>
      <c r="AK10">
        <v>308929.8</v>
      </c>
      <c r="AL10">
        <v>321076.09999999998</v>
      </c>
      <c r="AM10">
        <v>273400</v>
      </c>
      <c r="AN10">
        <v>340567.7</v>
      </c>
      <c r="AO10">
        <v>289318.59999999998</v>
      </c>
      <c r="AP10">
        <v>236905.2</v>
      </c>
      <c r="AQ10">
        <v>270824</v>
      </c>
      <c r="AR10">
        <v>301193.8</v>
      </c>
      <c r="AS10">
        <v>275920.2</v>
      </c>
      <c r="AT10">
        <v>286072.7</v>
      </c>
      <c r="AU10">
        <v>327926.90000000002</v>
      </c>
      <c r="AV10">
        <v>321243.59999999998</v>
      </c>
      <c r="AW10">
        <v>239696.5</v>
      </c>
      <c r="AX10">
        <v>249673.60000000001</v>
      </c>
      <c r="AY10">
        <v>233388.1</v>
      </c>
      <c r="AZ10">
        <v>342872.5</v>
      </c>
      <c r="BA10">
        <v>309464.2</v>
      </c>
      <c r="BB10">
        <v>317415.5</v>
      </c>
      <c r="BC10">
        <v>407304.7</v>
      </c>
      <c r="BD10">
        <v>326571.09999999998</v>
      </c>
      <c r="BE10">
        <v>318077.40000000002</v>
      </c>
      <c r="BF10">
        <v>311131</v>
      </c>
      <c r="BG10">
        <v>237965.9</v>
      </c>
      <c r="BH10">
        <v>334498.5</v>
      </c>
      <c r="BI10">
        <v>416564</v>
      </c>
      <c r="BJ10">
        <v>301026.3</v>
      </c>
      <c r="BK10">
        <v>313954.2</v>
      </c>
      <c r="BL10">
        <v>302079.09999999998</v>
      </c>
      <c r="BM10">
        <v>258135.4</v>
      </c>
      <c r="BN10">
        <v>248373.6</v>
      </c>
      <c r="BO10">
        <v>248006.8</v>
      </c>
      <c r="BP10">
        <v>314919.2</v>
      </c>
      <c r="BQ10">
        <v>316123.5</v>
      </c>
      <c r="BR10">
        <v>341628.4</v>
      </c>
      <c r="BS10">
        <v>327887</v>
      </c>
      <c r="BT10">
        <v>267761.5</v>
      </c>
      <c r="BU10">
        <v>305843.40000000002</v>
      </c>
      <c r="BV10">
        <v>277108.5</v>
      </c>
      <c r="BW10">
        <v>301967.40000000002</v>
      </c>
      <c r="BX10">
        <v>354045.9</v>
      </c>
      <c r="BY10">
        <v>331372.2</v>
      </c>
      <c r="BZ10">
        <v>293513.59999999998</v>
      </c>
      <c r="CA10">
        <v>383570.3</v>
      </c>
      <c r="CB10">
        <v>357443.3</v>
      </c>
      <c r="CC10">
        <v>275234.3</v>
      </c>
      <c r="CD10">
        <v>269284.8</v>
      </c>
      <c r="CE10">
        <v>262011.3</v>
      </c>
      <c r="CF10" s="2">
        <v>391425.9</v>
      </c>
      <c r="CG10">
        <v>326148.40000000002</v>
      </c>
      <c r="CH10">
        <v>303809.7</v>
      </c>
      <c r="CI10">
        <v>284086.90000000002</v>
      </c>
      <c r="CJ10">
        <v>321913.5</v>
      </c>
      <c r="CK10">
        <v>307159.3</v>
      </c>
      <c r="CL10" s="2">
        <v>308164.2</v>
      </c>
      <c r="CM10">
        <v>226680.9</v>
      </c>
      <c r="CN10">
        <v>385316.9</v>
      </c>
      <c r="CO10">
        <v>355170.4</v>
      </c>
      <c r="CP10">
        <v>354157.5</v>
      </c>
      <c r="CQ10">
        <v>348742.3</v>
      </c>
      <c r="CR10">
        <v>300117.2</v>
      </c>
      <c r="CS10">
        <v>317798.3</v>
      </c>
      <c r="CT10">
        <v>239289.8</v>
      </c>
    </row>
    <row r="11" spans="1:98" x14ac:dyDescent="0.25">
      <c r="A11" s="1">
        <v>45585.479166666664</v>
      </c>
      <c r="B11">
        <v>48</v>
      </c>
      <c r="C11">
        <v>443807.4</v>
      </c>
      <c r="D11">
        <v>358464.2</v>
      </c>
      <c r="E11">
        <v>336029.8</v>
      </c>
      <c r="F11">
        <v>374654</v>
      </c>
      <c r="G11">
        <v>327121.40000000002</v>
      </c>
      <c r="H11">
        <v>367069.5</v>
      </c>
      <c r="I11">
        <v>307940.90000000002</v>
      </c>
      <c r="J11">
        <v>332887.5</v>
      </c>
      <c r="K11" s="2">
        <v>280689.40000000002</v>
      </c>
      <c r="L11">
        <v>325837.40000000002</v>
      </c>
      <c r="M11">
        <v>358655.6</v>
      </c>
      <c r="N11">
        <v>366670.7</v>
      </c>
      <c r="O11">
        <v>297852.2</v>
      </c>
      <c r="P11">
        <v>311434</v>
      </c>
      <c r="Q11">
        <v>314010.09999999998</v>
      </c>
      <c r="R11">
        <v>300850.90000000002</v>
      </c>
      <c r="S11">
        <v>286862.3</v>
      </c>
      <c r="T11">
        <v>375164.4</v>
      </c>
      <c r="U11">
        <v>355481.4</v>
      </c>
      <c r="V11">
        <v>371280.4</v>
      </c>
      <c r="W11">
        <v>362691.1</v>
      </c>
      <c r="X11">
        <v>365881.2</v>
      </c>
      <c r="Y11">
        <v>330486.90000000002</v>
      </c>
      <c r="Z11">
        <v>276845.3</v>
      </c>
      <c r="AA11">
        <v>285362.90000000002</v>
      </c>
      <c r="AB11">
        <v>347960.8</v>
      </c>
      <c r="AC11">
        <v>355505.3</v>
      </c>
      <c r="AD11">
        <v>432195.5</v>
      </c>
      <c r="AE11">
        <v>355880.2</v>
      </c>
      <c r="AF11">
        <v>339020.5</v>
      </c>
      <c r="AG11">
        <v>304001.09999999998</v>
      </c>
      <c r="AH11">
        <v>290315.5</v>
      </c>
      <c r="AI11">
        <v>257872.2</v>
      </c>
      <c r="AJ11">
        <v>407153.2</v>
      </c>
      <c r="AK11">
        <v>364653</v>
      </c>
      <c r="AL11">
        <v>386744.5</v>
      </c>
      <c r="AM11">
        <v>302023.2</v>
      </c>
      <c r="AN11">
        <v>431278.3</v>
      </c>
      <c r="AO11">
        <v>323333.09999999998</v>
      </c>
      <c r="AP11">
        <v>299487.09999999998</v>
      </c>
      <c r="AQ11">
        <v>343606.3</v>
      </c>
      <c r="AR11">
        <v>361343.3</v>
      </c>
      <c r="AS11">
        <v>324601.2</v>
      </c>
      <c r="AT11">
        <v>331954.40000000002</v>
      </c>
      <c r="AU11">
        <v>366878.1</v>
      </c>
      <c r="AV11">
        <v>366056.6</v>
      </c>
      <c r="AW11">
        <v>301082.2</v>
      </c>
      <c r="AX11">
        <v>298721.5</v>
      </c>
      <c r="AY11">
        <v>284501.59999999998</v>
      </c>
      <c r="AZ11">
        <v>398699.4</v>
      </c>
      <c r="BA11">
        <v>366487.3</v>
      </c>
      <c r="BB11">
        <v>361359.2</v>
      </c>
      <c r="BC11">
        <v>453872.3</v>
      </c>
      <c r="BD11">
        <v>365386.7</v>
      </c>
      <c r="BE11">
        <v>364844.4</v>
      </c>
      <c r="BF11">
        <v>355633</v>
      </c>
      <c r="BG11">
        <v>281327.40000000002</v>
      </c>
      <c r="BH11">
        <v>392087.9</v>
      </c>
      <c r="BI11">
        <v>488724.2</v>
      </c>
      <c r="BJ11">
        <v>372436.8</v>
      </c>
      <c r="BK11">
        <v>361008.3</v>
      </c>
      <c r="BL11">
        <v>306640.90000000002</v>
      </c>
      <c r="BM11">
        <v>298801.2</v>
      </c>
      <c r="BN11">
        <v>283991.2</v>
      </c>
      <c r="BO11">
        <v>290666.5</v>
      </c>
      <c r="BP11">
        <v>380364.3</v>
      </c>
      <c r="BQ11">
        <v>350257.6</v>
      </c>
      <c r="BR11">
        <v>426174.2</v>
      </c>
      <c r="BS11">
        <v>329825</v>
      </c>
      <c r="BT11">
        <v>307255</v>
      </c>
      <c r="BU11">
        <v>336803.3</v>
      </c>
      <c r="BV11">
        <v>328860</v>
      </c>
      <c r="BW11">
        <v>299343.59999999998</v>
      </c>
      <c r="BX11">
        <v>416747.4</v>
      </c>
      <c r="BY11">
        <v>380707.2</v>
      </c>
      <c r="BZ11">
        <v>339347.5</v>
      </c>
      <c r="CA11">
        <v>427896.8</v>
      </c>
      <c r="CB11">
        <v>410462.9</v>
      </c>
      <c r="CC11">
        <v>305021.90000000002</v>
      </c>
      <c r="CD11">
        <v>315333.90000000002</v>
      </c>
      <c r="CE11">
        <v>299901.8</v>
      </c>
      <c r="CF11" s="2">
        <v>405239.1</v>
      </c>
      <c r="CG11">
        <v>384216.3</v>
      </c>
      <c r="CH11">
        <v>349755.2</v>
      </c>
      <c r="CI11">
        <v>330821.90000000002</v>
      </c>
      <c r="CJ11">
        <v>358974.6</v>
      </c>
      <c r="CK11">
        <v>376520.2</v>
      </c>
      <c r="CL11" s="2">
        <v>330901.7</v>
      </c>
      <c r="CM11">
        <v>309663.5</v>
      </c>
      <c r="CN11">
        <v>440370.1</v>
      </c>
      <c r="CO11">
        <v>437746.3</v>
      </c>
      <c r="CP11">
        <v>410662.3</v>
      </c>
      <c r="CQ11">
        <v>410662.3</v>
      </c>
      <c r="CR11">
        <v>329641.59999999998</v>
      </c>
      <c r="CS11">
        <v>372492.7</v>
      </c>
      <c r="CT11">
        <v>307127.40000000002</v>
      </c>
    </row>
    <row r="12" spans="1:98" x14ac:dyDescent="0.25">
      <c r="A12" s="1">
        <v>45586.479166666664</v>
      </c>
      <c r="B12">
        <v>72</v>
      </c>
      <c r="C12">
        <v>427075.4</v>
      </c>
      <c r="D12">
        <v>415718.6</v>
      </c>
      <c r="E12">
        <v>389886.7</v>
      </c>
      <c r="F12">
        <v>427418.3</v>
      </c>
      <c r="G12">
        <v>446949.7</v>
      </c>
      <c r="H12">
        <v>442595.2</v>
      </c>
      <c r="I12">
        <v>368361.5</v>
      </c>
      <c r="J12">
        <v>399337.4</v>
      </c>
      <c r="K12" s="2">
        <v>314911.3</v>
      </c>
      <c r="L12">
        <v>365705.7</v>
      </c>
      <c r="M12">
        <v>411547.5</v>
      </c>
      <c r="N12">
        <v>412632.2</v>
      </c>
      <c r="O12">
        <v>353232.4</v>
      </c>
      <c r="P12">
        <v>375012.8</v>
      </c>
      <c r="Q12">
        <v>354428.7</v>
      </c>
      <c r="R12">
        <v>357220</v>
      </c>
      <c r="S12">
        <v>349013.5</v>
      </c>
      <c r="T12">
        <v>420025.2</v>
      </c>
      <c r="U12">
        <v>424802.4</v>
      </c>
      <c r="V12">
        <v>410981.3</v>
      </c>
      <c r="W12">
        <v>434053.7</v>
      </c>
      <c r="X12">
        <v>409107.1</v>
      </c>
      <c r="Y12">
        <v>400573.6</v>
      </c>
      <c r="Z12">
        <v>356191.2</v>
      </c>
      <c r="AA12">
        <v>358910.8</v>
      </c>
      <c r="AB12">
        <v>430672.2</v>
      </c>
      <c r="AC12">
        <v>432235.4</v>
      </c>
      <c r="AD12">
        <v>499315.3</v>
      </c>
      <c r="AE12">
        <v>428638.5</v>
      </c>
      <c r="AF12">
        <v>390700.2</v>
      </c>
      <c r="AG12">
        <v>325757.59999999998</v>
      </c>
      <c r="AH12">
        <v>357220</v>
      </c>
      <c r="AI12">
        <v>307558.09999999998</v>
      </c>
      <c r="AJ12">
        <v>486196</v>
      </c>
      <c r="AK12">
        <v>413007</v>
      </c>
      <c r="AL12">
        <v>470732</v>
      </c>
      <c r="AM12">
        <v>333110.8</v>
      </c>
      <c r="AN12">
        <v>486794.1</v>
      </c>
      <c r="AO12">
        <v>376767.4</v>
      </c>
      <c r="AP12">
        <v>356023.8</v>
      </c>
      <c r="AQ12">
        <v>410239.6</v>
      </c>
      <c r="AR12">
        <v>453553.3</v>
      </c>
      <c r="AS12">
        <v>361981.3</v>
      </c>
      <c r="AT12">
        <v>416372.6</v>
      </c>
      <c r="AU12">
        <v>417393.4</v>
      </c>
      <c r="AV12">
        <v>419961.4</v>
      </c>
      <c r="AW12">
        <v>341125.9</v>
      </c>
      <c r="AX12">
        <v>339323.5</v>
      </c>
      <c r="AY12">
        <v>336484.3</v>
      </c>
      <c r="AZ12">
        <v>466050.5</v>
      </c>
      <c r="BA12">
        <v>432490.6</v>
      </c>
      <c r="BB12">
        <v>411890.5</v>
      </c>
      <c r="BC12">
        <v>506971.6</v>
      </c>
      <c r="BD12">
        <v>416970.7</v>
      </c>
      <c r="BE12">
        <v>399815.9</v>
      </c>
      <c r="BF12">
        <v>405765.5</v>
      </c>
      <c r="BG12">
        <v>321219.7</v>
      </c>
      <c r="BH12">
        <v>449015.3</v>
      </c>
      <c r="BI12">
        <v>504810.3</v>
      </c>
      <c r="BJ12">
        <v>493509.3</v>
      </c>
      <c r="BK12">
        <v>412648.1</v>
      </c>
      <c r="BL12">
        <v>364294.1</v>
      </c>
      <c r="BM12">
        <v>363544.4</v>
      </c>
      <c r="BN12">
        <v>324298.2</v>
      </c>
      <c r="BO12">
        <v>332401</v>
      </c>
      <c r="BP12">
        <v>497321.5</v>
      </c>
      <c r="BQ12">
        <v>400358.2</v>
      </c>
      <c r="BR12">
        <v>506110.2</v>
      </c>
      <c r="BS12">
        <v>404991.9</v>
      </c>
      <c r="BT12">
        <v>388666.5</v>
      </c>
      <c r="BU12">
        <v>412688</v>
      </c>
      <c r="BV12">
        <v>367763.3</v>
      </c>
      <c r="BW12">
        <v>348192</v>
      </c>
      <c r="BX12">
        <v>481012.1</v>
      </c>
      <c r="BY12">
        <v>442898.3</v>
      </c>
      <c r="BZ12">
        <v>393858.4</v>
      </c>
      <c r="CA12">
        <v>486403.3</v>
      </c>
      <c r="CB12">
        <v>465707.5</v>
      </c>
      <c r="CC12">
        <v>335599.1</v>
      </c>
      <c r="CD12">
        <v>361742</v>
      </c>
      <c r="CE12">
        <v>416404.5</v>
      </c>
      <c r="CF12" s="2">
        <v>407065.4</v>
      </c>
      <c r="CG12">
        <v>448640.5</v>
      </c>
      <c r="CH12">
        <v>413732.8</v>
      </c>
      <c r="CI12">
        <v>414179.4</v>
      </c>
      <c r="CJ12">
        <v>398045.4</v>
      </c>
      <c r="CK12">
        <v>395628.9</v>
      </c>
      <c r="CL12" s="2">
        <v>383171.5</v>
      </c>
      <c r="CM12">
        <v>393252.3</v>
      </c>
      <c r="CN12">
        <v>492895.2</v>
      </c>
      <c r="CO12">
        <v>487575.7</v>
      </c>
      <c r="CP12">
        <v>465859.1</v>
      </c>
      <c r="CQ12">
        <v>478555.7</v>
      </c>
      <c r="CR12">
        <v>374015.9</v>
      </c>
      <c r="CS12">
        <v>434173.3</v>
      </c>
      <c r="CT12">
        <v>417385.4</v>
      </c>
    </row>
    <row r="13" spans="1:98" x14ac:dyDescent="0.25">
      <c r="A13" s="1">
        <v>45587.479166666664</v>
      </c>
      <c r="B13">
        <v>96</v>
      </c>
      <c r="C13">
        <v>526287.6</v>
      </c>
      <c r="D13">
        <v>486937.7</v>
      </c>
      <c r="E13">
        <v>456424.3</v>
      </c>
      <c r="F13">
        <v>480605.3</v>
      </c>
      <c r="G13">
        <v>529565.5</v>
      </c>
      <c r="H13">
        <v>562152.4</v>
      </c>
      <c r="I13">
        <v>441686.1</v>
      </c>
      <c r="J13">
        <v>446343.6</v>
      </c>
      <c r="K13" s="2">
        <v>340527.8</v>
      </c>
      <c r="L13">
        <v>454207.2</v>
      </c>
      <c r="M13">
        <v>521382.9</v>
      </c>
      <c r="N13">
        <v>458665.4</v>
      </c>
      <c r="O13">
        <v>407025.6</v>
      </c>
      <c r="P13">
        <v>423973</v>
      </c>
      <c r="Q13">
        <v>451041</v>
      </c>
      <c r="R13">
        <v>410765.9</v>
      </c>
      <c r="S13">
        <v>394544.3</v>
      </c>
      <c r="T13">
        <v>509085</v>
      </c>
      <c r="U13">
        <v>473890.2</v>
      </c>
      <c r="V13">
        <v>450722</v>
      </c>
      <c r="W13">
        <v>542652.9</v>
      </c>
      <c r="X13">
        <v>453058.8</v>
      </c>
      <c r="Y13">
        <v>461297.2</v>
      </c>
      <c r="Z13">
        <v>403500.5</v>
      </c>
      <c r="AA13">
        <v>410933.4</v>
      </c>
      <c r="AB13">
        <v>576922.6</v>
      </c>
      <c r="AC13">
        <v>499092</v>
      </c>
      <c r="AD13">
        <v>550947.19999999995</v>
      </c>
      <c r="AE13">
        <v>476745.3</v>
      </c>
      <c r="AF13">
        <v>483237.2</v>
      </c>
      <c r="AG13">
        <v>368513</v>
      </c>
      <c r="AH13">
        <v>392925.3</v>
      </c>
      <c r="AI13">
        <v>365330.9</v>
      </c>
      <c r="AJ13">
        <v>528026.30000000005</v>
      </c>
      <c r="AK13">
        <v>495064.5</v>
      </c>
      <c r="AL13">
        <v>521877.3</v>
      </c>
      <c r="AM13">
        <v>427841</v>
      </c>
      <c r="AN13">
        <v>542294</v>
      </c>
      <c r="AO13">
        <v>472223.3</v>
      </c>
      <c r="AP13">
        <v>419443</v>
      </c>
      <c r="AQ13">
        <v>438950.5</v>
      </c>
      <c r="AR13">
        <v>522483.4</v>
      </c>
      <c r="AS13">
        <v>438934.6</v>
      </c>
      <c r="AT13">
        <v>479823.8</v>
      </c>
      <c r="AU13">
        <v>508383.2</v>
      </c>
      <c r="AV13">
        <v>516159.1</v>
      </c>
      <c r="AW13">
        <v>435170.3</v>
      </c>
      <c r="AX13">
        <v>398189</v>
      </c>
      <c r="AY13">
        <v>409043.3</v>
      </c>
      <c r="AZ13">
        <v>511342</v>
      </c>
      <c r="BA13">
        <v>518918.5</v>
      </c>
      <c r="BB13">
        <v>469583.5</v>
      </c>
      <c r="BC13">
        <v>645725.19999999995</v>
      </c>
      <c r="BD13">
        <v>456687.5</v>
      </c>
      <c r="BE13">
        <v>443783.5</v>
      </c>
      <c r="BF13">
        <v>433902.2</v>
      </c>
      <c r="BG13">
        <v>341253.6</v>
      </c>
      <c r="BH13">
        <v>554775.30000000005</v>
      </c>
      <c r="BI13">
        <v>569194.6</v>
      </c>
      <c r="BJ13">
        <v>636545.69999999995</v>
      </c>
      <c r="BK13">
        <v>454326.8</v>
      </c>
      <c r="BL13">
        <v>483572.1</v>
      </c>
      <c r="BM13">
        <v>449661.3</v>
      </c>
      <c r="BN13">
        <v>364174.5</v>
      </c>
      <c r="BO13">
        <v>373194.5</v>
      </c>
      <c r="BP13">
        <v>554847.1</v>
      </c>
      <c r="BQ13">
        <v>457174</v>
      </c>
      <c r="BR13">
        <v>569856.5</v>
      </c>
      <c r="BS13">
        <v>495447.3</v>
      </c>
      <c r="BT13">
        <v>443281.1</v>
      </c>
      <c r="BU13">
        <v>519708.1</v>
      </c>
      <c r="BV13">
        <v>416460.3</v>
      </c>
      <c r="BW13">
        <v>642463.30000000005</v>
      </c>
      <c r="BX13">
        <v>618059</v>
      </c>
      <c r="BY13">
        <v>535156.1</v>
      </c>
      <c r="BZ13">
        <v>443927.1</v>
      </c>
      <c r="CA13">
        <v>519205.6</v>
      </c>
      <c r="CB13">
        <v>575463.1</v>
      </c>
      <c r="CC13">
        <v>385093.6</v>
      </c>
      <c r="CD13">
        <v>503119.5</v>
      </c>
      <c r="CE13">
        <v>457804.1</v>
      </c>
      <c r="CF13" s="2">
        <v>417417.3</v>
      </c>
      <c r="CG13">
        <v>552749.6</v>
      </c>
      <c r="CH13">
        <v>461855.5</v>
      </c>
      <c r="CI13">
        <v>477176</v>
      </c>
      <c r="CJ13">
        <v>433216.3</v>
      </c>
      <c r="CK13">
        <v>423566.3</v>
      </c>
      <c r="CL13" s="2">
        <v>414514.3</v>
      </c>
      <c r="CM13">
        <v>447492.1</v>
      </c>
      <c r="CN13">
        <v>558802.80000000005</v>
      </c>
      <c r="CO13">
        <v>563978.80000000005</v>
      </c>
      <c r="CP13">
        <v>545061.4</v>
      </c>
      <c r="CQ13">
        <v>551656.9</v>
      </c>
      <c r="CR13">
        <v>441271.3</v>
      </c>
      <c r="CS13">
        <v>550125.69999999995</v>
      </c>
      <c r="CT13">
        <v>487121.1</v>
      </c>
    </row>
    <row r="14" spans="1:98" x14ac:dyDescent="0.25">
      <c r="A14" s="1">
        <v>45588.479166666664</v>
      </c>
      <c r="B14">
        <v>120</v>
      </c>
      <c r="C14">
        <v>560302.1</v>
      </c>
      <c r="D14">
        <v>569138.80000000005</v>
      </c>
      <c r="E14">
        <v>558475.80000000005</v>
      </c>
      <c r="F14">
        <v>544128.30000000005</v>
      </c>
      <c r="G14">
        <v>627533.6</v>
      </c>
      <c r="H14">
        <v>632023.69999999995</v>
      </c>
      <c r="I14">
        <v>566554.80000000005</v>
      </c>
      <c r="J14">
        <v>500431.8</v>
      </c>
      <c r="K14" s="2">
        <v>342027.2</v>
      </c>
      <c r="L14">
        <v>590927.1</v>
      </c>
      <c r="M14">
        <v>622006.80000000005</v>
      </c>
      <c r="N14">
        <v>559448.80000000005</v>
      </c>
      <c r="O14">
        <v>460093</v>
      </c>
      <c r="P14">
        <v>502609.1</v>
      </c>
      <c r="Q14">
        <v>516789.1</v>
      </c>
      <c r="R14">
        <v>479815.8</v>
      </c>
      <c r="S14">
        <v>527141</v>
      </c>
      <c r="T14">
        <v>657544.5</v>
      </c>
      <c r="U14">
        <v>564560.9</v>
      </c>
      <c r="V14">
        <v>500758.8</v>
      </c>
      <c r="W14">
        <v>624790.1</v>
      </c>
      <c r="X14">
        <v>502593.1</v>
      </c>
      <c r="Y14">
        <v>514237</v>
      </c>
      <c r="Z14">
        <v>534350.6</v>
      </c>
      <c r="AA14">
        <v>510345.1</v>
      </c>
      <c r="AB14">
        <v>654537.9</v>
      </c>
      <c r="AC14">
        <v>603639.80000000005</v>
      </c>
      <c r="AD14">
        <v>608664.1</v>
      </c>
      <c r="AE14">
        <v>539933.30000000005</v>
      </c>
      <c r="AF14">
        <v>620690.9</v>
      </c>
      <c r="AG14">
        <v>413988</v>
      </c>
      <c r="AH14">
        <v>435880.1</v>
      </c>
      <c r="AI14">
        <v>417824.1</v>
      </c>
      <c r="AJ14">
        <v>599572.30000000005</v>
      </c>
      <c r="AK14">
        <v>606247.6</v>
      </c>
      <c r="AL14">
        <v>671820.3</v>
      </c>
      <c r="AM14">
        <v>466959.7</v>
      </c>
      <c r="AN14">
        <v>623857</v>
      </c>
      <c r="AO14">
        <v>584690.5</v>
      </c>
      <c r="AP14">
        <v>482870.3</v>
      </c>
      <c r="AQ14">
        <v>507593.6</v>
      </c>
      <c r="AR14">
        <v>629894.30000000005</v>
      </c>
      <c r="AS14">
        <v>521614.1</v>
      </c>
      <c r="AT14">
        <v>517698.3</v>
      </c>
      <c r="AU14">
        <v>580336</v>
      </c>
      <c r="AV14">
        <v>617644.30000000005</v>
      </c>
      <c r="AW14">
        <v>582234.1</v>
      </c>
      <c r="AX14">
        <v>467661.5</v>
      </c>
      <c r="AY14">
        <v>427163.1</v>
      </c>
      <c r="AZ14">
        <v>602156.30000000005</v>
      </c>
      <c r="BA14">
        <v>594803.1</v>
      </c>
      <c r="BB14">
        <v>591190.30000000005</v>
      </c>
      <c r="BC14">
        <v>793801.9</v>
      </c>
      <c r="BD14">
        <v>505312.7</v>
      </c>
      <c r="BE14">
        <v>490877.5</v>
      </c>
      <c r="BF14">
        <v>461512.6</v>
      </c>
      <c r="BG14">
        <v>396243</v>
      </c>
      <c r="BH14">
        <v>618744.9</v>
      </c>
      <c r="BI14">
        <v>652296.80000000005</v>
      </c>
      <c r="BJ14">
        <v>791409.3</v>
      </c>
      <c r="BK14">
        <v>486626.7</v>
      </c>
      <c r="BL14">
        <v>589667.1</v>
      </c>
      <c r="BM14">
        <v>510520.6</v>
      </c>
      <c r="BN14">
        <v>484864.1</v>
      </c>
      <c r="BO14">
        <v>431461.8</v>
      </c>
      <c r="BP14">
        <v>593917.9</v>
      </c>
      <c r="BQ14">
        <v>581516.4</v>
      </c>
      <c r="BR14">
        <v>654250.80000000005</v>
      </c>
      <c r="BS14">
        <v>678998</v>
      </c>
      <c r="BT14">
        <v>460364.1</v>
      </c>
      <c r="BU14">
        <v>609964.1</v>
      </c>
      <c r="BV14">
        <v>469814.8</v>
      </c>
      <c r="BW14">
        <v>465428.4</v>
      </c>
      <c r="BX14">
        <v>719831.3</v>
      </c>
      <c r="BY14">
        <v>714719.2</v>
      </c>
      <c r="BZ14">
        <v>542605</v>
      </c>
      <c r="CA14">
        <v>582242.1</v>
      </c>
      <c r="CB14">
        <v>718635</v>
      </c>
      <c r="CC14">
        <v>420160.8</v>
      </c>
      <c r="CD14">
        <v>621998.80000000005</v>
      </c>
      <c r="CE14">
        <v>568333.30000000005</v>
      </c>
      <c r="CF14" s="2">
        <v>452117.7</v>
      </c>
      <c r="CG14">
        <v>619829.5</v>
      </c>
      <c r="CH14">
        <v>523209.2</v>
      </c>
      <c r="CI14">
        <v>579498.6</v>
      </c>
      <c r="CJ14">
        <v>456185.1</v>
      </c>
      <c r="CK14">
        <v>446670.6</v>
      </c>
      <c r="CL14" s="2">
        <v>430440.9</v>
      </c>
      <c r="CM14">
        <v>548403.1</v>
      </c>
      <c r="CN14">
        <v>614462.19999999995</v>
      </c>
      <c r="CO14">
        <v>732113.3</v>
      </c>
      <c r="CP14">
        <v>624391.4</v>
      </c>
      <c r="CQ14">
        <v>646865.6</v>
      </c>
      <c r="CR14">
        <v>587402.1</v>
      </c>
      <c r="CS14">
        <v>615738.19999999995</v>
      </c>
      <c r="CT14">
        <v>582991.80000000005</v>
      </c>
    </row>
    <row r="15" spans="1:98" x14ac:dyDescent="0.25">
      <c r="A15" s="1">
        <v>45589.479166666664</v>
      </c>
      <c r="B15">
        <v>144</v>
      </c>
      <c r="C15">
        <v>631114.5</v>
      </c>
      <c r="D15">
        <v>633108.30000000005</v>
      </c>
      <c r="E15">
        <v>668303.19999999995</v>
      </c>
      <c r="F15">
        <v>646442.9</v>
      </c>
      <c r="G15">
        <v>706385.1</v>
      </c>
      <c r="H15">
        <v>710627.9</v>
      </c>
      <c r="I15">
        <v>678304.1</v>
      </c>
      <c r="J15">
        <v>561251.19999999995</v>
      </c>
      <c r="K15" s="2">
        <v>325558.3</v>
      </c>
      <c r="L15">
        <v>618609.30000000005</v>
      </c>
      <c r="M15">
        <v>696009.3</v>
      </c>
      <c r="N15">
        <v>807997.9</v>
      </c>
      <c r="O15">
        <v>513080.6</v>
      </c>
      <c r="P15">
        <v>748805.4</v>
      </c>
      <c r="Q15">
        <v>662592.9</v>
      </c>
      <c r="R15">
        <v>550006.1</v>
      </c>
      <c r="S15">
        <v>621687.80000000005</v>
      </c>
      <c r="T15">
        <v>770306.8</v>
      </c>
      <c r="U15">
        <v>664538.80000000005</v>
      </c>
      <c r="V15">
        <v>564441.30000000005</v>
      </c>
      <c r="W15">
        <v>698928.2</v>
      </c>
      <c r="X15">
        <v>520625.2</v>
      </c>
      <c r="Y15">
        <v>632063.6</v>
      </c>
      <c r="Z15">
        <v>744211.8</v>
      </c>
      <c r="AA15">
        <v>603647.69999999995</v>
      </c>
      <c r="AB15">
        <v>724082.2</v>
      </c>
      <c r="AC15">
        <v>681693.6</v>
      </c>
      <c r="AD15">
        <v>666125.9</v>
      </c>
      <c r="AE15">
        <v>647631.30000000005</v>
      </c>
      <c r="AF15">
        <v>709615</v>
      </c>
      <c r="AG15">
        <v>630962.9</v>
      </c>
      <c r="AH15">
        <v>471864.4</v>
      </c>
      <c r="AI15">
        <v>481666</v>
      </c>
      <c r="AJ15">
        <v>762052.4</v>
      </c>
      <c r="AK15">
        <v>653548.9</v>
      </c>
      <c r="AL15">
        <v>748342.9</v>
      </c>
      <c r="AM15">
        <v>554097.4</v>
      </c>
      <c r="AN15">
        <v>701384.6</v>
      </c>
      <c r="AO15">
        <v>742481.1</v>
      </c>
      <c r="AP15">
        <v>586692.30000000005</v>
      </c>
      <c r="AQ15">
        <v>586564.69999999995</v>
      </c>
      <c r="AR15">
        <v>706624.3</v>
      </c>
      <c r="AS15">
        <v>576396.30000000005</v>
      </c>
      <c r="AT15">
        <v>559400.9</v>
      </c>
      <c r="AU15">
        <v>640262.1</v>
      </c>
      <c r="AV15">
        <v>724784</v>
      </c>
      <c r="AW15">
        <v>689772.6</v>
      </c>
      <c r="AX15">
        <v>578653.30000000005</v>
      </c>
      <c r="AY15">
        <v>469280.4</v>
      </c>
      <c r="AZ15">
        <v>670655.9</v>
      </c>
      <c r="BA15">
        <v>712549.9</v>
      </c>
      <c r="BB15">
        <v>686686.1</v>
      </c>
      <c r="BC15">
        <v>955803.5</v>
      </c>
      <c r="BD15">
        <v>548666.30000000005</v>
      </c>
      <c r="BE15">
        <v>586285.6</v>
      </c>
      <c r="BF15">
        <v>479456.9</v>
      </c>
      <c r="BG15">
        <v>441239.4</v>
      </c>
      <c r="BH15">
        <v>647184.69999999995</v>
      </c>
      <c r="BI15">
        <v>729337.9</v>
      </c>
      <c r="BJ15">
        <v>832705.3</v>
      </c>
      <c r="BK15">
        <v>484377.59999999998</v>
      </c>
      <c r="BL15">
        <v>648038</v>
      </c>
      <c r="BM15">
        <v>580997.9</v>
      </c>
      <c r="BN15">
        <v>593590.9</v>
      </c>
      <c r="BO15">
        <v>454701.7</v>
      </c>
      <c r="BP15">
        <v>647128.80000000005</v>
      </c>
      <c r="BQ15">
        <v>614199</v>
      </c>
      <c r="BR15">
        <v>728388.8</v>
      </c>
      <c r="BS15">
        <v>774717.1</v>
      </c>
      <c r="BT15">
        <v>545539.9</v>
      </c>
      <c r="BU15">
        <v>699988.9</v>
      </c>
      <c r="BV15">
        <v>530937.30000000005</v>
      </c>
      <c r="BW15">
        <v>570502.5</v>
      </c>
      <c r="BX15">
        <v>808348.8</v>
      </c>
      <c r="BY15">
        <v>794719.1</v>
      </c>
      <c r="BZ15">
        <v>610897.19999999995</v>
      </c>
      <c r="CA15">
        <v>652839.1</v>
      </c>
      <c r="CB15">
        <v>780714.5</v>
      </c>
      <c r="CC15">
        <v>427825</v>
      </c>
      <c r="CD15">
        <v>698760.7</v>
      </c>
      <c r="CE15">
        <v>616719.19999999995</v>
      </c>
      <c r="CF15" s="2">
        <v>486818.1</v>
      </c>
      <c r="CG15">
        <v>768392.8</v>
      </c>
      <c r="CH15">
        <v>589196.5</v>
      </c>
      <c r="CI15">
        <v>657369.1</v>
      </c>
      <c r="CJ15">
        <v>466584.8</v>
      </c>
      <c r="CK15">
        <v>474328.8</v>
      </c>
      <c r="CL15" s="2">
        <v>434739.6</v>
      </c>
      <c r="CM15">
        <v>609573.30000000005</v>
      </c>
      <c r="CN15">
        <v>676023.2</v>
      </c>
      <c r="CO15">
        <v>707413.9</v>
      </c>
      <c r="CP15">
        <v>711991.7</v>
      </c>
      <c r="CQ15">
        <v>761127.3</v>
      </c>
      <c r="CR15">
        <v>694007.4</v>
      </c>
      <c r="CS15">
        <v>780874</v>
      </c>
      <c r="CT15">
        <v>637582.4</v>
      </c>
    </row>
    <row r="16" spans="1:98" x14ac:dyDescent="0.25">
      <c r="A16" s="1">
        <v>45590.3125</v>
      </c>
      <c r="B16">
        <v>164</v>
      </c>
      <c r="C16">
        <v>696423.9</v>
      </c>
      <c r="D16">
        <v>719408.6</v>
      </c>
      <c r="E16">
        <v>693847.9</v>
      </c>
      <c r="F16">
        <v>737448.7</v>
      </c>
      <c r="G16">
        <v>781807.1</v>
      </c>
      <c r="H16">
        <v>826931.19999999995</v>
      </c>
      <c r="I16">
        <v>742760.3</v>
      </c>
      <c r="J16">
        <v>606893.6</v>
      </c>
      <c r="K16" s="2">
        <v>334195.40000000002</v>
      </c>
      <c r="L16">
        <v>636019.30000000005</v>
      </c>
      <c r="M16">
        <v>778983.9</v>
      </c>
      <c r="N16">
        <v>863290.4</v>
      </c>
      <c r="O16">
        <v>570478.6</v>
      </c>
      <c r="P16">
        <v>941463.9</v>
      </c>
      <c r="Q16">
        <v>695052.2</v>
      </c>
      <c r="R16">
        <v>661492.30000000005</v>
      </c>
      <c r="S16">
        <v>666684.19999999995</v>
      </c>
      <c r="T16">
        <v>854182.6</v>
      </c>
      <c r="U16">
        <v>778656.9</v>
      </c>
      <c r="V16">
        <v>705132.9</v>
      </c>
      <c r="W16">
        <v>728404.8</v>
      </c>
      <c r="X16">
        <v>567503.80000000005</v>
      </c>
      <c r="Y16">
        <v>763320.4</v>
      </c>
      <c r="Z16">
        <v>768727.7</v>
      </c>
      <c r="AA16">
        <v>673965.6</v>
      </c>
      <c r="AB16">
        <v>770968.8</v>
      </c>
      <c r="AC16">
        <v>777500.5</v>
      </c>
      <c r="AD16">
        <v>742162.1</v>
      </c>
      <c r="AE16">
        <v>707908.3</v>
      </c>
      <c r="AF16">
        <v>789128.4</v>
      </c>
      <c r="AG16">
        <v>684165.9</v>
      </c>
      <c r="AH16">
        <v>547605.5</v>
      </c>
      <c r="AI16">
        <v>566068.30000000005</v>
      </c>
      <c r="AJ16">
        <v>862261.6</v>
      </c>
      <c r="AK16">
        <v>702883.9</v>
      </c>
      <c r="AL16">
        <v>807806.5</v>
      </c>
      <c r="AM16">
        <v>594667.5</v>
      </c>
      <c r="AN16">
        <v>772021.4</v>
      </c>
      <c r="AO16">
        <v>852611.5</v>
      </c>
      <c r="AP16">
        <v>638722.9</v>
      </c>
      <c r="AQ16">
        <v>690737.6</v>
      </c>
      <c r="AR16">
        <v>815957.2</v>
      </c>
      <c r="AS16">
        <v>627039.1</v>
      </c>
      <c r="AT16">
        <v>606782</v>
      </c>
      <c r="AU16">
        <v>711624.8</v>
      </c>
      <c r="AV16">
        <v>819083.5</v>
      </c>
      <c r="AW16">
        <v>763129.1</v>
      </c>
      <c r="AX16">
        <v>758439.6</v>
      </c>
      <c r="AY16">
        <v>539622.30000000005</v>
      </c>
      <c r="AZ16">
        <v>744738.1</v>
      </c>
      <c r="BA16">
        <v>784773.9</v>
      </c>
      <c r="BB16">
        <v>784359.2</v>
      </c>
      <c r="BC16">
        <v>972663.2</v>
      </c>
      <c r="BD16">
        <v>583773.4</v>
      </c>
      <c r="BE16">
        <v>687555.4</v>
      </c>
      <c r="BF16">
        <v>498238.7</v>
      </c>
      <c r="BG16">
        <v>476155.1</v>
      </c>
      <c r="BH16">
        <v>723707.3</v>
      </c>
      <c r="BI16">
        <v>798666.8</v>
      </c>
      <c r="BJ16">
        <v>998909.8</v>
      </c>
      <c r="BK16">
        <v>483149.4</v>
      </c>
      <c r="BL16">
        <v>732073.4</v>
      </c>
      <c r="BM16">
        <v>679372.80000000005</v>
      </c>
      <c r="BN16">
        <v>666341.30000000005</v>
      </c>
      <c r="BO16">
        <v>493908.1</v>
      </c>
      <c r="BP16">
        <v>721641.8</v>
      </c>
      <c r="BQ16">
        <v>815462.8</v>
      </c>
      <c r="BR16">
        <v>815398.9</v>
      </c>
      <c r="BS16">
        <v>839755.4</v>
      </c>
      <c r="BT16">
        <v>535794.19999999995</v>
      </c>
      <c r="BU16">
        <v>770498.2</v>
      </c>
      <c r="BV16">
        <v>643468.19999999995</v>
      </c>
      <c r="BW16">
        <v>557805.9</v>
      </c>
      <c r="BX16">
        <v>852962.4</v>
      </c>
      <c r="BY16">
        <v>881178.9</v>
      </c>
      <c r="BZ16">
        <v>695371.2</v>
      </c>
      <c r="CA16">
        <v>717382.9</v>
      </c>
      <c r="CB16">
        <v>851574.8</v>
      </c>
      <c r="CC16">
        <v>454797.4</v>
      </c>
      <c r="CD16">
        <v>757251.3</v>
      </c>
      <c r="CE16">
        <v>659737.80000000005</v>
      </c>
      <c r="CF16" s="2">
        <v>511860.4</v>
      </c>
      <c r="CG16">
        <v>799536.1</v>
      </c>
      <c r="CH16">
        <v>677139.8</v>
      </c>
      <c r="CI16">
        <v>706783.8</v>
      </c>
      <c r="CJ16">
        <v>481115.8</v>
      </c>
      <c r="CK16">
        <v>500312.2</v>
      </c>
      <c r="CL16" s="2">
        <v>438998.4</v>
      </c>
      <c r="CM16">
        <v>686478.8</v>
      </c>
      <c r="CN16">
        <v>762411.3</v>
      </c>
      <c r="CO16">
        <v>775426.9</v>
      </c>
      <c r="CP16">
        <v>855586.3</v>
      </c>
      <c r="CQ16">
        <v>883994.1</v>
      </c>
      <c r="CR16">
        <v>801952.6</v>
      </c>
      <c r="CS16">
        <v>840377.4</v>
      </c>
      <c r="CT16">
        <v>701201.1</v>
      </c>
    </row>
    <row r="18" spans="3:98" x14ac:dyDescent="0.25">
      <c r="C18">
        <f>C16/C9</f>
        <v>2.3117836505011131</v>
      </c>
      <c r="D18">
        <f t="shared" ref="D18:BO18" si="0">D16/D9</f>
        <v>2.4244740211311582</v>
      </c>
      <c r="E18">
        <f t="shared" si="0"/>
        <v>2.448910666461487</v>
      </c>
      <c r="F18">
        <f t="shared" si="0"/>
        <v>2.3493827781926426</v>
      </c>
      <c r="G18">
        <f t="shared" si="0"/>
        <v>2.9319279857822655</v>
      </c>
      <c r="H18">
        <f t="shared" si="0"/>
        <v>2.5452784849439021</v>
      </c>
      <c r="I18">
        <f t="shared" si="0"/>
        <v>3.0373092123960572</v>
      </c>
      <c r="J18">
        <f t="shared" si="0"/>
        <v>2.3030380766146763</v>
      </c>
      <c r="K18">
        <f t="shared" si="0"/>
        <v>1.4598154282162357</v>
      </c>
      <c r="L18">
        <f t="shared" si="0"/>
        <v>2.1299915137818997</v>
      </c>
      <c r="M18">
        <f t="shared" si="0"/>
        <v>2.4136951368770045</v>
      </c>
      <c r="N18">
        <f t="shared" si="0"/>
        <v>3.1522756301882771</v>
      </c>
      <c r="O18">
        <f t="shared" si="0"/>
        <v>2.1964936409027485</v>
      </c>
      <c r="P18">
        <f t="shared" si="0"/>
        <v>3.7878387006832854</v>
      </c>
      <c r="Q18">
        <f t="shared" si="0"/>
        <v>2.5816403811032171</v>
      </c>
      <c r="R18">
        <f t="shared" si="0"/>
        <v>2.7987247144019443</v>
      </c>
      <c r="S18">
        <f t="shared" si="0"/>
        <v>3.9133937858506354</v>
      </c>
      <c r="T18">
        <f t="shared" si="0"/>
        <v>3.0365160760530885</v>
      </c>
      <c r="U18">
        <f t="shared" si="0"/>
        <v>2.6288098668034205</v>
      </c>
      <c r="V18">
        <f t="shared" si="0"/>
        <v>2.4057192102949467</v>
      </c>
      <c r="W18">
        <f t="shared" si="0"/>
        <v>2.7205108132495925</v>
      </c>
      <c r="X18">
        <f t="shared" si="0"/>
        <v>1.9424032518522019</v>
      </c>
      <c r="Y18">
        <f t="shared" si="0"/>
        <v>2.9664027818852574</v>
      </c>
      <c r="Z18">
        <f t="shared" si="0"/>
        <v>3.5637587097312555</v>
      </c>
      <c r="AA18">
        <f t="shared" si="0"/>
        <v>3.1730183630155944</v>
      </c>
      <c r="AB18">
        <f t="shared" si="0"/>
        <v>2.6126325727474793</v>
      </c>
      <c r="AC18">
        <f t="shared" si="0"/>
        <v>2.790023170634119</v>
      </c>
      <c r="AD18">
        <f t="shared" si="0"/>
        <v>2.3252870491314819</v>
      </c>
      <c r="AE18">
        <f t="shared" si="0"/>
        <v>2.4622871697873014</v>
      </c>
      <c r="AF18">
        <f t="shared" si="0"/>
        <v>2.9289864201027171</v>
      </c>
      <c r="AG18">
        <f t="shared" si="0"/>
        <v>2.6839992405025552</v>
      </c>
      <c r="AH18">
        <f t="shared" si="0"/>
        <v>2.2326521692509478</v>
      </c>
      <c r="AI18">
        <f t="shared" si="0"/>
        <v>3.0002962832616391</v>
      </c>
      <c r="AJ18">
        <f t="shared" si="0"/>
        <v>2.7803580543527295</v>
      </c>
      <c r="AK18">
        <f t="shared" si="0"/>
        <v>2.42389973674101</v>
      </c>
      <c r="AL18">
        <f t="shared" si="0"/>
        <v>2.7525676908807535</v>
      </c>
      <c r="AM18">
        <f t="shared" si="0"/>
        <v>2.4087085222391398</v>
      </c>
      <c r="AN18">
        <f t="shared" si="0"/>
        <v>2.467486966149063</v>
      </c>
      <c r="AO18">
        <f t="shared" si="0"/>
        <v>3.0653457024080581</v>
      </c>
      <c r="AP18">
        <f t="shared" si="0"/>
        <v>2.7392684738528681</v>
      </c>
      <c r="AQ18">
        <f t="shared" si="0"/>
        <v>3.7527625337455874</v>
      </c>
      <c r="AR18">
        <f t="shared" si="0"/>
        <v>2.8369288773134262</v>
      </c>
      <c r="AS18">
        <f t="shared" si="0"/>
        <v>2.3931027218223999</v>
      </c>
      <c r="AT18">
        <f t="shared" si="0"/>
        <v>2.1736756771085961</v>
      </c>
      <c r="AU18">
        <f t="shared" si="0"/>
        <v>2.4104873546974921</v>
      </c>
      <c r="AV18">
        <f t="shared" si="0"/>
        <v>3.2646621797748692</v>
      </c>
      <c r="AW18">
        <f t="shared" si="0"/>
        <v>3.5388507497570059</v>
      </c>
      <c r="AX18">
        <f t="shared" si="0"/>
        <v>3.2178052777906236</v>
      </c>
      <c r="AY18">
        <f t="shared" si="0"/>
        <v>2.3324488317490397</v>
      </c>
      <c r="AZ18">
        <f t="shared" si="0"/>
        <v>2.4921539816037783</v>
      </c>
      <c r="BA18">
        <f t="shared" si="0"/>
        <v>2.554542666968743</v>
      </c>
      <c r="BB18">
        <f t="shared" si="0"/>
        <v>2.4900371112289243</v>
      </c>
      <c r="BC18">
        <f t="shared" si="0"/>
        <v>2.4446273592979151</v>
      </c>
      <c r="BD18">
        <f t="shared" si="0"/>
        <v>1.9643090519135558</v>
      </c>
      <c r="BE18">
        <f t="shared" si="0"/>
        <v>2.4138598810194623</v>
      </c>
      <c r="BF18">
        <f t="shared" si="0"/>
        <v>1.824136110549732</v>
      </c>
      <c r="BG18">
        <f t="shared" si="0"/>
        <v>2.0943629844275895</v>
      </c>
      <c r="BH18">
        <f t="shared" si="0"/>
        <v>2.2445825993102253</v>
      </c>
      <c r="BI18">
        <f t="shared" si="0"/>
        <v>2.1170537932145965</v>
      </c>
      <c r="BJ18">
        <f t="shared" si="0"/>
        <v>3.4357695563329638</v>
      </c>
      <c r="BK18">
        <f t="shared" si="0"/>
        <v>1.6329990945234385</v>
      </c>
      <c r="BL18">
        <f t="shared" si="0"/>
        <v>2.5253933543968659</v>
      </c>
      <c r="BM18">
        <f t="shared" si="0"/>
        <v>2.9612055212959043</v>
      </c>
      <c r="BN18">
        <f t="shared" si="0"/>
        <v>2.906222454639702</v>
      </c>
      <c r="BO18">
        <f t="shared" si="0"/>
        <v>2.4345463310376645</v>
      </c>
      <c r="BP18">
        <f t="shared" ref="BP18:CT18" si="1">BP16/BP9</f>
        <v>2.4675487916173853</v>
      </c>
      <c r="BQ18">
        <f t="shared" si="1"/>
        <v>2.7204010697952321</v>
      </c>
      <c r="BR18">
        <f t="shared" si="1"/>
        <v>2.8298872451180563</v>
      </c>
      <c r="BS18">
        <f t="shared" si="1"/>
        <v>2.7940826717081277</v>
      </c>
      <c r="BT18">
        <f t="shared" si="1"/>
        <v>2.1745265138447976</v>
      </c>
      <c r="BU18">
        <f t="shared" si="1"/>
        <v>2.853248971272659</v>
      </c>
      <c r="BV18">
        <f t="shared" si="1"/>
        <v>2.4866087472669136</v>
      </c>
      <c r="BW18">
        <f t="shared" si="1"/>
        <v>1.846019814221814</v>
      </c>
      <c r="BX18">
        <f t="shared" si="1"/>
        <v>2.5705048537369497</v>
      </c>
      <c r="BY18">
        <f t="shared" si="1"/>
        <v>2.958998818991371</v>
      </c>
      <c r="BZ18">
        <f t="shared" si="1"/>
        <v>2.5597735938515767</v>
      </c>
      <c r="CA18">
        <f t="shared" si="1"/>
        <v>2.1196859220720587</v>
      </c>
      <c r="CB18">
        <f t="shared" si="1"/>
        <v>2.4881623255481</v>
      </c>
      <c r="CC18">
        <f t="shared" si="1"/>
        <v>1.8413304943968254</v>
      </c>
      <c r="CD18">
        <f t="shared" si="1"/>
        <v>3.0553138969034568</v>
      </c>
      <c r="CE18">
        <f t="shared" si="1"/>
        <v>3.3074653593309851</v>
      </c>
      <c r="CF18">
        <f t="shared" si="1"/>
        <v>1.4850182588112146</v>
      </c>
      <c r="CG18">
        <f t="shared" si="1"/>
        <v>2.6317003703305062</v>
      </c>
      <c r="CH18">
        <f t="shared" si="1"/>
        <v>2.4362988998621633</v>
      </c>
      <c r="CI18">
        <f t="shared" si="1"/>
        <v>2.4828258493809132</v>
      </c>
      <c r="CJ18">
        <f t="shared" si="1"/>
        <v>1.5321280945678273</v>
      </c>
      <c r="CK18">
        <f t="shared" si="1"/>
        <v>1.7258994863133608</v>
      </c>
      <c r="CL18">
        <f t="shared" si="1"/>
        <v>1.468924111222387</v>
      </c>
      <c r="CM18">
        <f t="shared" si="1"/>
        <v>3.4797869584810326</v>
      </c>
      <c r="CN18">
        <f t="shared" si="1"/>
        <v>2.1568749653445352</v>
      </c>
      <c r="CO18">
        <f t="shared" si="1"/>
        <v>2.5703597483826424</v>
      </c>
      <c r="CP18">
        <f t="shared" si="1"/>
        <v>2.6630259568262922</v>
      </c>
      <c r="CQ18">
        <f t="shared" si="1"/>
        <v>2.7347461093027152</v>
      </c>
      <c r="CR18">
        <f t="shared" si="1"/>
        <v>2.9926195103456719</v>
      </c>
      <c r="CS18">
        <f t="shared" si="1"/>
        <v>2.7490282950790288</v>
      </c>
      <c r="CT18">
        <f t="shared" si="1"/>
        <v>3.049141897500812</v>
      </c>
    </row>
    <row r="20" spans="3:98" ht="27" customHeight="1" x14ac:dyDescent="0.25">
      <c r="K20" s="3" t="s">
        <v>108</v>
      </c>
      <c r="CF20" s="3" t="s">
        <v>109</v>
      </c>
      <c r="CL20" t="s">
        <v>110</v>
      </c>
    </row>
  </sheetData>
  <phoneticPr fontId="1" type="noConversion"/>
  <conditionalFormatting sqref="A18:XFD18">
    <cfRule type="cellIs" dxfId="11" priority="1" operator="lessThan">
      <formula>1.5</formula>
    </cfRule>
  </conditionalFormatting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96BC8-CB9F-42E4-82DD-2E813962893E}">
  <dimension ref="A1:CT17"/>
  <sheetViews>
    <sheetView workbookViewId="0">
      <selection activeCell="E17" sqref="E17:AI17"/>
    </sheetView>
  </sheetViews>
  <sheetFormatPr defaultRowHeight="15" x14ac:dyDescent="0.25"/>
  <cols>
    <col min="1" max="1" width="12" customWidth="1"/>
    <col min="5" max="5" width="15.28515625" customWidth="1"/>
    <col min="6" max="6" width="18.5703125" customWidth="1"/>
    <col min="7" max="7" width="23.42578125" customWidth="1"/>
    <col min="8" max="8" width="14.85546875" customWidth="1"/>
    <col min="9" max="9" width="14.42578125" customWidth="1"/>
    <col min="10" max="10" width="13.7109375" customWidth="1"/>
    <col min="11" max="11" width="13" customWidth="1"/>
    <col min="12" max="12" width="17.28515625" customWidth="1"/>
    <col min="13" max="13" width="17.140625" customWidth="1"/>
    <col min="14" max="14" width="12.28515625" customWidth="1"/>
    <col min="15" max="15" width="12.85546875" customWidth="1"/>
    <col min="16" max="16" width="16" customWidth="1"/>
    <col min="17" max="17" width="15.5703125" customWidth="1"/>
    <col min="18" max="18" width="17.85546875" customWidth="1"/>
    <col min="19" max="19" width="14" customWidth="1"/>
    <col min="20" max="20" width="15" customWidth="1"/>
    <col min="22" max="22" width="13.5703125" customWidth="1"/>
    <col min="23" max="23" width="14.7109375" customWidth="1"/>
    <col min="24" max="24" width="12" customWidth="1"/>
    <col min="25" max="25" width="12.140625" customWidth="1"/>
    <col min="26" max="26" width="19.7109375" customWidth="1"/>
    <col min="27" max="27" width="12.28515625" customWidth="1"/>
    <col min="28" max="28" width="14.28515625" customWidth="1"/>
    <col min="29" max="29" width="11.85546875" customWidth="1"/>
    <col min="30" max="30" width="12.28515625" customWidth="1"/>
    <col min="31" max="31" width="13.5703125" customWidth="1"/>
    <col min="32" max="32" width="14" customWidth="1"/>
    <col min="33" max="33" width="13.5703125" customWidth="1"/>
    <col min="34" max="34" width="13.42578125" customWidth="1"/>
    <col min="35" max="35" width="15.85546875" customWidth="1"/>
    <col min="90" max="90" width="14.7109375" customWidth="1"/>
  </cols>
  <sheetData>
    <row r="1" spans="1:98" x14ac:dyDescent="0.25">
      <c r="A1" t="s">
        <v>239</v>
      </c>
    </row>
    <row r="2" spans="1:98" x14ac:dyDescent="0.25">
      <c r="C2" t="s">
        <v>121</v>
      </c>
      <c r="D2" t="s">
        <v>126</v>
      </c>
      <c r="E2" t="s">
        <v>131</v>
      </c>
      <c r="F2" t="s">
        <v>132</v>
      </c>
      <c r="G2" t="s">
        <v>133</v>
      </c>
      <c r="H2" t="s">
        <v>134</v>
      </c>
      <c r="I2" t="s">
        <v>135</v>
      </c>
      <c r="J2" t="s">
        <v>136</v>
      </c>
      <c r="K2" t="s">
        <v>122</v>
      </c>
      <c r="L2" t="s">
        <v>127</v>
      </c>
      <c r="M2" t="s">
        <v>137</v>
      </c>
      <c r="N2" t="s">
        <v>138</v>
      </c>
      <c r="O2" t="s">
        <v>139</v>
      </c>
      <c r="P2" t="s">
        <v>140</v>
      </c>
      <c r="Q2" t="s">
        <v>141</v>
      </c>
      <c r="R2" t="s">
        <v>142</v>
      </c>
      <c r="S2" t="s">
        <v>123</v>
      </c>
      <c r="T2" t="s">
        <v>128</v>
      </c>
      <c r="U2" t="s">
        <v>143</v>
      </c>
      <c r="V2" t="s">
        <v>144</v>
      </c>
      <c r="W2" t="s">
        <v>145</v>
      </c>
      <c r="X2" t="s">
        <v>146</v>
      </c>
      <c r="Y2" t="s">
        <v>147</v>
      </c>
      <c r="Z2" t="s">
        <v>148</v>
      </c>
      <c r="AA2" t="s">
        <v>124</v>
      </c>
      <c r="AB2" t="s">
        <v>129</v>
      </c>
      <c r="AC2" t="s">
        <v>149</v>
      </c>
      <c r="AD2" t="s">
        <v>150</v>
      </c>
      <c r="AE2" t="s">
        <v>151</v>
      </c>
      <c r="AF2" t="s">
        <v>152</v>
      </c>
      <c r="AG2" t="s">
        <v>153</v>
      </c>
      <c r="AH2" t="s">
        <v>154</v>
      </c>
      <c r="AI2" t="s">
        <v>125</v>
      </c>
      <c r="AJ2" t="s">
        <v>130</v>
      </c>
      <c r="AK2" t="s">
        <v>155</v>
      </c>
      <c r="AL2" t="s">
        <v>156</v>
      </c>
      <c r="AM2" t="s">
        <v>157</v>
      </c>
      <c r="AN2" t="s">
        <v>158</v>
      </c>
      <c r="AO2" t="s">
        <v>159</v>
      </c>
      <c r="AP2" t="s">
        <v>160</v>
      </c>
      <c r="AQ2" t="s">
        <v>161</v>
      </c>
      <c r="AR2" t="s">
        <v>162</v>
      </c>
      <c r="AS2" t="s">
        <v>163</v>
      </c>
      <c r="AT2" t="s">
        <v>164</v>
      </c>
      <c r="AU2" t="s">
        <v>165</v>
      </c>
      <c r="AV2" t="s">
        <v>166</v>
      </c>
      <c r="AW2" t="s">
        <v>167</v>
      </c>
      <c r="AX2" t="s">
        <v>168</v>
      </c>
      <c r="AY2" t="s">
        <v>169</v>
      </c>
      <c r="AZ2" t="s">
        <v>170</v>
      </c>
      <c r="BA2" t="s">
        <v>171</v>
      </c>
      <c r="BB2" t="s">
        <v>172</v>
      </c>
      <c r="BC2" t="s">
        <v>173</v>
      </c>
      <c r="BD2" t="s">
        <v>174</v>
      </c>
      <c r="BE2" t="s">
        <v>175</v>
      </c>
      <c r="BF2" t="s">
        <v>176</v>
      </c>
      <c r="BG2" t="s">
        <v>177</v>
      </c>
      <c r="BH2" t="s">
        <v>178</v>
      </c>
      <c r="BI2" t="s">
        <v>179</v>
      </c>
      <c r="BJ2" t="s">
        <v>180</v>
      </c>
      <c r="BK2" t="s">
        <v>181</v>
      </c>
      <c r="BL2" t="s">
        <v>182</v>
      </c>
      <c r="BM2" t="s">
        <v>183</v>
      </c>
      <c r="BN2" t="s">
        <v>184</v>
      </c>
      <c r="BO2" t="s">
        <v>185</v>
      </c>
      <c r="BP2" t="s">
        <v>186</v>
      </c>
      <c r="BQ2" t="s">
        <v>187</v>
      </c>
      <c r="BR2" t="s">
        <v>188</v>
      </c>
      <c r="BS2" t="s">
        <v>189</v>
      </c>
      <c r="BT2" t="s">
        <v>190</v>
      </c>
      <c r="BU2" t="s">
        <v>191</v>
      </c>
      <c r="BV2" t="s">
        <v>192</v>
      </c>
      <c r="BW2" t="s">
        <v>193</v>
      </c>
      <c r="BX2" t="s">
        <v>194</v>
      </c>
      <c r="BY2" t="s">
        <v>195</v>
      </c>
      <c r="BZ2" t="s">
        <v>196</v>
      </c>
      <c r="CA2" t="s">
        <v>197</v>
      </c>
      <c r="CB2" t="s">
        <v>198</v>
      </c>
      <c r="CC2" t="s">
        <v>199</v>
      </c>
      <c r="CD2" t="s">
        <v>200</v>
      </c>
      <c r="CE2" t="s">
        <v>201</v>
      </c>
      <c r="CF2" t="s">
        <v>202</v>
      </c>
      <c r="CG2" t="s">
        <v>203</v>
      </c>
      <c r="CH2" t="s">
        <v>204</v>
      </c>
      <c r="CI2" t="s">
        <v>205</v>
      </c>
      <c r="CJ2" t="s">
        <v>206</v>
      </c>
      <c r="CK2" t="s">
        <v>207</v>
      </c>
      <c r="CL2" t="s">
        <v>208</v>
      </c>
      <c r="CM2" t="s">
        <v>209</v>
      </c>
      <c r="CN2" t="s">
        <v>210</v>
      </c>
      <c r="CO2" t="s">
        <v>211</v>
      </c>
      <c r="CP2" t="s">
        <v>212</v>
      </c>
      <c r="CQ2" t="s">
        <v>213</v>
      </c>
      <c r="CR2" t="s">
        <v>214</v>
      </c>
      <c r="CS2" t="s">
        <v>215</v>
      </c>
      <c r="CT2" t="s">
        <v>216</v>
      </c>
    </row>
    <row r="3" spans="1:98" x14ac:dyDescent="0.25">
      <c r="A3">
        <v>1</v>
      </c>
      <c r="C3">
        <v>2.3117836505011131</v>
      </c>
      <c r="D3">
        <v>2.4244740211311582</v>
      </c>
      <c r="E3">
        <v>2.448910666461487</v>
      </c>
      <c r="F3">
        <v>2.3493827781926426</v>
      </c>
      <c r="G3">
        <v>2.9319279857822655</v>
      </c>
      <c r="H3">
        <v>2.5452784849439021</v>
      </c>
      <c r="I3">
        <v>3.0373092123960572</v>
      </c>
      <c r="J3">
        <v>2.3030380766146763</v>
      </c>
      <c r="K3">
        <v>1.4598154282162357</v>
      </c>
      <c r="L3">
        <v>2.1299915137818997</v>
      </c>
      <c r="M3">
        <v>2.4136951368770045</v>
      </c>
      <c r="N3">
        <v>3.1522756301882771</v>
      </c>
      <c r="O3">
        <v>2.1964936409027485</v>
      </c>
      <c r="P3">
        <v>3.7878387006832854</v>
      </c>
      <c r="Q3">
        <v>2.5816403811032171</v>
      </c>
      <c r="R3">
        <v>2.7987247144019443</v>
      </c>
      <c r="S3">
        <v>3.9133937858506354</v>
      </c>
      <c r="T3">
        <v>3.0365160760530885</v>
      </c>
      <c r="U3">
        <v>2.6288098668034205</v>
      </c>
      <c r="V3">
        <v>2.4057192102949467</v>
      </c>
      <c r="W3">
        <v>2.7205108132495925</v>
      </c>
      <c r="X3">
        <v>1.9424032518522019</v>
      </c>
      <c r="Y3">
        <v>2.9664027818852574</v>
      </c>
      <c r="Z3">
        <v>3.5637587097312555</v>
      </c>
      <c r="AA3">
        <v>3.1730183630155944</v>
      </c>
      <c r="AB3">
        <v>2.6126325727474793</v>
      </c>
      <c r="AC3">
        <v>2.790023170634119</v>
      </c>
      <c r="AD3">
        <v>2.3252870491314819</v>
      </c>
      <c r="AE3">
        <v>2.4622871697873014</v>
      </c>
      <c r="AF3">
        <v>2.9289864201027171</v>
      </c>
      <c r="AG3">
        <v>2.6839992405025552</v>
      </c>
      <c r="AH3">
        <v>2.2326521692509478</v>
      </c>
      <c r="AI3">
        <v>3.0002962832616391</v>
      </c>
      <c r="AJ3">
        <v>2.7803580543527295</v>
      </c>
      <c r="AK3">
        <v>2.42389973674101</v>
      </c>
      <c r="AL3">
        <v>2.7525676908807535</v>
      </c>
      <c r="AM3">
        <v>2.4087085222391398</v>
      </c>
      <c r="AN3">
        <v>2.467486966149063</v>
      </c>
      <c r="AO3">
        <v>3.0653457024080581</v>
      </c>
      <c r="AP3">
        <v>2.7392684738528681</v>
      </c>
      <c r="AQ3">
        <v>3.7527625337455874</v>
      </c>
      <c r="AR3">
        <v>2.8369288773134262</v>
      </c>
      <c r="AS3">
        <v>2.3931027218223999</v>
      </c>
      <c r="AT3">
        <v>2.1736756771085961</v>
      </c>
      <c r="AU3">
        <v>2.4104873546974921</v>
      </c>
      <c r="AV3">
        <v>3.2646621797748692</v>
      </c>
      <c r="AW3">
        <v>3.5388507497570059</v>
      </c>
      <c r="AX3">
        <v>3.2178052777906236</v>
      </c>
      <c r="AY3">
        <v>2.3324488317490397</v>
      </c>
      <c r="AZ3">
        <v>2.4921539816037783</v>
      </c>
      <c r="BA3">
        <v>2.554542666968743</v>
      </c>
      <c r="BB3">
        <v>2.4900371112289243</v>
      </c>
      <c r="BC3">
        <v>2.4446273592979151</v>
      </c>
      <c r="BD3">
        <v>1.9643090519135558</v>
      </c>
      <c r="BE3">
        <v>2.4138598810194623</v>
      </c>
      <c r="BF3">
        <v>1.824136110549732</v>
      </c>
      <c r="BG3">
        <v>2.0943629844275895</v>
      </c>
      <c r="BH3">
        <v>2.2445825993102253</v>
      </c>
      <c r="BI3">
        <v>2.1170537932145965</v>
      </c>
      <c r="BJ3">
        <v>3.4357695563329638</v>
      </c>
      <c r="BK3">
        <v>1.6329990945234385</v>
      </c>
      <c r="BL3">
        <v>2.5253933543968659</v>
      </c>
      <c r="BM3">
        <v>2.9612055212959043</v>
      </c>
      <c r="BN3">
        <v>2.906222454639702</v>
      </c>
      <c r="BO3">
        <v>2.4345463310376645</v>
      </c>
      <c r="BP3">
        <v>2.4675487916173853</v>
      </c>
      <c r="BQ3">
        <v>2.7204010697952321</v>
      </c>
      <c r="BR3">
        <v>2.8298872451180563</v>
      </c>
      <c r="BS3">
        <v>2.7940826717081277</v>
      </c>
      <c r="BT3">
        <v>2.1745265138447976</v>
      </c>
      <c r="BU3">
        <v>2.853248971272659</v>
      </c>
      <c r="BV3">
        <v>2.4866087472669136</v>
      </c>
      <c r="BW3">
        <v>1.846019814221814</v>
      </c>
      <c r="BX3">
        <v>2.5705048537369497</v>
      </c>
      <c r="BY3">
        <v>2.958998818991371</v>
      </c>
      <c r="BZ3">
        <v>2.5597735938515767</v>
      </c>
      <c r="CA3">
        <v>2.1196859220720587</v>
      </c>
      <c r="CB3">
        <v>2.4881623255481</v>
      </c>
      <c r="CC3">
        <v>1.8413304943968254</v>
      </c>
      <c r="CD3">
        <v>3.0553138969034568</v>
      </c>
      <c r="CE3">
        <v>3.3074653593309851</v>
      </c>
      <c r="CF3">
        <v>1.4850182588112146</v>
      </c>
      <c r="CG3">
        <v>2.6317003703305062</v>
      </c>
      <c r="CH3">
        <v>2.4362988998621633</v>
      </c>
      <c r="CI3">
        <v>2.4828258493809132</v>
      </c>
      <c r="CJ3">
        <v>1.5321280945678273</v>
      </c>
      <c r="CK3">
        <v>1.7258994863133608</v>
      </c>
      <c r="CL3">
        <v>1.468924111222387</v>
      </c>
      <c r="CM3">
        <v>3.4797869584810326</v>
      </c>
      <c r="CN3">
        <v>2.1568749653445352</v>
      </c>
      <c r="CO3">
        <v>2.5703597483826424</v>
      </c>
      <c r="CP3">
        <v>2.6630259568262922</v>
      </c>
      <c r="CQ3">
        <v>2.7347461093027152</v>
      </c>
      <c r="CR3">
        <v>2.9926195103456719</v>
      </c>
      <c r="CS3">
        <v>2.7490282950790288</v>
      </c>
      <c r="CT3">
        <v>3.049141897500812</v>
      </c>
    </row>
    <row r="4" spans="1:98" x14ac:dyDescent="0.25">
      <c r="A4">
        <v>2</v>
      </c>
      <c r="C4">
        <v>2.4378999125711882</v>
      </c>
      <c r="D4">
        <v>3.3524722528827575</v>
      </c>
      <c r="E4">
        <v>3.9117626965800874</v>
      </c>
      <c r="F4">
        <v>2.610439990015303</v>
      </c>
      <c r="G4">
        <v>2.4800856200389001</v>
      </c>
      <c r="H4">
        <v>3.0603857289872614</v>
      </c>
      <c r="I4">
        <v>2.9481874954499379</v>
      </c>
      <c r="J4">
        <v>2.3676703077056653</v>
      </c>
      <c r="K4">
        <v>2.4310215074786701</v>
      </c>
      <c r="L4">
        <v>3.07191629509152</v>
      </c>
      <c r="M4">
        <v>3.2408519903024393</v>
      </c>
      <c r="N4">
        <v>2.67564620233229</v>
      </c>
      <c r="O4">
        <v>2.5993838653047519</v>
      </c>
      <c r="P4">
        <v>3.1503887207538486</v>
      </c>
      <c r="Q4">
        <v>2.2164668845126121</v>
      </c>
      <c r="R4">
        <v>1.5875865669295885</v>
      </c>
      <c r="S4">
        <v>3.4596374951780509</v>
      </c>
      <c r="T4">
        <v>2.8919170721905281</v>
      </c>
      <c r="U4">
        <v>3.4088644856481771</v>
      </c>
      <c r="V4">
        <v>2.65611211297673</v>
      </c>
      <c r="W4">
        <v>2.5490246531748357</v>
      </c>
      <c r="X4">
        <v>2.4021570849991103</v>
      </c>
      <c r="Y4">
        <v>3.5820398090320231</v>
      </c>
      <c r="Z4">
        <v>1.632686075799765</v>
      </c>
      <c r="AA4">
        <v>2.7794362709831484</v>
      </c>
      <c r="AB4">
        <v>2.5672431701256988</v>
      </c>
      <c r="AC4">
        <v>2.5675081685818415</v>
      </c>
      <c r="AD4">
        <v>1.6253913369552893</v>
      </c>
      <c r="AE4">
        <v>1.3125529437703312</v>
      </c>
      <c r="AF4">
        <v>2.7992174615007279</v>
      </c>
      <c r="AG4">
        <v>3.2796233061133724</v>
      </c>
      <c r="AH4">
        <v>2.6322590086291284</v>
      </c>
      <c r="AI4">
        <v>2.7233109304595118</v>
      </c>
      <c r="AJ4">
        <v>2.4747685926903529</v>
      </c>
      <c r="AK4">
        <v>1.6927551249318991</v>
      </c>
      <c r="AL4">
        <v>2.5345425585151613</v>
      </c>
      <c r="AM4">
        <v>2.7889315055624304</v>
      </c>
      <c r="AN4">
        <v>3.1310845122768747</v>
      </c>
      <c r="AO4">
        <v>2.1363545456393163</v>
      </c>
      <c r="AP4">
        <v>2.1532793754655684</v>
      </c>
      <c r="AQ4">
        <v>2.40929501259287</v>
      </c>
      <c r="AR4">
        <v>2.748920731210172</v>
      </c>
      <c r="AS4">
        <v>2.410632678963045</v>
      </c>
      <c r="AT4">
        <v>3.5978671552252508</v>
      </c>
      <c r="AU4">
        <v>3.0445328017410733</v>
      </c>
      <c r="AV4">
        <v>2.3532570939206905</v>
      </c>
      <c r="AW4">
        <v>2.0928338090477134</v>
      </c>
      <c r="AX4">
        <v>1.4591861992541248</v>
      </c>
      <c r="AY4">
        <v>2.4140685061508012</v>
      </c>
      <c r="AZ4">
        <v>2.5401491343740399</v>
      </c>
      <c r="BA4">
        <v>2.5720112350540183</v>
      </c>
      <c r="BB4">
        <v>2.089738849830113</v>
      </c>
      <c r="BC4">
        <v>2.4382584845774224</v>
      </c>
      <c r="BD4">
        <v>2.2481706058912669</v>
      </c>
      <c r="BE4">
        <v>2.5780995124466202</v>
      </c>
      <c r="BF4">
        <v>2.8785860833381491</v>
      </c>
      <c r="BG4">
        <v>2.5518823136163937</v>
      </c>
      <c r="BH4">
        <v>2.5100171394812008</v>
      </c>
      <c r="BI4">
        <v>2.5668612755270699</v>
      </c>
      <c r="BJ4">
        <v>2.8919953821787936</v>
      </c>
      <c r="BK4">
        <v>2.8959255215821162</v>
      </c>
      <c r="BL4">
        <v>2.4320939238706831</v>
      </c>
      <c r="BM4">
        <v>2.6333079772360035</v>
      </c>
      <c r="BN4">
        <v>2.3244979634541347</v>
      </c>
      <c r="BO4">
        <v>2.3715060470269886</v>
      </c>
      <c r="BP4">
        <v>2.3398990256380436</v>
      </c>
      <c r="BQ4">
        <v>1.3782671111634583</v>
      </c>
      <c r="BR4">
        <v>2.9421211818695685</v>
      </c>
      <c r="BS4">
        <v>2.779455262143979</v>
      </c>
      <c r="BT4">
        <v>2.7142490764204807</v>
      </c>
      <c r="BU4">
        <v>2.8756115578843686</v>
      </c>
      <c r="BV4">
        <v>3.0698168789573335</v>
      </c>
      <c r="BW4">
        <v>1.9736830459887262</v>
      </c>
      <c r="BX4">
        <v>2.1349765276632762</v>
      </c>
      <c r="BY4">
        <v>2.8592802526338317</v>
      </c>
      <c r="BZ4">
        <v>2.6381975029129867</v>
      </c>
      <c r="CA4">
        <v>2.4078130806045523</v>
      </c>
      <c r="CB4">
        <v>2.8427531653153788</v>
      </c>
      <c r="CC4">
        <v>2.6482626498884114</v>
      </c>
      <c r="CD4">
        <v>2.0875142912501663</v>
      </c>
      <c r="CE4">
        <v>1.5459638957051436</v>
      </c>
      <c r="CF4">
        <v>2.6040537600908773</v>
      </c>
      <c r="CG4">
        <v>2.761706140567326</v>
      </c>
      <c r="CH4">
        <v>3.2702592974555933</v>
      </c>
      <c r="CI4">
        <v>2.8838854650947701</v>
      </c>
      <c r="CJ4">
        <v>2.7440037937009065</v>
      </c>
      <c r="CK4">
        <v>2.4025501077898075</v>
      </c>
      <c r="CL4">
        <v>1.5347584407146229</v>
      </c>
      <c r="CM4">
        <v>2.737191950075232</v>
      </c>
      <c r="CN4">
        <v>2.9297134329350194</v>
      </c>
      <c r="CO4">
        <v>2.8090757788867138</v>
      </c>
      <c r="CP4">
        <v>2.440395228203613</v>
      </c>
      <c r="CQ4">
        <v>3.1798007041619787</v>
      </c>
      <c r="CR4">
        <v>3.0571100472837784</v>
      </c>
      <c r="CS4">
        <v>2.7044474991875775</v>
      </c>
      <c r="CT4">
        <v>2.6606428612230988</v>
      </c>
    </row>
    <row r="5" spans="1:98" x14ac:dyDescent="0.25">
      <c r="A5">
        <v>3</v>
      </c>
      <c r="C5">
        <v>2.7090507034326232</v>
      </c>
      <c r="D5">
        <v>2.7365002487389676</v>
      </c>
      <c r="E5">
        <v>2.5026775283991727</v>
      </c>
      <c r="F5">
        <v>2.4019798101241228</v>
      </c>
      <c r="G5">
        <v>2.4964216879794643</v>
      </c>
      <c r="H5">
        <v>2.2075558171969516</v>
      </c>
      <c r="I5">
        <v>2.6205477931333219</v>
      </c>
      <c r="J5">
        <v>2.680175803019095</v>
      </c>
      <c r="K5">
        <v>2.3969929468483802</v>
      </c>
      <c r="L5">
        <v>2.4384584648173746</v>
      </c>
      <c r="M5">
        <v>2.745105640064132</v>
      </c>
      <c r="N5">
        <v>1.3886760764488866</v>
      </c>
      <c r="O5">
        <v>2.3468219793640279</v>
      </c>
      <c r="P5">
        <v>1.6465382420013275</v>
      </c>
      <c r="Q5">
        <v>2.299580364140501</v>
      </c>
      <c r="R5">
        <v>1.6646408473741092</v>
      </c>
      <c r="S5">
        <v>2.3491753037415526</v>
      </c>
      <c r="T5">
        <v>2.7480905773444735</v>
      </c>
      <c r="U5">
        <v>2.5001440824151415</v>
      </c>
      <c r="V5">
        <v>2.2809924534025807</v>
      </c>
      <c r="W5">
        <v>3.1330595842735152</v>
      </c>
      <c r="X5">
        <v>1.5236241999414784</v>
      </c>
      <c r="Y5">
        <v>2.7244105225397215</v>
      </c>
      <c r="Z5">
        <v>2.6366780323850012</v>
      </c>
      <c r="AA5">
        <v>2.7980621638017702</v>
      </c>
      <c r="AB5">
        <v>2.9902393271666661</v>
      </c>
      <c r="AC5">
        <v>2.6951021146628862</v>
      </c>
      <c r="AD5">
        <v>2.5799601970692816</v>
      </c>
      <c r="AE5">
        <v>2.9121812503203222</v>
      </c>
      <c r="AF5">
        <v>2.6958349330622187</v>
      </c>
      <c r="AG5">
        <v>2.2862265699638038</v>
      </c>
      <c r="AH5">
        <v>2.7416506659484443</v>
      </c>
      <c r="AI5">
        <v>2.4112562535570654</v>
      </c>
      <c r="AJ5">
        <v>2.514536470341115</v>
      </c>
      <c r="AK5">
        <v>2.0225804057085197</v>
      </c>
      <c r="AL5">
        <v>2.9230916374466847</v>
      </c>
      <c r="AM5">
        <v>1.8205410168226426</v>
      </c>
      <c r="AN5">
        <v>2.4221151538411925</v>
      </c>
      <c r="AO5">
        <v>2.4325773618143316</v>
      </c>
      <c r="AP5">
        <v>2.194865646746071</v>
      </c>
      <c r="AQ5">
        <v>1.1858245754035173</v>
      </c>
      <c r="AR5">
        <v>1.5069690400556446</v>
      </c>
      <c r="AS5">
        <v>2.9688276823285764</v>
      </c>
      <c r="AT5">
        <v>2.4117727136379576</v>
      </c>
      <c r="AU5">
        <v>2.5032998805831617</v>
      </c>
      <c r="AV5">
        <v>2.5100052875903174</v>
      </c>
      <c r="AW5">
        <v>2.7867804293989247</v>
      </c>
      <c r="AX5">
        <v>2.3357290680556422</v>
      </c>
      <c r="AY5">
        <v>2.6571377572635186</v>
      </c>
      <c r="AZ5">
        <v>2.8513576605001236</v>
      </c>
      <c r="BA5">
        <v>3.0188093778108143</v>
      </c>
      <c r="BB5">
        <v>2.5138350301693446</v>
      </c>
      <c r="BC5">
        <v>2.695835826943517</v>
      </c>
      <c r="BD5">
        <v>2.4499433055993207</v>
      </c>
      <c r="BE5">
        <v>2.7020934069641203</v>
      </c>
      <c r="BF5">
        <v>3.0842452779525864</v>
      </c>
      <c r="BG5">
        <v>1.8228700388014176</v>
      </c>
      <c r="BH5">
        <v>2.7438477500704925</v>
      </c>
      <c r="BI5">
        <v>2.0946971235652803</v>
      </c>
      <c r="BJ5">
        <v>2.8461494077896199</v>
      </c>
      <c r="BK5">
        <v>2.736881443699394</v>
      </c>
      <c r="BL5">
        <v>3.0030996527826588</v>
      </c>
      <c r="BM5">
        <v>2.0589835627577395</v>
      </c>
      <c r="BN5">
        <v>2.4975995945158607</v>
      </c>
      <c r="BO5">
        <v>2.7781758407605115</v>
      </c>
      <c r="BP5">
        <v>2.9919616707404124</v>
      </c>
      <c r="BQ5">
        <v>2.7278648236623777</v>
      </c>
      <c r="BR5">
        <v>2.5424140253573593</v>
      </c>
      <c r="BS5">
        <v>3.0402243008725494</v>
      </c>
      <c r="BT5">
        <v>2.1926482283033457</v>
      </c>
      <c r="BU5">
        <v>2.4195100934326441</v>
      </c>
      <c r="BV5">
        <v>2.4664032288161226</v>
      </c>
      <c r="BW5">
        <v>1.893660186100766</v>
      </c>
      <c r="BX5">
        <v>2.5153112609353681</v>
      </c>
      <c r="BY5">
        <v>3.433004005869988</v>
      </c>
      <c r="BZ5">
        <v>2.844301877201552</v>
      </c>
      <c r="CA5">
        <v>2.3568978686969531</v>
      </c>
      <c r="CB5">
        <v>2.3630990432303816</v>
      </c>
      <c r="CC5">
        <v>2.6883453461137412</v>
      </c>
      <c r="CD5">
        <v>3.3397411377404289</v>
      </c>
      <c r="CE5">
        <v>2.581659234434345</v>
      </c>
      <c r="CF5">
        <v>2.9378629365487661</v>
      </c>
      <c r="CG5">
        <v>2.4804554764370046</v>
      </c>
      <c r="CH5">
        <v>2.7509815866892278</v>
      </c>
      <c r="CI5">
        <v>2.1561620119910523</v>
      </c>
      <c r="CJ5">
        <v>1.8027214002255354</v>
      </c>
      <c r="CK5">
        <v>3.2499826236534455</v>
      </c>
      <c r="CL5">
        <v>2.7395820409687897</v>
      </c>
      <c r="CM5">
        <v>2.418338832367855</v>
      </c>
      <c r="CN5">
        <v>1.7967437712590066</v>
      </c>
      <c r="CO5">
        <v>2.2046879683362315</v>
      </c>
      <c r="CP5">
        <v>2.2752114906603591</v>
      </c>
      <c r="CQ5">
        <v>2.4296129867814615</v>
      </c>
      <c r="CR5">
        <v>3.110754655516335</v>
      </c>
      <c r="CS5">
        <v>2.4068939653814447</v>
      </c>
      <c r="CT5">
        <v>2.1330770622887236</v>
      </c>
    </row>
    <row r="6" spans="1:98" x14ac:dyDescent="0.25">
      <c r="A6">
        <v>4</v>
      </c>
      <c r="C6">
        <v>2.1892833658927935</v>
      </c>
      <c r="D6">
        <v>2.0458833689658871</v>
      </c>
      <c r="E6">
        <v>2.9185991058122203</v>
      </c>
      <c r="F6">
        <v>3.038062875923409</v>
      </c>
      <c r="G6">
        <v>2.2480798973102214</v>
      </c>
      <c r="H6">
        <v>3.126835606868152</v>
      </c>
      <c r="I6">
        <v>2.6988775111162608</v>
      </c>
      <c r="J6">
        <v>2.5337728430301345</v>
      </c>
      <c r="K6">
        <v>2.3713408773920257</v>
      </c>
      <c r="L6">
        <v>2.9918091247098459</v>
      </c>
      <c r="M6">
        <v>2.6247907355555595</v>
      </c>
      <c r="N6">
        <v>3.0856572835674152</v>
      </c>
      <c r="O6">
        <v>2.4645417538078118</v>
      </c>
      <c r="P6">
        <v>3.2139363160518446</v>
      </c>
      <c r="Q6">
        <v>3.0406888101450282</v>
      </c>
      <c r="R6">
        <v>2.9301464424563135</v>
      </c>
      <c r="S6">
        <v>2.3150137009017042</v>
      </c>
      <c r="T6">
        <v>2.1247222647443054</v>
      </c>
      <c r="U6">
        <v>3.0415620950428042</v>
      </c>
      <c r="V6">
        <v>2.8001364121815615</v>
      </c>
      <c r="W6">
        <v>2.4314392263627576</v>
      </c>
      <c r="X6">
        <v>2.4435276356397546</v>
      </c>
      <c r="Y6">
        <v>1.6627445282126083</v>
      </c>
      <c r="Z6">
        <v>2.80451108544709</v>
      </c>
      <c r="AA6">
        <v>1.5640942481025917</v>
      </c>
      <c r="AB6">
        <v>2.3544644163954307</v>
      </c>
      <c r="AC6">
        <v>2.0881448877273128</v>
      </c>
      <c r="AD6">
        <v>3.0016960421050221</v>
      </c>
      <c r="AE6">
        <v>2.8827896613258668</v>
      </c>
      <c r="AF6">
        <v>2.829373184719385</v>
      </c>
      <c r="AG6">
        <v>1.5656670609804186</v>
      </c>
      <c r="AH6">
        <v>3.0460723485049943</v>
      </c>
      <c r="AI6">
        <v>2.6969618254064485</v>
      </c>
      <c r="AJ6">
        <v>2.6062420871051466</v>
      </c>
      <c r="AK6">
        <v>1.4973371232437893</v>
      </c>
      <c r="AL6">
        <v>2.8053408677694787</v>
      </c>
      <c r="AM6">
        <v>2.8065143906784598</v>
      </c>
      <c r="AN6">
        <v>2.2479412581928657</v>
      </c>
      <c r="AO6">
        <v>2.4020475567768993</v>
      </c>
      <c r="AP6">
        <v>2.9574123904868546</v>
      </c>
      <c r="AQ6">
        <v>2.3843900852835871</v>
      </c>
      <c r="AR6">
        <v>2.4214134976890662</v>
      </c>
      <c r="AS6">
        <v>2.5241264067071589</v>
      </c>
      <c r="AT6">
        <v>3.2956758849835901</v>
      </c>
      <c r="AU6">
        <v>2.681686542869222</v>
      </c>
      <c r="AV6">
        <v>1.834216857378858</v>
      </c>
      <c r="AW6">
        <v>2.0540852762362163</v>
      </c>
      <c r="AX6">
        <v>2.4096929580035544</v>
      </c>
      <c r="AY6">
        <v>1.9505914975247158</v>
      </c>
      <c r="AZ6">
        <v>2.4314414140922462</v>
      </c>
      <c r="BA6">
        <v>2.7178968969374351</v>
      </c>
      <c r="BB6">
        <v>2.866993426881757</v>
      </c>
      <c r="BC6">
        <v>3.1840980322407018</v>
      </c>
      <c r="BD6">
        <v>2.5011855451587666</v>
      </c>
      <c r="BE6">
        <v>2.8801733938588647</v>
      </c>
      <c r="BF6">
        <v>1.7956516566976084</v>
      </c>
      <c r="BG6">
        <v>2.5774852231592735</v>
      </c>
      <c r="BH6">
        <v>3.0374064637791642</v>
      </c>
      <c r="BI6">
        <v>2.7445170608252938</v>
      </c>
      <c r="BJ6">
        <v>2.9192141720954368</v>
      </c>
      <c r="BK6">
        <v>2.7090465061583129</v>
      </c>
      <c r="BL6">
        <v>2.2486840166893809</v>
      </c>
      <c r="BM6">
        <v>2.5901766676413294</v>
      </c>
      <c r="BN6">
        <v>2.04089993252353</v>
      </c>
      <c r="BO6">
        <v>2.3580866361711577</v>
      </c>
      <c r="BP6">
        <v>3.4938186533163496</v>
      </c>
      <c r="BQ6">
        <v>1.8185532823762336</v>
      </c>
      <c r="BR6">
        <v>1.9100031778314479</v>
      </c>
      <c r="BS6">
        <v>2.6153055458851244</v>
      </c>
      <c r="BT6">
        <v>3.3944423647691115</v>
      </c>
      <c r="BU6">
        <v>2.4115732093487638</v>
      </c>
      <c r="BV6">
        <v>2.9011342114367134</v>
      </c>
      <c r="BW6">
        <v>2.0824184252249878</v>
      </c>
      <c r="BX6">
        <v>1.6259650114283262</v>
      </c>
      <c r="BY6">
        <v>2.8981702242072958</v>
      </c>
      <c r="BZ6">
        <v>2.7715161458329178</v>
      </c>
      <c r="CA6">
        <v>2.0234119811568712</v>
      </c>
      <c r="CB6">
        <v>1.6691499547937025</v>
      </c>
      <c r="CC6">
        <v>2.8014864175073551</v>
      </c>
      <c r="CD6">
        <v>2.4688100442883973</v>
      </c>
      <c r="CE6">
        <v>2.7410330122263757</v>
      </c>
      <c r="CF6">
        <v>2.6670594259110767</v>
      </c>
      <c r="CG6">
        <v>2.8895838226241617</v>
      </c>
      <c r="CH6">
        <v>3.0914095248576459</v>
      </c>
      <c r="CI6">
        <v>2.3700376228259961</v>
      </c>
      <c r="CJ6">
        <v>2.4235229976607915</v>
      </c>
      <c r="CK6">
        <v>2.7337963482013423</v>
      </c>
      <c r="CL6">
        <v>2.8197701854147841</v>
      </c>
      <c r="CM6">
        <v>2.8370125117273095</v>
      </c>
      <c r="CN6">
        <v>2.7381113052386148</v>
      </c>
      <c r="CO6">
        <v>2.5199833817377564</v>
      </c>
      <c r="CP6">
        <v>2.9544549732165466</v>
      </c>
      <c r="CQ6">
        <v>3.259255263525231</v>
      </c>
      <c r="CR6">
        <v>3.1440948627661309</v>
      </c>
      <c r="CS6">
        <v>2.4084529220908002</v>
      </c>
      <c r="CT6">
        <v>3.8751992693817985</v>
      </c>
    </row>
    <row r="7" spans="1:98" x14ac:dyDescent="0.25">
      <c r="A7">
        <v>5</v>
      </c>
      <c r="C7">
        <v>2.1526583440414284</v>
      </c>
      <c r="D7">
        <v>2.5352818960842058</v>
      </c>
      <c r="E7">
        <v>2.9879864208877605</v>
      </c>
      <c r="F7">
        <v>2.3744979420815233</v>
      </c>
      <c r="G7">
        <v>2.4460100262127757</v>
      </c>
      <c r="H7">
        <v>2.5412518630003551</v>
      </c>
      <c r="I7">
        <v>2.2282281926893108</v>
      </c>
      <c r="J7">
        <v>2.8107389028562384</v>
      </c>
      <c r="K7">
        <v>2.4112768951071062</v>
      </c>
      <c r="L7">
        <v>6.6818923386776587</v>
      </c>
      <c r="M7">
        <v>2.3791240676999839</v>
      </c>
      <c r="N7">
        <v>2.2618178200694015</v>
      </c>
      <c r="O7">
        <v>2.3870237609281397</v>
      </c>
      <c r="P7">
        <v>2.805807022003747</v>
      </c>
      <c r="Q7">
        <v>2.9809324262720485</v>
      </c>
      <c r="R7">
        <v>1.91484304186167</v>
      </c>
      <c r="S7">
        <v>1.4849561766683224</v>
      </c>
      <c r="T7">
        <v>1.6372079100817236</v>
      </c>
      <c r="U7">
        <v>2.6675564656785764</v>
      </c>
      <c r="V7">
        <v>2.3000848450796951</v>
      </c>
      <c r="W7">
        <v>2.3439158494890591</v>
      </c>
      <c r="X7">
        <v>2.5156014464029002</v>
      </c>
      <c r="Y7">
        <v>1.9244768559349974</v>
      </c>
      <c r="Z7">
        <v>2.1022224024695562</v>
      </c>
      <c r="AA7">
        <v>1.8839019158819728</v>
      </c>
      <c r="AB7">
        <v>1.9867544205477601</v>
      </c>
      <c r="AC7">
        <v>2.2650536897914595</v>
      </c>
      <c r="AD7">
        <v>2.6416192727006713</v>
      </c>
      <c r="AE7">
        <v>2.3887889734724572</v>
      </c>
      <c r="AF7">
        <v>2.6543850627967691</v>
      </c>
      <c r="AG7">
        <v>2.3464448096001549</v>
      </c>
      <c r="AH7">
        <v>2.3659733905819</v>
      </c>
      <c r="AI7">
        <v>2.2461797677493789</v>
      </c>
      <c r="AJ7">
        <v>1.5118023027518848</v>
      </c>
      <c r="AK7">
        <v>1.1975995732678792</v>
      </c>
      <c r="AL7">
        <v>2.4642139065126467</v>
      </c>
      <c r="AM7">
        <v>2.2864170532901911</v>
      </c>
      <c r="AN7">
        <v>1.5760709580814987</v>
      </c>
      <c r="AO7">
        <v>2.8863446165015594</v>
      </c>
      <c r="AP7">
        <v>2.3623902497045206</v>
      </c>
      <c r="AQ7">
        <v>1.4821766917136681</v>
      </c>
      <c r="AR7">
        <v>3.0099050727688632</v>
      </c>
      <c r="AS7">
        <v>2.2588268588817164</v>
      </c>
      <c r="AT7">
        <v>2.7111646837202614</v>
      </c>
      <c r="AU7">
        <v>2.6357841422406803</v>
      </c>
      <c r="AV7">
        <v>3.0665704986188373</v>
      </c>
      <c r="AW7">
        <v>2.572470271742779</v>
      </c>
      <c r="AX7">
        <v>1.5936033879608835</v>
      </c>
      <c r="AY7">
        <v>1.5173472394540943</v>
      </c>
      <c r="AZ7">
        <v>2.6861741495415048</v>
      </c>
      <c r="BA7">
        <v>2.5188335065472005</v>
      </c>
      <c r="BB7">
        <v>2.6303398463049423</v>
      </c>
      <c r="BC7">
        <v>2.9673000644900331</v>
      </c>
      <c r="BD7">
        <v>2.704869205064528</v>
      </c>
      <c r="BE7">
        <v>2.6789612377542511</v>
      </c>
      <c r="BF7">
        <v>2.1681619203044051</v>
      </c>
      <c r="BG7">
        <v>2.7347896265226521</v>
      </c>
      <c r="BH7">
        <v>2.7941120405862669</v>
      </c>
      <c r="BI7">
        <v>2.4968627858945389</v>
      </c>
      <c r="BJ7">
        <v>2.5805363655988729</v>
      </c>
      <c r="BK7">
        <v>2.8692315775742112</v>
      </c>
      <c r="BL7">
        <v>1.341152907353852</v>
      </c>
      <c r="BM7">
        <v>1.8109388973810896</v>
      </c>
      <c r="BN7">
        <v>2.5901941262337611</v>
      </c>
      <c r="BO7">
        <v>2.6319346686585043</v>
      </c>
      <c r="BP7">
        <v>2.5326625155886378</v>
      </c>
      <c r="BQ7">
        <v>2.3525664716759223</v>
      </c>
      <c r="BR7">
        <v>2.3705748975053762</v>
      </c>
      <c r="BS7">
        <v>1.7729912711039837</v>
      </c>
      <c r="BT7">
        <v>2.5003848320506834</v>
      </c>
      <c r="BU7">
        <v>2.2928490576312677</v>
      </c>
      <c r="BV7">
        <v>2.5124246715988972</v>
      </c>
      <c r="BW7">
        <v>1.8290861666452962</v>
      </c>
      <c r="BX7">
        <v>2.6734112056756802</v>
      </c>
      <c r="BY7">
        <v>1.9765773087187144</v>
      </c>
      <c r="BZ7">
        <v>1.7916612138874004</v>
      </c>
      <c r="CA7">
        <v>2.1844501553399094</v>
      </c>
      <c r="CB7">
        <v>2.6629119637184457</v>
      </c>
      <c r="CC7">
        <v>2.0451980222743846</v>
      </c>
      <c r="CD7">
        <v>3.0651747813041066</v>
      </c>
      <c r="CE7">
        <v>1.7835940808097972</v>
      </c>
      <c r="CF7">
        <v>2.7712882532139731</v>
      </c>
      <c r="CG7">
        <v>2.3605211489791516</v>
      </c>
      <c r="CH7">
        <v>2.489766948653624</v>
      </c>
      <c r="CI7">
        <v>1.6788707095418312</v>
      </c>
      <c r="CJ7">
        <v>2.2586348393821249</v>
      </c>
      <c r="CK7">
        <v>3.3026144732556175</v>
      </c>
      <c r="CL7">
        <v>2.2190716155330166</v>
      </c>
      <c r="CM7">
        <v>2.751663783948235</v>
      </c>
      <c r="CN7">
        <v>2.5433109343321014</v>
      </c>
      <c r="CO7">
        <v>2.8312167701135964</v>
      </c>
      <c r="CP7">
        <v>2.46758336678004</v>
      </c>
      <c r="CQ7">
        <v>2.6214858640632865</v>
      </c>
      <c r="CR7">
        <v>2.6824577895882218</v>
      </c>
      <c r="CS7">
        <v>3.1238929697903974</v>
      </c>
      <c r="CT7">
        <v>3.1834456976923606</v>
      </c>
    </row>
    <row r="8" spans="1:98" x14ac:dyDescent="0.25">
      <c r="A8">
        <v>6</v>
      </c>
      <c r="C8">
        <v>2.9708176334365026</v>
      </c>
      <c r="D8">
        <v>2.4806105306786197</v>
      </c>
      <c r="E8">
        <v>3.6402165636573449</v>
      </c>
      <c r="F8">
        <v>3.4761783974986096</v>
      </c>
      <c r="G8">
        <v>3.2170386823599766</v>
      </c>
      <c r="H8">
        <v>2.9955372894709162</v>
      </c>
      <c r="I8">
        <v>3.2499218757853394</v>
      </c>
      <c r="J8">
        <v>2.862571674519566</v>
      </c>
      <c r="K8">
        <v>3.2422938632950244</v>
      </c>
      <c r="L8">
        <v>4.7502572433353647</v>
      </c>
      <c r="M8">
        <v>3.3292270535764286</v>
      </c>
      <c r="N8">
        <v>3.2126239668806713</v>
      </c>
      <c r="O8">
        <v>3.9067124229351493</v>
      </c>
      <c r="P8">
        <v>3.6246858567451925</v>
      </c>
      <c r="Q8">
        <v>3.302819207225661</v>
      </c>
      <c r="R8">
        <v>3.1000345118429697</v>
      </c>
      <c r="S8">
        <v>2.9705441823512628</v>
      </c>
      <c r="T8">
        <v>6.9520516659476739</v>
      </c>
      <c r="U8">
        <v>2.2873481849685882</v>
      </c>
      <c r="V8">
        <v>2.9787136275065955</v>
      </c>
      <c r="W8">
        <v>4.3569408309524187</v>
      </c>
      <c r="X8">
        <v>3.3976084497214085</v>
      </c>
      <c r="Y8">
        <v>5.558277863949181</v>
      </c>
      <c r="Z8">
        <v>4.1125751722695512</v>
      </c>
      <c r="AA8">
        <v>2.4799493625843287</v>
      </c>
      <c r="AB8">
        <v>3.9347307450124562</v>
      </c>
      <c r="AC8">
        <v>3.2625218189358156</v>
      </c>
      <c r="AD8">
        <v>3.3278513475610261</v>
      </c>
      <c r="AE8">
        <v>4.4245673458182537</v>
      </c>
      <c r="AF8">
        <v>2.5843353339097441</v>
      </c>
      <c r="AG8">
        <v>1.3634528309529497</v>
      </c>
      <c r="AH8">
        <v>1.6007996022164459</v>
      </c>
      <c r="AI8">
        <v>2.3944424790410292</v>
      </c>
      <c r="AJ8">
        <v>8.0638490317121345</v>
      </c>
      <c r="AK8">
        <v>3.0564793727102462</v>
      </c>
      <c r="AL8">
        <v>2.7079638749912007</v>
      </c>
      <c r="AM8">
        <v>3.8739074563122937</v>
      </c>
      <c r="AN8">
        <v>3.6729902716708995</v>
      </c>
      <c r="AO8">
        <v>2.983382985894917</v>
      </c>
      <c r="AP8">
        <v>3.4320625974247019</v>
      </c>
      <c r="AQ8">
        <v>2.7947693378039586</v>
      </c>
      <c r="AR8">
        <v>1.146955172517035</v>
      </c>
      <c r="AS8">
        <v>1.5646168243313934</v>
      </c>
      <c r="AT8">
        <v>2.7793294649980469</v>
      </c>
      <c r="AU8">
        <v>4.1718000933028661</v>
      </c>
      <c r="AV8">
        <v>4.6824438418414411</v>
      </c>
      <c r="AW8">
        <v>3.0608382783600496</v>
      </c>
      <c r="AX8">
        <v>4.5420864631260196</v>
      </c>
      <c r="AY8">
        <v>3.0822751716289694</v>
      </c>
      <c r="AZ8">
        <v>4.7649754204189518</v>
      </c>
      <c r="BA8">
        <v>4.1787247466088795</v>
      </c>
      <c r="BB8">
        <v>4.5864794014816468</v>
      </c>
      <c r="BC8">
        <v>4.5786585430884781</v>
      </c>
      <c r="BD8">
        <v>3.97281987706311</v>
      </c>
      <c r="BE8">
        <v>1.6155594887363962</v>
      </c>
      <c r="BF8">
        <v>3.1998821546035998</v>
      </c>
      <c r="BG8">
        <v>3.2588056357213273</v>
      </c>
      <c r="BH8">
        <v>2.6827864709208105</v>
      </c>
      <c r="BI8">
        <v>3.7085549330393666</v>
      </c>
      <c r="BJ8">
        <v>5.0150334116298216</v>
      </c>
      <c r="BK8">
        <v>1.488040519817563</v>
      </c>
      <c r="BL8">
        <v>3.6099172037055478</v>
      </c>
      <c r="BM8">
        <v>2.5513006085120646</v>
      </c>
      <c r="BN8">
        <v>3.23240305615658</v>
      </c>
      <c r="BO8">
        <v>2.9695060716214257</v>
      </c>
      <c r="BP8">
        <v>2.261925227704682</v>
      </c>
      <c r="BQ8">
        <v>2.8892980869171563</v>
      </c>
      <c r="BR8">
        <v>2.5230405130587483</v>
      </c>
      <c r="BS8">
        <v>4.0109573971985135</v>
      </c>
      <c r="BT8">
        <v>3.6540097171778192</v>
      </c>
      <c r="BU8">
        <v>2.2491430011522113</v>
      </c>
      <c r="BV8">
        <v>3.5095229046181937</v>
      </c>
      <c r="BW8">
        <v>2.0533616767605012</v>
      </c>
      <c r="BX8">
        <v>3.5899996182393288</v>
      </c>
      <c r="BY8">
        <v>5.2793648886924958</v>
      </c>
      <c r="BZ8">
        <v>3.8305658291185973</v>
      </c>
      <c r="CA8">
        <v>1.9638503274965842</v>
      </c>
      <c r="CB8">
        <v>4.1953226252640912</v>
      </c>
      <c r="CC8">
        <v>3.75743959817849</v>
      </c>
      <c r="CD8">
        <v>1.7257777340824862</v>
      </c>
      <c r="CE8">
        <v>2.0872188699945147</v>
      </c>
      <c r="CF8">
        <v>3.9913286835621431</v>
      </c>
      <c r="CG8">
        <v>4.1945825084608401</v>
      </c>
      <c r="CH8">
        <v>4.4253088123341602</v>
      </c>
      <c r="CI8">
        <v>3.6911521747552021</v>
      </c>
      <c r="CJ8">
        <v>3.2199855525329628</v>
      </c>
      <c r="CK8">
        <v>2.5496285949275634</v>
      </c>
      <c r="CL8">
        <v>2.7869313084665985</v>
      </c>
      <c r="CM8">
        <v>3.0338894220024923</v>
      </c>
      <c r="CN8">
        <v>3.2931639978424081</v>
      </c>
      <c r="CO8">
        <v>2.7613608031215944</v>
      </c>
      <c r="CP8">
        <v>3.4102015196022122</v>
      </c>
      <c r="CQ8">
        <v>2.8823666709542994</v>
      </c>
      <c r="CR8">
        <v>2.273378257530676</v>
      </c>
      <c r="CS8">
        <v>3.9897178302354264</v>
      </c>
      <c r="CT8">
        <v>2.9490152988801848</v>
      </c>
    </row>
    <row r="9" spans="1:98" x14ac:dyDescent="0.25">
      <c r="A9">
        <v>7</v>
      </c>
      <c r="C9">
        <v>2.2649488884509434</v>
      </c>
      <c r="D9">
        <v>2.4255032423247171</v>
      </c>
      <c r="E9">
        <v>3.2403030577262322</v>
      </c>
      <c r="F9">
        <v>2.579265664124847</v>
      </c>
      <c r="G9">
        <v>2.6123878643162932</v>
      </c>
      <c r="H9">
        <v>5.1797593031106564</v>
      </c>
      <c r="I9">
        <v>2.9002608603214584</v>
      </c>
      <c r="J9">
        <v>2.3105556875842841</v>
      </c>
      <c r="K9">
        <v>2.6230910742134372</v>
      </c>
      <c r="L9">
        <v>2.1863263899956871</v>
      </c>
      <c r="M9">
        <v>2.1172537568459866</v>
      </c>
      <c r="N9">
        <v>2.4480065355803138</v>
      </c>
      <c r="O9">
        <v>1.87983362451953</v>
      </c>
      <c r="P9">
        <v>2.6078768915338255</v>
      </c>
      <c r="Q9">
        <v>2.8018909857295364</v>
      </c>
      <c r="R9">
        <v>4.2815090209516136</v>
      </c>
      <c r="S9">
        <v>2.5210110548122966</v>
      </c>
      <c r="T9">
        <v>1.9749309196600697</v>
      </c>
      <c r="U9">
        <v>1.5244757022067832</v>
      </c>
      <c r="V9">
        <v>1.3339218320282304</v>
      </c>
      <c r="W9">
        <v>2.529677021315365</v>
      </c>
      <c r="X9">
        <v>2.7550389667517812</v>
      </c>
      <c r="Y9">
        <v>2.2541448743626606</v>
      </c>
      <c r="Z9">
        <v>2.9040488675605145</v>
      </c>
      <c r="AA9">
        <v>2.348485891915312</v>
      </c>
      <c r="AB9">
        <v>2.3698569615286091</v>
      </c>
      <c r="AC9">
        <v>2.3009034777039306</v>
      </c>
      <c r="AD9">
        <v>2.5510144725475614</v>
      </c>
      <c r="AE9">
        <v>2.7407341918677388</v>
      </c>
      <c r="AF9">
        <v>2.4104265475313662</v>
      </c>
      <c r="AG9">
        <v>2.1652861128328205</v>
      </c>
      <c r="AH9">
        <v>3.741815144783649</v>
      </c>
      <c r="AI9">
        <v>2.1718237254800283</v>
      </c>
      <c r="AJ9">
        <v>2.6717056532965544</v>
      </c>
      <c r="AK9">
        <v>1.6757736600826942</v>
      </c>
      <c r="AL9">
        <v>2.2961882357475911</v>
      </c>
      <c r="AM9">
        <v>2.5924024552094336</v>
      </c>
      <c r="AN9">
        <v>1.8118884071748238</v>
      </c>
      <c r="AO9">
        <v>2.7500007455162616</v>
      </c>
      <c r="AP9">
        <v>3.710688103531079</v>
      </c>
      <c r="AQ9">
        <v>1.3620325351300493</v>
      </c>
      <c r="AR9">
        <v>2.6754954128793864</v>
      </c>
      <c r="AS9">
        <v>2.1137559592746542</v>
      </c>
      <c r="AT9">
        <v>2.2573966042747813</v>
      </c>
      <c r="AU9">
        <v>2.189515498811216</v>
      </c>
      <c r="AV9">
        <v>2.0371727871511371</v>
      </c>
      <c r="AW9">
        <v>1.5635965925339319</v>
      </c>
      <c r="AX9">
        <v>2.1319447514228664</v>
      </c>
      <c r="AY9">
        <v>1.4147892156548767</v>
      </c>
      <c r="AZ9">
        <v>2.6197986123289905</v>
      </c>
      <c r="BA9">
        <v>2.6670767143454159</v>
      </c>
      <c r="BB9">
        <v>1.0702443123156784</v>
      </c>
      <c r="BC9">
        <v>2.7557579607466072</v>
      </c>
      <c r="BD9">
        <v>2.6540584521350983</v>
      </c>
      <c r="BE9">
        <v>2.2826065291598168</v>
      </c>
      <c r="BF9">
        <v>1.8696252245078588</v>
      </c>
      <c r="BG9">
        <v>3.1744069253249934</v>
      </c>
      <c r="BH9">
        <v>2.42756979831077</v>
      </c>
      <c r="BI9">
        <v>1.1144658257539717</v>
      </c>
      <c r="BJ9">
        <v>1.8141106152378683</v>
      </c>
      <c r="BK9">
        <v>2.2763340728169008</v>
      </c>
      <c r="BL9">
        <v>1.9710310688043957</v>
      </c>
      <c r="BM9">
        <v>1.6523551263267624</v>
      </c>
      <c r="BN9">
        <v>2.9699409041416973</v>
      </c>
      <c r="BO9">
        <v>2.2361414458172337</v>
      </c>
      <c r="BP9">
        <v>2.2271845459499309</v>
      </c>
      <c r="BQ9">
        <v>1.5587612316498269</v>
      </c>
      <c r="BR9">
        <v>1.8572311156715071</v>
      </c>
      <c r="BS9">
        <v>2.2356622723935056</v>
      </c>
      <c r="BT9">
        <v>1.4940699004185085</v>
      </c>
      <c r="BU9">
        <v>2.0300731669155603</v>
      </c>
      <c r="BV9">
        <v>3.1287452829824027</v>
      </c>
      <c r="BW9">
        <v>2.141790255053043</v>
      </c>
      <c r="BX9">
        <v>1.9791857352271056</v>
      </c>
      <c r="BY9">
        <v>2.1746819189528894</v>
      </c>
      <c r="BZ9">
        <v>1.6538618862850099</v>
      </c>
      <c r="CA9">
        <v>2.234948311644628</v>
      </c>
      <c r="CB9">
        <v>2.3511959634099853</v>
      </c>
      <c r="CC9">
        <v>2.4602015691931993</v>
      </c>
      <c r="CD9">
        <v>4.0176468432868822</v>
      </c>
      <c r="CE9">
        <v>1.9978268665925405</v>
      </c>
      <c r="CF9">
        <v>2.1066963629580222</v>
      </c>
      <c r="CG9">
        <v>2.1770990105033183</v>
      </c>
      <c r="CH9">
        <v>2.5456975724810285</v>
      </c>
      <c r="CI9">
        <v>1.4916213891716616</v>
      </c>
      <c r="CJ9">
        <v>1.2623163050813375</v>
      </c>
      <c r="CK9">
        <v>2.5352880178239268</v>
      </c>
      <c r="CL9">
        <v>1.9279150412828205</v>
      </c>
      <c r="CM9">
        <v>2.7396007996123091</v>
      </c>
      <c r="CN9">
        <v>2.1007220977424264</v>
      </c>
      <c r="CO9">
        <v>2.1842582689856411</v>
      </c>
      <c r="CP9" s="5">
        <v>1.4413477548362021</v>
      </c>
      <c r="CQ9">
        <v>2.7673129788739281</v>
      </c>
      <c r="CR9">
        <v>4.2322556343942619</v>
      </c>
      <c r="CS9">
        <v>1.7879990805632779</v>
      </c>
      <c r="CT9">
        <v>2.6537080360509608</v>
      </c>
    </row>
    <row r="10" spans="1:98" s="6" customFormat="1" x14ac:dyDescent="0.25">
      <c r="A10" s="6">
        <v>8</v>
      </c>
      <c r="C10" s="6">
        <v>2.8084745778547653</v>
      </c>
      <c r="D10" s="6">
        <v>2.9651269310293187</v>
      </c>
      <c r="E10" s="6">
        <v>2.7757721398958464</v>
      </c>
      <c r="F10" s="6">
        <v>2.7463202323457541</v>
      </c>
      <c r="G10" s="6">
        <v>3.0636329974781185</v>
      </c>
      <c r="H10" s="6">
        <v>2.7982105313248948</v>
      </c>
      <c r="I10" s="6">
        <v>2.7439417561853476</v>
      </c>
      <c r="J10" s="6">
        <v>2.9924128526334934</v>
      </c>
      <c r="K10" s="6">
        <v>2.9739514727342167</v>
      </c>
      <c r="L10" s="6">
        <v>3.5923788821943567</v>
      </c>
      <c r="M10" s="6">
        <v>2.9196929363503732</v>
      </c>
      <c r="N10" s="6">
        <v>2.5831950470427665</v>
      </c>
      <c r="O10" s="6">
        <v>2.6979953267278005</v>
      </c>
      <c r="P10" s="6">
        <v>3.9202182128829781</v>
      </c>
      <c r="Q10" s="6">
        <v>2.5623447801756782</v>
      </c>
      <c r="R10" s="6">
        <v>2.4526303611582794</v>
      </c>
      <c r="S10" s="6">
        <v>2.2868237544785566</v>
      </c>
      <c r="T10" s="6">
        <v>4.0659856341902678</v>
      </c>
      <c r="U10" s="6">
        <v>2.6741609513199309</v>
      </c>
      <c r="V10" s="6">
        <v>3.7214850478943085</v>
      </c>
      <c r="W10" s="6">
        <v>1.6346376997462124</v>
      </c>
      <c r="X10" s="6">
        <v>2.8621722118994568</v>
      </c>
      <c r="Y10" s="6">
        <v>3.6460965491066322</v>
      </c>
      <c r="Z10" s="6">
        <v>4.0363705986352842</v>
      </c>
      <c r="AA10" s="6">
        <v>3.0196689189428798</v>
      </c>
      <c r="AB10" s="6">
        <v>4.5450681095395771</v>
      </c>
      <c r="AC10" s="6">
        <v>2.1279051816780847</v>
      </c>
      <c r="AD10" s="6">
        <v>2.9237895939807577</v>
      </c>
      <c r="AE10" s="6">
        <v>3.2345875501035053</v>
      </c>
      <c r="AF10" s="6">
        <v>1.1071634162136847</v>
      </c>
      <c r="AG10" s="6">
        <v>3.3822598390349756</v>
      </c>
      <c r="AH10" s="6">
        <v>2.6151462147666811</v>
      </c>
      <c r="AI10" s="6">
        <v>2.6363702325609286</v>
      </c>
      <c r="AJ10" s="6">
        <v>2.054637208072907</v>
      </c>
      <c r="AK10" s="6">
        <v>3.5829799014153405</v>
      </c>
      <c r="AL10" s="6">
        <v>3.1757080405082596</v>
      </c>
      <c r="AM10" s="6">
        <v>4.1108436623288176</v>
      </c>
      <c r="AN10" s="6">
        <v>2.7245292843702291</v>
      </c>
      <c r="AO10" s="6">
        <v>2.4776159686493511</v>
      </c>
      <c r="AP10" s="6">
        <v>3.2104860969765792</v>
      </c>
      <c r="AQ10" s="6">
        <v>2.2369080285502267</v>
      </c>
      <c r="AR10" s="6">
        <v>3.7129756235034277</v>
      </c>
      <c r="AS10" s="6">
        <v>3.4084546196216197</v>
      </c>
      <c r="AT10" s="6">
        <v>2.9291830076246175</v>
      </c>
      <c r="AU10" s="6">
        <v>2.4030387838304028</v>
      </c>
      <c r="AV10" s="6">
        <v>2.7523312529727129</v>
      </c>
      <c r="AW10" s="6">
        <v>2.835042284071259</v>
      </c>
      <c r="AX10" s="6">
        <v>3.9555243755708291</v>
      </c>
      <c r="AY10" s="6">
        <v>3.6217851164789439</v>
      </c>
      <c r="AZ10" s="6">
        <v>3.10113503544554</v>
      </c>
      <c r="BA10" s="6">
        <v>4.0931298939815468</v>
      </c>
      <c r="BB10" s="6">
        <v>2.8901901923799631</v>
      </c>
      <c r="BC10" s="6">
        <v>2.4906733556956477</v>
      </c>
      <c r="BD10" s="6">
        <v>2.7150370959280612</v>
      </c>
      <c r="BE10" s="6">
        <v>2.8104103306147787</v>
      </c>
      <c r="BF10" s="6">
        <v>3.2914992759046848</v>
      </c>
      <c r="BG10" s="6">
        <v>2.9206045961878382</v>
      </c>
      <c r="BH10" s="6">
        <v>3.165740557731092</v>
      </c>
      <c r="BI10" s="6">
        <v>1.4832143731222101</v>
      </c>
      <c r="BJ10" s="6">
        <v>2.6108290714432778</v>
      </c>
      <c r="BK10" s="6">
        <v>2.6778995929795215</v>
      </c>
      <c r="BL10" s="6">
        <v>3.1079221711820879</v>
      </c>
      <c r="BM10" s="6">
        <v>2.8090107313241464</v>
      </c>
      <c r="BN10" s="6">
        <v>3.2042868054065652</v>
      </c>
      <c r="BO10" s="6">
        <v>2.4586854090328907</v>
      </c>
      <c r="BP10" s="6">
        <v>2.3641691125069717</v>
      </c>
      <c r="BQ10" s="6">
        <v>3.2934357505298339</v>
      </c>
      <c r="BR10" s="6">
        <v>3.8686642447104544</v>
      </c>
      <c r="BS10" s="6">
        <v>3.4567309550261434</v>
      </c>
      <c r="BT10" s="6">
        <v>3.6786453513336408</v>
      </c>
      <c r="BU10" s="6">
        <v>3.3531617930203299</v>
      </c>
      <c r="BV10" s="6">
        <v>3.3360484541679423</v>
      </c>
      <c r="BW10" s="6">
        <v>2.6827186637697902</v>
      </c>
      <c r="BX10" s="6">
        <v>2.3801018559338996</v>
      </c>
      <c r="BY10" s="6">
        <v>4.6578214576112158</v>
      </c>
      <c r="BZ10" s="6">
        <v>3.1973077609949749</v>
      </c>
      <c r="CA10" s="6">
        <v>3.0308028900347663</v>
      </c>
      <c r="CB10" s="6">
        <v>2.9017524230067719</v>
      </c>
      <c r="CC10" s="6">
        <v>3.6963739880882458</v>
      </c>
      <c r="CD10" s="6">
        <v>2.9919370216866192</v>
      </c>
      <c r="CE10" s="6">
        <v>3.1025329131650352</v>
      </c>
      <c r="CF10" s="6">
        <v>2.7291214691319352</v>
      </c>
      <c r="CG10" s="6">
        <v>2.951952085138811</v>
      </c>
      <c r="CH10" s="6">
        <v>3.6200607807408471</v>
      </c>
      <c r="CI10" s="6">
        <v>1.6147852850149602</v>
      </c>
      <c r="CJ10" s="6">
        <v>3.1163446693530945</v>
      </c>
      <c r="CK10" s="6">
        <v>1.7262429772290573</v>
      </c>
      <c r="CL10" s="6">
        <v>5.0387084744667439</v>
      </c>
      <c r="CM10" s="6">
        <v>2.9102489769678526</v>
      </c>
      <c r="CN10" s="6">
        <v>2.2813795997669284</v>
      </c>
      <c r="CO10" s="6">
        <v>2.9952472713272784</v>
      </c>
      <c r="CP10" s="6">
        <v>2.5025788238999658</v>
      </c>
      <c r="CQ10" s="6">
        <v>2.7267250414419681</v>
      </c>
      <c r="CR10" s="6">
        <v>3.3183861403632879</v>
      </c>
      <c r="CS10" s="6">
        <v>2.6239928854445407</v>
      </c>
      <c r="CT10" s="6">
        <v>2.5813321831212628</v>
      </c>
    </row>
    <row r="11" spans="1:98" x14ac:dyDescent="0.25">
      <c r="A11">
        <v>9</v>
      </c>
      <c r="C11">
        <v>2.6476315139221991</v>
      </c>
      <c r="D11">
        <v>2.9754578078792653</v>
      </c>
      <c r="E11">
        <v>3.701663286531649</v>
      </c>
      <c r="F11">
        <v>2.1570380716667419</v>
      </c>
      <c r="G11">
        <v>11.147698334437035</v>
      </c>
      <c r="H11">
        <v>2.8624646310876063</v>
      </c>
      <c r="I11">
        <v>2.3452818731359284</v>
      </c>
      <c r="J11">
        <v>2.1437035077893798</v>
      </c>
      <c r="K11">
        <v>1.573515569566962</v>
      </c>
      <c r="L11">
        <v>1.4441677475950321</v>
      </c>
      <c r="M11">
        <v>2.4455842045221088</v>
      </c>
      <c r="N11">
        <v>3.4837238640232235</v>
      </c>
      <c r="O11">
        <v>3.4532312367351619</v>
      </c>
      <c r="P11">
        <v>2.297709118192552</v>
      </c>
      <c r="Q11">
        <v>3.1793693881812488</v>
      </c>
      <c r="R11">
        <v>2.3617366217522169</v>
      </c>
      <c r="S11">
        <v>3.7626405058441406</v>
      </c>
      <c r="T11">
        <v>3.7780291601117884</v>
      </c>
      <c r="U11">
        <v>1.90111084202527</v>
      </c>
      <c r="V11">
        <v>2.2527727495631908</v>
      </c>
      <c r="W11">
        <v>2.2597688288753521</v>
      </c>
      <c r="X11">
        <v>2.4975490179879674</v>
      </c>
      <c r="Y11">
        <v>3.8699880866725862</v>
      </c>
      <c r="Z11">
        <v>3.5538359087203832</v>
      </c>
      <c r="AA11">
        <v>3.2067057996710182</v>
      </c>
      <c r="AB11">
        <v>2.73929950061502</v>
      </c>
      <c r="AC11">
        <v>3.0866759719958283</v>
      </c>
      <c r="AD11">
        <v>1.2411931120900133</v>
      </c>
      <c r="AE11">
        <v>2.0579100994462713</v>
      </c>
      <c r="AF11">
        <v>3.7341130478072846</v>
      </c>
      <c r="AG11">
        <v>1.6913071852833821</v>
      </c>
      <c r="AH11">
        <v>2.5535721203053865</v>
      </c>
      <c r="AI11">
        <v>3.5300925965771253</v>
      </c>
      <c r="AJ11">
        <v>2.3227687840053024</v>
      </c>
      <c r="AK11">
        <v>3.3683281179475926</v>
      </c>
      <c r="AL11">
        <v>2.3205080556774274</v>
      </c>
      <c r="AM11">
        <v>2.7661453165788488</v>
      </c>
      <c r="AN11">
        <v>5.9631497314949771</v>
      </c>
      <c r="AO11">
        <v>3.1338717487873438</v>
      </c>
      <c r="AP11">
        <v>3.0714984812016271</v>
      </c>
      <c r="AQ11">
        <v>3.9328711354662551</v>
      </c>
      <c r="AR11">
        <v>2.1722016031726112</v>
      </c>
      <c r="AS11">
        <v>3.1658540707784111</v>
      </c>
      <c r="AT11">
        <v>5.3729753474928623</v>
      </c>
      <c r="AU11">
        <v>3.0607757013848911</v>
      </c>
      <c r="AV11">
        <v>5.5183695980402216</v>
      </c>
      <c r="AW11">
        <v>4.6134518387158634</v>
      </c>
      <c r="AX11">
        <v>2.7848483112146916</v>
      </c>
      <c r="AY11">
        <v>2.0562209495207551</v>
      </c>
      <c r="AZ11">
        <v>2.532425757037196</v>
      </c>
      <c r="BA11">
        <v>1.4204051547721042</v>
      </c>
      <c r="BB11">
        <v>1.9359540211833566</v>
      </c>
      <c r="BC11">
        <v>3.9701872084527423</v>
      </c>
      <c r="BD11">
        <v>5.0242054046414077</v>
      </c>
      <c r="BE11">
        <v>4.926184353314504</v>
      </c>
      <c r="BF11">
        <v>4.1805496089244478</v>
      </c>
      <c r="BG11">
        <v>3.592474228482581</v>
      </c>
      <c r="BH11">
        <v>2.2608635335612535</v>
      </c>
      <c r="BI11">
        <v>2.6620162666917837</v>
      </c>
      <c r="BJ11">
        <v>2.9344843074139049</v>
      </c>
      <c r="BK11">
        <v>2.6707946969869019</v>
      </c>
      <c r="BL11">
        <v>1.9337695453666746</v>
      </c>
      <c r="BM11">
        <v>3.3136831891920071</v>
      </c>
      <c r="BN11">
        <v>2.7780150158264125</v>
      </c>
      <c r="BO11">
        <v>2.9401228627699836</v>
      </c>
      <c r="BP11">
        <v>1.3885137299075094</v>
      </c>
      <c r="BQ11">
        <v>2.8513653866774948</v>
      </c>
      <c r="BR11">
        <v>3.6685342099256673</v>
      </c>
      <c r="BS11">
        <v>3.0954895712521626</v>
      </c>
      <c r="BT11">
        <v>3.494184819146414</v>
      </c>
      <c r="BU11">
        <v>1.1217032617754945</v>
      </c>
      <c r="BV11">
        <v>1.5055760520930503</v>
      </c>
      <c r="BW11">
        <v>3.2141371501246683</v>
      </c>
      <c r="BX11">
        <v>2.2698052795464618</v>
      </c>
      <c r="BY11">
        <v>2.283286220010933</v>
      </c>
      <c r="BZ11">
        <v>3.2292387577046942</v>
      </c>
      <c r="CA11">
        <v>4.4170390534986304</v>
      </c>
      <c r="CB11">
        <v>3.466064719466361</v>
      </c>
      <c r="CC11">
        <v>3.4245789365520038</v>
      </c>
      <c r="CD11">
        <v>4.2887194276889771</v>
      </c>
      <c r="CE11">
        <v>3.2820320876053439</v>
      </c>
      <c r="CF11">
        <v>3.7235049308472963</v>
      </c>
      <c r="CG11">
        <v>3.1105833484155427</v>
      </c>
      <c r="CH11">
        <v>3.9467434482153627</v>
      </c>
      <c r="CI11">
        <v>3.499802073933572</v>
      </c>
      <c r="CJ11">
        <v>3.9524693632085257</v>
      </c>
      <c r="CK11">
        <v>4.0999296936221334</v>
      </c>
      <c r="CL11">
        <v>3.1273922998144146</v>
      </c>
      <c r="CM11">
        <v>2.9759283379702475</v>
      </c>
      <c r="CN11">
        <v>3.0090245035033307</v>
      </c>
      <c r="CO11">
        <v>2.8664085555690058</v>
      </c>
      <c r="CP11">
        <v>2.7933487836035567</v>
      </c>
      <c r="CQ11">
        <v>3.3044965353661628</v>
      </c>
      <c r="CR11">
        <v>2.7344951654948502</v>
      </c>
      <c r="CS11">
        <v>3.3231739704666059</v>
      </c>
      <c r="CT11">
        <v>3.3784378130774422</v>
      </c>
    </row>
    <row r="12" spans="1:98" x14ac:dyDescent="0.25">
      <c r="C12">
        <f>AVERAGE(C3:J11)</f>
        <v>2.8615649263279774</v>
      </c>
      <c r="CT12">
        <f>AVERAGE(CM3:CT11)</f>
        <v>2.7841167552835588</v>
      </c>
    </row>
    <row r="14" spans="1:98" ht="60" x14ac:dyDescent="0.25">
      <c r="A14" t="s">
        <v>241</v>
      </c>
      <c r="B14" s="2">
        <f>AVERAGE(C12,CT12)</f>
        <v>2.8228408408057684</v>
      </c>
      <c r="E14" s="3" t="s">
        <v>108</v>
      </c>
      <c r="F14" s="3" t="s">
        <v>109</v>
      </c>
      <c r="G14" t="s">
        <v>110</v>
      </c>
      <c r="H14" s="3" t="s">
        <v>111</v>
      </c>
      <c r="I14" t="s">
        <v>112</v>
      </c>
      <c r="J14" t="s">
        <v>113</v>
      </c>
      <c r="K14" t="s">
        <v>114</v>
      </c>
      <c r="L14" t="s">
        <v>115</v>
      </c>
      <c r="M14" s="3" t="s">
        <v>116</v>
      </c>
      <c r="N14" s="3" t="s">
        <v>117</v>
      </c>
      <c r="O14" t="s">
        <v>118</v>
      </c>
      <c r="P14" t="s">
        <v>119</v>
      </c>
      <c r="Q14" t="s">
        <v>120</v>
      </c>
      <c r="R14" s="3" t="s">
        <v>221</v>
      </c>
      <c r="S14" s="3" t="s">
        <v>222</v>
      </c>
      <c r="T14" t="s">
        <v>223</v>
      </c>
      <c r="U14" t="s">
        <v>224</v>
      </c>
      <c r="V14" s="3" t="s">
        <v>225</v>
      </c>
      <c r="W14" s="3" t="s">
        <v>226</v>
      </c>
      <c r="X14" t="s">
        <v>227</v>
      </c>
      <c r="Y14" t="s">
        <v>228</v>
      </c>
      <c r="Z14" s="3" t="s">
        <v>229</v>
      </c>
      <c r="AA14" t="s">
        <v>230</v>
      </c>
      <c r="AB14" s="3" t="s">
        <v>231</v>
      </c>
      <c r="AC14" s="3" t="s">
        <v>232</v>
      </c>
      <c r="AD14" t="s">
        <v>233</v>
      </c>
      <c r="AE14" s="3" t="s">
        <v>234</v>
      </c>
      <c r="AF14" s="3" t="s">
        <v>235</v>
      </c>
      <c r="AG14" s="3" t="s">
        <v>236</v>
      </c>
      <c r="AH14" s="3" t="s">
        <v>237</v>
      </c>
      <c r="AI14" s="3" t="s">
        <v>238</v>
      </c>
    </row>
    <row r="15" spans="1:98" x14ac:dyDescent="0.25">
      <c r="A15" t="s">
        <v>242</v>
      </c>
      <c r="B15">
        <f>STDEV(C3:CT11)</f>
        <v>0.80273243159746022</v>
      </c>
    </row>
    <row r="16" spans="1:98" x14ac:dyDescent="0.25">
      <c r="A16" t="s">
        <v>243</v>
      </c>
      <c r="B16">
        <f>B14-1.6</f>
        <v>1.2228408408057683</v>
      </c>
    </row>
    <row r="17" spans="5:35" x14ac:dyDescent="0.25">
      <c r="E17">
        <v>1.4598154282162357</v>
      </c>
      <c r="F17">
        <v>1.4850182588112146</v>
      </c>
      <c r="G17">
        <v>1.468924111222387</v>
      </c>
      <c r="H17">
        <v>1.3125529437703312</v>
      </c>
      <c r="I17">
        <v>1.4591861992541248</v>
      </c>
      <c r="J17">
        <v>1.3782671111634583</v>
      </c>
      <c r="K17">
        <v>1.3886760764488866</v>
      </c>
      <c r="L17">
        <v>1.1858245754035173</v>
      </c>
      <c r="M17">
        <v>1.4973371232437893</v>
      </c>
      <c r="N17" s="3">
        <v>1.4849561766683224</v>
      </c>
      <c r="O17">
        <v>1.1975995732678792</v>
      </c>
      <c r="P17">
        <v>1.4821766917136681</v>
      </c>
      <c r="Q17">
        <v>1.341152907353852</v>
      </c>
      <c r="R17" s="3">
        <v>1.3634528309529497</v>
      </c>
      <c r="S17" s="3">
        <v>1.146955172517035</v>
      </c>
      <c r="T17">
        <v>1.488040519817563</v>
      </c>
      <c r="U17">
        <v>1.3339218320282304</v>
      </c>
      <c r="V17" s="3">
        <v>1.3620325351300493</v>
      </c>
      <c r="W17" s="3">
        <v>1.4147892156548767</v>
      </c>
      <c r="X17">
        <v>1.0702443123156784</v>
      </c>
      <c r="Y17">
        <v>1.1144658257539717</v>
      </c>
      <c r="Z17" s="3">
        <v>1.4940699004185085</v>
      </c>
      <c r="AA17">
        <v>1.4916213891716616</v>
      </c>
      <c r="AB17" s="3">
        <v>1.2623163050813375</v>
      </c>
      <c r="AC17" s="3">
        <v>1.1071634162136847</v>
      </c>
      <c r="AD17">
        <v>1.4832143731222101</v>
      </c>
      <c r="AE17" s="3">
        <v>1.4441677475950321</v>
      </c>
      <c r="AF17" s="3">
        <v>1.2411931120900133</v>
      </c>
      <c r="AG17" s="3">
        <v>1.4204051547721042</v>
      </c>
      <c r="AH17" s="3">
        <v>1.3885137299075094</v>
      </c>
      <c r="AI17" s="3">
        <v>1.1217032617754945</v>
      </c>
    </row>
  </sheetData>
  <phoneticPr fontId="1" type="noConversion"/>
  <conditionalFormatting sqref="C3:CT11">
    <cfRule type="cellIs" dxfId="2" priority="1" operator="lessThan">
      <formula>1.5</formula>
    </cfRule>
    <cfRule type="cellIs" dxfId="1" priority="2" operator="lessThan">
      <formula>1.22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9668C-FBEB-4B0B-B5AB-55ACBCDFB3AB}">
  <dimension ref="A1:CT20"/>
  <sheetViews>
    <sheetView workbookViewId="0">
      <selection activeCell="BQ20" activeCellId="2" sqref="AE20 AX20 BQ20"/>
    </sheetView>
  </sheetViews>
  <sheetFormatPr defaultRowHeight="15" x14ac:dyDescent="0.25"/>
  <cols>
    <col min="1" max="1" width="20.42578125" customWidth="1"/>
    <col min="31" max="31" width="16.85546875" customWidth="1"/>
    <col min="50" max="50" width="12" customWidth="1"/>
    <col min="69" max="69" width="11.140625" customWidth="1"/>
  </cols>
  <sheetData>
    <row r="1" spans="1:98" x14ac:dyDescent="0.25">
      <c r="A1" t="s">
        <v>104</v>
      </c>
    </row>
    <row r="2" spans="1:98" x14ac:dyDescent="0.25">
      <c r="A2" t="s">
        <v>1</v>
      </c>
    </row>
    <row r="3" spans="1:98" x14ac:dyDescent="0.25">
      <c r="A3" t="s">
        <v>2</v>
      </c>
    </row>
    <row r="4" spans="1:98" x14ac:dyDescent="0.25">
      <c r="A4" t="s">
        <v>3</v>
      </c>
    </row>
    <row r="5" spans="1:98" x14ac:dyDescent="0.25">
      <c r="A5" t="s">
        <v>4</v>
      </c>
    </row>
    <row r="6" spans="1:98" x14ac:dyDescent="0.25">
      <c r="A6" t="s">
        <v>5</v>
      </c>
    </row>
    <row r="8" spans="1:98" x14ac:dyDescent="0.25">
      <c r="A8" t="s">
        <v>6</v>
      </c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14</v>
      </c>
      <c r="J8" t="s">
        <v>15</v>
      </c>
      <c r="K8" t="s">
        <v>16</v>
      </c>
      <c r="L8" t="s">
        <v>17</v>
      </c>
      <c r="M8" t="s">
        <v>18</v>
      </c>
      <c r="N8" t="s">
        <v>19</v>
      </c>
      <c r="O8" t="s">
        <v>20</v>
      </c>
      <c r="P8" t="s">
        <v>21</v>
      </c>
      <c r="Q8" t="s">
        <v>22</v>
      </c>
      <c r="R8" t="s">
        <v>23</v>
      </c>
      <c r="S8" t="s">
        <v>24</v>
      </c>
      <c r="T8" t="s">
        <v>25</v>
      </c>
      <c r="U8" t="s">
        <v>26</v>
      </c>
      <c r="V8" t="s">
        <v>27</v>
      </c>
      <c r="W8" t="s">
        <v>28</v>
      </c>
      <c r="X8" t="s">
        <v>29</v>
      </c>
      <c r="Y8" t="s">
        <v>30</v>
      </c>
      <c r="Z8" t="s">
        <v>31</v>
      </c>
      <c r="AA8" t="s">
        <v>32</v>
      </c>
      <c r="AB8" t="s">
        <v>33</v>
      </c>
      <c r="AC8" t="s">
        <v>34</v>
      </c>
      <c r="AD8" t="s">
        <v>35</v>
      </c>
      <c r="AE8" s="2" t="s">
        <v>36</v>
      </c>
      <c r="AF8" t="s">
        <v>37</v>
      </c>
      <c r="AG8" t="s">
        <v>38</v>
      </c>
      <c r="AH8" t="s">
        <v>39</v>
      </c>
      <c r="AI8" t="s">
        <v>40</v>
      </c>
      <c r="AJ8" t="s">
        <v>41</v>
      </c>
      <c r="AK8" t="s">
        <v>42</v>
      </c>
      <c r="AL8" t="s">
        <v>43</v>
      </c>
      <c r="AM8" t="s">
        <v>44</v>
      </c>
      <c r="AN8" t="s">
        <v>45</v>
      </c>
      <c r="AO8" t="s">
        <v>46</v>
      </c>
      <c r="AP8" t="s">
        <v>47</v>
      </c>
      <c r="AQ8" t="s">
        <v>48</v>
      </c>
      <c r="AR8" t="s">
        <v>49</v>
      </c>
      <c r="AS8" t="s">
        <v>50</v>
      </c>
      <c r="AT8" t="s">
        <v>51</v>
      </c>
      <c r="AU8" t="s">
        <v>52</v>
      </c>
      <c r="AV8" t="s">
        <v>53</v>
      </c>
      <c r="AW8" t="s">
        <v>54</v>
      </c>
      <c r="AX8" s="2" t="s">
        <v>55</v>
      </c>
      <c r="AY8" t="s">
        <v>56</v>
      </c>
      <c r="AZ8" t="s">
        <v>57</v>
      </c>
      <c r="BA8" t="s">
        <v>58</v>
      </c>
      <c r="BB8" t="s">
        <v>59</v>
      </c>
      <c r="BC8" t="s">
        <v>60</v>
      </c>
      <c r="BD8" t="s">
        <v>61</v>
      </c>
      <c r="BE8" t="s">
        <v>62</v>
      </c>
      <c r="BF8" t="s">
        <v>63</v>
      </c>
      <c r="BG8" t="s">
        <v>64</v>
      </c>
      <c r="BH8" t="s">
        <v>65</v>
      </c>
      <c r="BI8" t="s">
        <v>66</v>
      </c>
      <c r="BJ8" t="s">
        <v>67</v>
      </c>
      <c r="BK8" t="s">
        <v>68</v>
      </c>
      <c r="BL8" t="s">
        <v>69</v>
      </c>
      <c r="BM8" t="s">
        <v>70</v>
      </c>
      <c r="BN8" t="s">
        <v>71</v>
      </c>
      <c r="BO8" t="s">
        <v>72</v>
      </c>
      <c r="BP8" t="s">
        <v>73</v>
      </c>
      <c r="BQ8" s="2" t="s">
        <v>74</v>
      </c>
      <c r="BR8" t="s">
        <v>75</v>
      </c>
      <c r="BS8" t="s">
        <v>76</v>
      </c>
      <c r="BT8" t="s">
        <v>77</v>
      </c>
      <c r="BU8" t="s">
        <v>78</v>
      </c>
      <c r="BV8" t="s">
        <v>79</v>
      </c>
      <c r="BW8" t="s">
        <v>80</v>
      </c>
      <c r="BX8" t="s">
        <v>81</v>
      </c>
      <c r="BY8" t="s">
        <v>82</v>
      </c>
      <c r="BZ8" t="s">
        <v>83</v>
      </c>
      <c r="CA8" t="s">
        <v>84</v>
      </c>
      <c r="CB8" t="s">
        <v>85</v>
      </c>
      <c r="CC8" t="s">
        <v>86</v>
      </c>
      <c r="CD8" t="s">
        <v>87</v>
      </c>
      <c r="CE8" t="s">
        <v>88</v>
      </c>
      <c r="CF8" t="s">
        <v>89</v>
      </c>
      <c r="CG8" t="s">
        <v>90</v>
      </c>
      <c r="CH8" t="s">
        <v>91</v>
      </c>
      <c r="CI8" t="s">
        <v>92</v>
      </c>
      <c r="CJ8" t="s">
        <v>93</v>
      </c>
      <c r="CK8" t="s">
        <v>94</v>
      </c>
      <c r="CL8" t="s">
        <v>95</v>
      </c>
      <c r="CM8" t="s">
        <v>96</v>
      </c>
      <c r="CN8" t="s">
        <v>97</v>
      </c>
      <c r="CO8" t="s">
        <v>98</v>
      </c>
      <c r="CP8" t="s">
        <v>99</v>
      </c>
      <c r="CQ8" t="s">
        <v>100</v>
      </c>
      <c r="CR8" t="s">
        <v>101</v>
      </c>
      <c r="CS8" t="s">
        <v>102</v>
      </c>
      <c r="CT8" t="s">
        <v>103</v>
      </c>
    </row>
    <row r="9" spans="1:98" x14ac:dyDescent="0.25">
      <c r="A9" s="1">
        <v>45583.479166666664</v>
      </c>
      <c r="B9">
        <v>0</v>
      </c>
      <c r="C9">
        <v>282858.7</v>
      </c>
      <c r="D9">
        <v>291543.8</v>
      </c>
      <c r="E9">
        <v>292756</v>
      </c>
      <c r="F9">
        <v>260799.1</v>
      </c>
      <c r="G9">
        <v>304368</v>
      </c>
      <c r="H9">
        <v>281311.5</v>
      </c>
      <c r="I9">
        <v>270600.7</v>
      </c>
      <c r="J9">
        <v>270664.5</v>
      </c>
      <c r="K9">
        <v>291535.8</v>
      </c>
      <c r="L9">
        <v>271143</v>
      </c>
      <c r="M9">
        <v>295332</v>
      </c>
      <c r="N9">
        <v>280968.5</v>
      </c>
      <c r="O9">
        <v>282308.40000000002</v>
      </c>
      <c r="P9">
        <v>244314.2</v>
      </c>
      <c r="Q9">
        <v>246810.5</v>
      </c>
      <c r="R9">
        <v>249402.4</v>
      </c>
      <c r="S9">
        <v>264675.09999999998</v>
      </c>
      <c r="T9">
        <v>286152.5</v>
      </c>
      <c r="U9">
        <v>288959.8</v>
      </c>
      <c r="V9">
        <v>292676.2</v>
      </c>
      <c r="W9">
        <v>274763.8</v>
      </c>
      <c r="X9">
        <v>275872.3</v>
      </c>
      <c r="Y9">
        <v>248230.1</v>
      </c>
      <c r="Z9">
        <v>252145.9</v>
      </c>
      <c r="AA9">
        <v>277299.90000000002</v>
      </c>
      <c r="AB9">
        <v>295858.3</v>
      </c>
      <c r="AC9">
        <v>309815.09999999998</v>
      </c>
      <c r="AD9">
        <v>275210.40000000002</v>
      </c>
      <c r="AE9" s="2">
        <v>284381.90000000002</v>
      </c>
      <c r="AF9">
        <v>258901</v>
      </c>
      <c r="AG9">
        <v>258119.4</v>
      </c>
      <c r="AH9">
        <v>250790.1</v>
      </c>
      <c r="AI9">
        <v>293370.09999999998</v>
      </c>
      <c r="AJ9">
        <v>283688.09999999998</v>
      </c>
      <c r="AK9">
        <v>280833</v>
      </c>
      <c r="AL9">
        <v>294949.2</v>
      </c>
      <c r="AM9">
        <v>272506.8</v>
      </c>
      <c r="AN9">
        <v>287899</v>
      </c>
      <c r="AO9">
        <v>246005</v>
      </c>
      <c r="AP9">
        <v>279094.3</v>
      </c>
      <c r="AQ9">
        <v>323476.7</v>
      </c>
      <c r="AR9">
        <v>291910.59999999998</v>
      </c>
      <c r="AS9">
        <v>312167.8</v>
      </c>
      <c r="AT9">
        <v>301512.8</v>
      </c>
      <c r="AU9">
        <v>276151.5</v>
      </c>
      <c r="AV9">
        <v>239377.5</v>
      </c>
      <c r="AW9">
        <v>261851.8</v>
      </c>
      <c r="AX9" s="2">
        <v>218562.1</v>
      </c>
      <c r="AY9">
        <v>298522.09999999998</v>
      </c>
      <c r="AZ9">
        <v>286734.7</v>
      </c>
      <c r="BA9">
        <v>295539.3</v>
      </c>
      <c r="BB9">
        <v>298609.8</v>
      </c>
      <c r="BC9">
        <v>287085.59999999998</v>
      </c>
      <c r="BD9">
        <v>275760.7</v>
      </c>
      <c r="BE9">
        <v>254474.7</v>
      </c>
      <c r="BF9">
        <v>207636</v>
      </c>
      <c r="BG9">
        <v>300364.40000000002</v>
      </c>
      <c r="BH9">
        <v>273870.59999999998</v>
      </c>
      <c r="BI9">
        <v>297365.7</v>
      </c>
      <c r="BJ9">
        <v>295810.5</v>
      </c>
      <c r="BK9">
        <v>285602.2</v>
      </c>
      <c r="BL9">
        <v>265193.5</v>
      </c>
      <c r="BM9">
        <v>308012.7</v>
      </c>
      <c r="BN9">
        <v>256340.9</v>
      </c>
      <c r="BO9">
        <v>265337</v>
      </c>
      <c r="BP9">
        <v>285458.59999999998</v>
      </c>
      <c r="BQ9" s="2">
        <v>292915.5</v>
      </c>
      <c r="BR9">
        <v>293497.7</v>
      </c>
      <c r="BS9">
        <v>286798.5</v>
      </c>
      <c r="BT9">
        <v>278400.5</v>
      </c>
      <c r="BU9">
        <v>259092.4</v>
      </c>
      <c r="BV9">
        <v>236570.3</v>
      </c>
      <c r="BW9">
        <v>286989.90000000002</v>
      </c>
      <c r="BX9">
        <v>318651.7</v>
      </c>
      <c r="BY9">
        <v>284110.8</v>
      </c>
      <c r="BZ9">
        <v>307502.3</v>
      </c>
      <c r="CA9">
        <v>295220.3</v>
      </c>
      <c r="CB9">
        <v>262872.7</v>
      </c>
      <c r="CC9">
        <v>253788.79999999999</v>
      </c>
      <c r="CD9">
        <v>213154.9</v>
      </c>
      <c r="CE9">
        <v>276055.8</v>
      </c>
      <c r="CF9">
        <v>308459.3</v>
      </c>
      <c r="CG9">
        <v>316107.59999999998</v>
      </c>
      <c r="CH9">
        <v>263550.59999999998</v>
      </c>
      <c r="CI9">
        <v>259491.20000000001</v>
      </c>
      <c r="CJ9">
        <v>270975.5</v>
      </c>
      <c r="CK9">
        <v>283329.2</v>
      </c>
      <c r="CL9">
        <v>262258.59999999998</v>
      </c>
      <c r="CM9">
        <v>265711.8</v>
      </c>
      <c r="CN9">
        <v>294901.3</v>
      </c>
      <c r="CO9">
        <v>290148.09999999998</v>
      </c>
      <c r="CP9">
        <v>298713.5</v>
      </c>
      <c r="CQ9">
        <v>232247.7</v>
      </c>
      <c r="CR9">
        <v>231115.2</v>
      </c>
      <c r="CS9">
        <v>262178.8</v>
      </c>
      <c r="CT9">
        <v>264340.09999999998</v>
      </c>
    </row>
    <row r="10" spans="1:98" x14ac:dyDescent="0.25">
      <c r="A10" s="1">
        <v>45584.479166666664</v>
      </c>
      <c r="B10">
        <v>24</v>
      </c>
      <c r="C10">
        <v>319353.5</v>
      </c>
      <c r="D10">
        <v>347936.8</v>
      </c>
      <c r="E10">
        <v>336723.6</v>
      </c>
      <c r="F10">
        <v>284796.7</v>
      </c>
      <c r="G10">
        <v>322272.40000000002</v>
      </c>
      <c r="H10">
        <v>314640.09999999998</v>
      </c>
      <c r="I10">
        <v>305827.40000000002</v>
      </c>
      <c r="J10">
        <v>299774.2</v>
      </c>
      <c r="K10">
        <v>389679.4</v>
      </c>
      <c r="L10">
        <v>294797.7</v>
      </c>
      <c r="M10">
        <v>328852</v>
      </c>
      <c r="N10">
        <v>290610.59999999998</v>
      </c>
      <c r="O10">
        <v>286415.7</v>
      </c>
      <c r="P10">
        <v>269197.09999999998</v>
      </c>
      <c r="Q10">
        <v>491021</v>
      </c>
      <c r="R10">
        <v>276614</v>
      </c>
      <c r="S10">
        <v>305261.2</v>
      </c>
      <c r="T10">
        <v>300723.3</v>
      </c>
      <c r="U10">
        <v>316968.90000000002</v>
      </c>
      <c r="V10">
        <v>314496.5</v>
      </c>
      <c r="W10">
        <v>306904.09999999998</v>
      </c>
      <c r="X10">
        <v>300029.40000000002</v>
      </c>
      <c r="Y10">
        <v>256691.8</v>
      </c>
      <c r="Z10">
        <v>281343.40000000002</v>
      </c>
      <c r="AA10">
        <v>330367.3</v>
      </c>
      <c r="AB10">
        <v>321092.09999999998</v>
      </c>
      <c r="AC10">
        <v>322575.5</v>
      </c>
      <c r="AD10">
        <v>299598.8</v>
      </c>
      <c r="AE10" s="2">
        <v>303474.7</v>
      </c>
      <c r="AF10">
        <v>311170.90000000002</v>
      </c>
      <c r="AG10">
        <v>274652.09999999998</v>
      </c>
      <c r="AH10">
        <v>271765.09999999998</v>
      </c>
      <c r="AI10">
        <v>349763.2</v>
      </c>
      <c r="AJ10">
        <v>304950.2</v>
      </c>
      <c r="AK10">
        <v>296576.09999999998</v>
      </c>
      <c r="AL10">
        <v>316713.7</v>
      </c>
      <c r="AM10">
        <v>279229.90000000002</v>
      </c>
      <c r="AN10">
        <v>385356.79999999999</v>
      </c>
      <c r="AO10">
        <v>274532.5</v>
      </c>
      <c r="AP10">
        <v>340176.9</v>
      </c>
      <c r="AQ10">
        <v>355999.8</v>
      </c>
      <c r="AR10">
        <v>288409.5</v>
      </c>
      <c r="AS10">
        <v>366925.9</v>
      </c>
      <c r="AT10">
        <v>357243.9</v>
      </c>
      <c r="AU10">
        <v>318141.3</v>
      </c>
      <c r="AV10">
        <v>287308.90000000002</v>
      </c>
      <c r="AW10">
        <v>269731.40000000002</v>
      </c>
      <c r="AX10" s="2">
        <v>227175.4</v>
      </c>
      <c r="AY10">
        <v>327432.40000000002</v>
      </c>
      <c r="AZ10">
        <v>336261</v>
      </c>
      <c r="BA10">
        <v>326754.5</v>
      </c>
      <c r="BB10">
        <v>329609.7</v>
      </c>
      <c r="BC10">
        <v>337561</v>
      </c>
      <c r="BD10">
        <v>311673.3</v>
      </c>
      <c r="BE10">
        <v>290969.5</v>
      </c>
      <c r="BF10">
        <v>233164.79999999999</v>
      </c>
      <c r="BG10">
        <v>336779.4</v>
      </c>
      <c r="BH10">
        <v>326842.3</v>
      </c>
      <c r="BI10">
        <v>354939.1</v>
      </c>
      <c r="BJ10">
        <v>325765.59999999998</v>
      </c>
      <c r="BK10">
        <v>315956</v>
      </c>
      <c r="BL10">
        <v>288465.3</v>
      </c>
      <c r="BM10">
        <v>346581</v>
      </c>
      <c r="BN10">
        <v>280362.40000000002</v>
      </c>
      <c r="BO10">
        <v>262816.8</v>
      </c>
      <c r="BP10">
        <v>324425.8</v>
      </c>
      <c r="BQ10" s="2">
        <v>279365.5</v>
      </c>
      <c r="BR10">
        <v>307693.7</v>
      </c>
      <c r="BS10">
        <v>298609.8</v>
      </c>
      <c r="BT10">
        <v>318460.3</v>
      </c>
      <c r="BU10">
        <v>267673.8</v>
      </c>
      <c r="BV10">
        <v>269276.79999999999</v>
      </c>
      <c r="BW10">
        <v>330167.90000000002</v>
      </c>
      <c r="BX10">
        <v>366088.5</v>
      </c>
      <c r="BY10">
        <v>301417.09999999998</v>
      </c>
      <c r="BZ10">
        <v>288656.7</v>
      </c>
      <c r="CA10">
        <v>315860.3</v>
      </c>
      <c r="CB10">
        <v>274835.59999999998</v>
      </c>
      <c r="CC10">
        <v>271741.2</v>
      </c>
      <c r="CD10">
        <v>239417.4</v>
      </c>
      <c r="CE10">
        <v>271677.3</v>
      </c>
      <c r="CF10">
        <v>301544.7</v>
      </c>
      <c r="CG10">
        <v>331499.8</v>
      </c>
      <c r="CH10">
        <v>286894.2</v>
      </c>
      <c r="CI10">
        <v>281104.09999999998</v>
      </c>
      <c r="CJ10">
        <v>293976.2</v>
      </c>
      <c r="CK10">
        <v>299558.90000000002</v>
      </c>
      <c r="CL10">
        <v>327312.8</v>
      </c>
      <c r="CM10">
        <v>302836.7</v>
      </c>
      <c r="CN10">
        <v>333852.5</v>
      </c>
      <c r="CO10">
        <v>312821.8</v>
      </c>
      <c r="CP10">
        <v>343526.5</v>
      </c>
      <c r="CQ10">
        <v>255886.3</v>
      </c>
      <c r="CR10">
        <v>264276.3</v>
      </c>
      <c r="CS10">
        <v>287077.59999999998</v>
      </c>
      <c r="CT10">
        <v>279445.3</v>
      </c>
    </row>
    <row r="11" spans="1:98" x14ac:dyDescent="0.25">
      <c r="A11" s="1">
        <v>45585.479166666664</v>
      </c>
      <c r="B11">
        <v>48</v>
      </c>
      <c r="C11">
        <v>357913.9</v>
      </c>
      <c r="D11">
        <v>420663.3</v>
      </c>
      <c r="E11">
        <v>436757.3</v>
      </c>
      <c r="F11">
        <v>324401.8</v>
      </c>
      <c r="G11">
        <v>369637.5</v>
      </c>
      <c r="H11">
        <v>390644.4</v>
      </c>
      <c r="I11">
        <v>371424</v>
      </c>
      <c r="J11">
        <v>361702.1</v>
      </c>
      <c r="K11">
        <v>515170.1</v>
      </c>
      <c r="L11">
        <v>341995.3</v>
      </c>
      <c r="M11">
        <v>409617.5</v>
      </c>
      <c r="N11">
        <v>382326.2</v>
      </c>
      <c r="O11">
        <v>325630</v>
      </c>
      <c r="P11">
        <v>309496.09999999998</v>
      </c>
      <c r="Q11">
        <v>532564.19999999995</v>
      </c>
      <c r="R11">
        <v>311856.7</v>
      </c>
      <c r="S11">
        <v>476442.3</v>
      </c>
      <c r="T11">
        <v>395612.9</v>
      </c>
      <c r="U11">
        <v>386752.4</v>
      </c>
      <c r="V11">
        <v>356326.8</v>
      </c>
      <c r="W11">
        <v>347506.2</v>
      </c>
      <c r="X11">
        <v>352339.20000000001</v>
      </c>
      <c r="Y11">
        <v>285012</v>
      </c>
      <c r="Z11">
        <v>338876.9</v>
      </c>
      <c r="AA11">
        <v>379790</v>
      </c>
      <c r="AB11">
        <v>362324.2</v>
      </c>
      <c r="AC11">
        <v>372572.4</v>
      </c>
      <c r="AD11">
        <v>327105.40000000002</v>
      </c>
      <c r="AE11" s="2">
        <v>348965.6</v>
      </c>
      <c r="AF11">
        <v>347290.8</v>
      </c>
      <c r="AG11">
        <v>318795.2</v>
      </c>
      <c r="AH11">
        <v>308068.5</v>
      </c>
      <c r="AI11">
        <v>431892.4</v>
      </c>
      <c r="AJ11">
        <v>342298.3</v>
      </c>
      <c r="AK11">
        <v>345209.3</v>
      </c>
      <c r="AL11">
        <v>384910.2</v>
      </c>
      <c r="AM11">
        <v>330758.09999999998</v>
      </c>
      <c r="AN11">
        <v>363967.1</v>
      </c>
      <c r="AO11">
        <v>316418.59999999998</v>
      </c>
      <c r="AP11">
        <v>381815.8</v>
      </c>
      <c r="AQ11">
        <v>406212.1</v>
      </c>
      <c r="AR11">
        <v>354412.79999999999</v>
      </c>
      <c r="AS11">
        <v>459766</v>
      </c>
      <c r="AT11">
        <v>417385.4</v>
      </c>
      <c r="AU11">
        <v>362077</v>
      </c>
      <c r="AV11">
        <v>322272.40000000002</v>
      </c>
      <c r="AW11">
        <v>310692.3</v>
      </c>
      <c r="AX11" s="2">
        <v>252193.8</v>
      </c>
      <c r="AY11">
        <v>369876.8</v>
      </c>
      <c r="AZ11">
        <v>375419.6</v>
      </c>
      <c r="BA11">
        <v>397088.4</v>
      </c>
      <c r="BB11">
        <v>356590</v>
      </c>
      <c r="BC11">
        <v>375770.5</v>
      </c>
      <c r="BD11">
        <v>355266.1</v>
      </c>
      <c r="BE11">
        <v>331300.40000000002</v>
      </c>
      <c r="BF11">
        <v>275864.40000000002</v>
      </c>
      <c r="BG11">
        <v>381329.3</v>
      </c>
      <c r="BH11">
        <v>388315.6</v>
      </c>
      <c r="BI11">
        <v>427577.8</v>
      </c>
      <c r="BJ11">
        <v>367237</v>
      </c>
      <c r="BK11">
        <v>419618.5</v>
      </c>
      <c r="BL11">
        <v>307653.8</v>
      </c>
      <c r="BM11">
        <v>382413.9</v>
      </c>
      <c r="BN11">
        <v>326124.5</v>
      </c>
      <c r="BO11">
        <v>312375.09999999998</v>
      </c>
      <c r="BP11">
        <v>361901.5</v>
      </c>
      <c r="BQ11" s="2">
        <v>340304.5</v>
      </c>
      <c r="BR11">
        <v>357100.4</v>
      </c>
      <c r="BS11">
        <v>340105.1</v>
      </c>
      <c r="BT11">
        <v>363727.8</v>
      </c>
      <c r="BU11">
        <v>305867.3</v>
      </c>
      <c r="BV11">
        <v>358336.6</v>
      </c>
      <c r="BW11">
        <v>372787.8</v>
      </c>
      <c r="BX11">
        <v>428510.9</v>
      </c>
      <c r="BY11">
        <v>357044.6</v>
      </c>
      <c r="BZ11">
        <v>357658.7</v>
      </c>
      <c r="CA11">
        <v>376895</v>
      </c>
      <c r="CB11">
        <v>333533.5</v>
      </c>
      <c r="CC11">
        <v>312837.7</v>
      </c>
      <c r="CD11">
        <v>269859</v>
      </c>
      <c r="CE11">
        <v>296727.7</v>
      </c>
      <c r="CF11">
        <v>345863.3</v>
      </c>
      <c r="CG11">
        <v>385500.3</v>
      </c>
      <c r="CH11">
        <v>345049.8</v>
      </c>
      <c r="CI11">
        <v>340304.5</v>
      </c>
      <c r="CJ11">
        <v>342162.7</v>
      </c>
      <c r="CK11">
        <v>316913.09999999998</v>
      </c>
      <c r="CL11">
        <v>310883.8</v>
      </c>
      <c r="CM11">
        <v>395110.5</v>
      </c>
      <c r="CN11">
        <v>477941.6</v>
      </c>
      <c r="CO11">
        <v>372428.9</v>
      </c>
      <c r="CP11">
        <v>409872.7</v>
      </c>
      <c r="CQ11">
        <v>305253.2</v>
      </c>
      <c r="CR11">
        <v>356302.9</v>
      </c>
      <c r="CS11">
        <v>345496.4</v>
      </c>
      <c r="CT11">
        <v>341532.7</v>
      </c>
    </row>
    <row r="12" spans="1:98" x14ac:dyDescent="0.25">
      <c r="A12" s="1">
        <v>45586.479166666664</v>
      </c>
      <c r="B12">
        <v>72</v>
      </c>
      <c r="C12">
        <v>457628.6</v>
      </c>
      <c r="D12">
        <v>556466.1</v>
      </c>
      <c r="E12">
        <v>593224</v>
      </c>
      <c r="F12">
        <v>386712.6</v>
      </c>
      <c r="G12">
        <v>486905.8</v>
      </c>
      <c r="H12">
        <v>474504.3</v>
      </c>
      <c r="I12">
        <v>446941.8</v>
      </c>
      <c r="J12">
        <v>413525.4</v>
      </c>
      <c r="K12">
        <v>562327.9</v>
      </c>
      <c r="L12">
        <v>446104.3</v>
      </c>
      <c r="M12">
        <v>490343.1</v>
      </c>
      <c r="N12">
        <v>499115.9</v>
      </c>
      <c r="O12">
        <v>399369.3</v>
      </c>
      <c r="P12">
        <v>367914.9</v>
      </c>
      <c r="Q12">
        <v>539000.19999999995</v>
      </c>
      <c r="R12">
        <v>363265.3</v>
      </c>
      <c r="S12">
        <v>588901.4</v>
      </c>
      <c r="T12">
        <v>447252.8</v>
      </c>
      <c r="U12">
        <v>588207.6</v>
      </c>
      <c r="V12">
        <v>412528.5</v>
      </c>
      <c r="W12">
        <v>396530.1</v>
      </c>
      <c r="X12">
        <v>393786.6</v>
      </c>
      <c r="Y12">
        <v>365442.5</v>
      </c>
      <c r="Z12">
        <v>380515.8</v>
      </c>
      <c r="AA12">
        <v>449884.6</v>
      </c>
      <c r="AB12">
        <v>417736.3</v>
      </c>
      <c r="AC12">
        <v>434452.5</v>
      </c>
      <c r="AD12">
        <v>378697.4</v>
      </c>
      <c r="AE12" s="2">
        <v>396474.3</v>
      </c>
      <c r="AF12">
        <v>400055.2</v>
      </c>
      <c r="AG12">
        <v>476545.9</v>
      </c>
      <c r="AH12">
        <v>361797.8</v>
      </c>
      <c r="AI12">
        <v>473985.9</v>
      </c>
      <c r="AJ12">
        <v>402726.9</v>
      </c>
      <c r="AK12">
        <v>391912.4</v>
      </c>
      <c r="AL12">
        <v>470285.3</v>
      </c>
      <c r="AM12">
        <v>414610</v>
      </c>
      <c r="AN12">
        <v>495168.2</v>
      </c>
      <c r="AO12">
        <v>350768</v>
      </c>
      <c r="AP12">
        <v>437315.6</v>
      </c>
      <c r="AQ12">
        <v>524796.30000000005</v>
      </c>
      <c r="AR12">
        <v>449158.9</v>
      </c>
      <c r="AS12">
        <v>539949.30000000005</v>
      </c>
      <c r="AT12">
        <v>491587.3</v>
      </c>
      <c r="AU12">
        <v>422290.2</v>
      </c>
      <c r="AV12">
        <v>367492.2</v>
      </c>
      <c r="AW12">
        <v>334115.7</v>
      </c>
      <c r="AX12" s="2">
        <v>284613.2</v>
      </c>
      <c r="AY12">
        <v>433734.7</v>
      </c>
      <c r="AZ12">
        <v>438424.2</v>
      </c>
      <c r="BA12">
        <v>483388.7</v>
      </c>
      <c r="BB12">
        <v>433248.2</v>
      </c>
      <c r="BC12">
        <v>424555.2</v>
      </c>
      <c r="BD12">
        <v>395214.2</v>
      </c>
      <c r="BE12">
        <v>381161.8</v>
      </c>
      <c r="BF12">
        <v>332720</v>
      </c>
      <c r="BG12">
        <v>430233.59999999998</v>
      </c>
      <c r="BH12">
        <v>506532.9</v>
      </c>
      <c r="BI12">
        <v>483556.2</v>
      </c>
      <c r="BJ12">
        <v>427569.8</v>
      </c>
      <c r="BK12">
        <v>475876</v>
      </c>
      <c r="BL12">
        <v>365474.4</v>
      </c>
      <c r="BM12">
        <v>428518.9</v>
      </c>
      <c r="BN12">
        <v>363775.7</v>
      </c>
      <c r="BO12">
        <v>383634.1</v>
      </c>
      <c r="BP12">
        <v>417122.3</v>
      </c>
      <c r="BQ12" s="2">
        <v>358735.3</v>
      </c>
      <c r="BR12">
        <v>427777.2</v>
      </c>
      <c r="BS12">
        <v>408947.6</v>
      </c>
      <c r="BT12">
        <v>412121.8</v>
      </c>
      <c r="BU12">
        <v>370514.8</v>
      </c>
      <c r="BV12">
        <v>407974.6</v>
      </c>
      <c r="BW12">
        <v>426509.1</v>
      </c>
      <c r="BX12">
        <v>493413.6</v>
      </c>
      <c r="BY12">
        <v>456105.3</v>
      </c>
      <c r="BZ12">
        <v>466943.7</v>
      </c>
      <c r="CA12">
        <v>446271.8</v>
      </c>
      <c r="CB12">
        <v>407280.8</v>
      </c>
      <c r="CC12">
        <v>362858.5</v>
      </c>
      <c r="CD12">
        <v>292756</v>
      </c>
      <c r="CE12">
        <v>334474.59999999998</v>
      </c>
      <c r="CF12">
        <v>454901.1</v>
      </c>
      <c r="CG12">
        <v>463035.8</v>
      </c>
      <c r="CH12">
        <v>469471.9</v>
      </c>
      <c r="CI12">
        <v>387358.6</v>
      </c>
      <c r="CJ12">
        <v>401642.3</v>
      </c>
      <c r="CK12">
        <v>416061.5</v>
      </c>
      <c r="CL12">
        <v>331595.5</v>
      </c>
      <c r="CM12">
        <v>439429.1</v>
      </c>
      <c r="CN12">
        <v>540037</v>
      </c>
      <c r="CO12">
        <v>450474.8</v>
      </c>
      <c r="CP12">
        <v>465021.7</v>
      </c>
      <c r="CQ12">
        <v>369462.1</v>
      </c>
      <c r="CR12">
        <v>428287.6</v>
      </c>
      <c r="CS12">
        <v>386704.6</v>
      </c>
      <c r="CT12">
        <v>378171.1</v>
      </c>
    </row>
    <row r="13" spans="1:98" x14ac:dyDescent="0.25">
      <c r="A13" s="1">
        <v>45587.479166666664</v>
      </c>
      <c r="B13">
        <v>96</v>
      </c>
      <c r="C13">
        <v>479648.3</v>
      </c>
      <c r="D13">
        <v>638914.30000000005</v>
      </c>
      <c r="E13">
        <v>752091.3</v>
      </c>
      <c r="F13">
        <v>483954.9</v>
      </c>
      <c r="G13">
        <v>563229.1</v>
      </c>
      <c r="H13">
        <v>539111.9</v>
      </c>
      <c r="I13">
        <v>555054.4</v>
      </c>
      <c r="J13">
        <v>448114.1</v>
      </c>
      <c r="K13">
        <v>629224.4</v>
      </c>
      <c r="L13">
        <v>549057</v>
      </c>
      <c r="M13">
        <v>557877.69999999995</v>
      </c>
      <c r="N13">
        <v>555070.4</v>
      </c>
      <c r="O13">
        <v>458346.4</v>
      </c>
      <c r="P13">
        <v>428327.5</v>
      </c>
      <c r="Q13">
        <v>544200.1</v>
      </c>
      <c r="R13">
        <v>376544.1</v>
      </c>
      <c r="S13">
        <v>703426.3</v>
      </c>
      <c r="T13">
        <v>529015.19999999995</v>
      </c>
      <c r="U13">
        <v>674842.9</v>
      </c>
      <c r="V13">
        <v>472008</v>
      </c>
      <c r="W13">
        <v>465747.4</v>
      </c>
      <c r="X13">
        <v>483221.2</v>
      </c>
      <c r="Y13">
        <v>425512.2</v>
      </c>
      <c r="Z13">
        <v>426190.1</v>
      </c>
      <c r="AA13">
        <v>519779.8</v>
      </c>
      <c r="AB13">
        <v>469535.7</v>
      </c>
      <c r="AC13">
        <v>559408.9</v>
      </c>
      <c r="AD13">
        <v>441781.8</v>
      </c>
      <c r="AE13" s="2">
        <v>402168.6</v>
      </c>
      <c r="AF13">
        <v>518017.3</v>
      </c>
      <c r="AG13">
        <v>603520.1</v>
      </c>
      <c r="AH13">
        <v>450753.9</v>
      </c>
      <c r="AI13">
        <v>595481.1</v>
      </c>
      <c r="AJ13">
        <v>456185.1</v>
      </c>
      <c r="AK13">
        <v>406905.9</v>
      </c>
      <c r="AL13">
        <v>564409.4</v>
      </c>
      <c r="AM13">
        <v>509794.8</v>
      </c>
      <c r="AN13">
        <v>533441.4</v>
      </c>
      <c r="AO13">
        <v>400469.9</v>
      </c>
      <c r="AP13">
        <v>434779.5</v>
      </c>
      <c r="AQ13">
        <v>608799.80000000005</v>
      </c>
      <c r="AR13">
        <v>540603.30000000005</v>
      </c>
      <c r="AS13">
        <v>592777.4</v>
      </c>
      <c r="AT13">
        <v>712813.1</v>
      </c>
      <c r="AU13">
        <v>504634.8</v>
      </c>
      <c r="AV13">
        <v>409474</v>
      </c>
      <c r="AW13">
        <v>386361.7</v>
      </c>
      <c r="AX13" s="2">
        <v>302525.7</v>
      </c>
      <c r="AY13">
        <v>484122.4</v>
      </c>
      <c r="AZ13">
        <v>495088.4</v>
      </c>
      <c r="BA13">
        <v>531032.9</v>
      </c>
      <c r="BB13">
        <v>543490.30000000005</v>
      </c>
      <c r="BC13">
        <v>483875.2</v>
      </c>
      <c r="BD13">
        <v>434907.1</v>
      </c>
      <c r="BE13">
        <v>423981</v>
      </c>
      <c r="BF13">
        <v>400414.1</v>
      </c>
      <c r="BG13">
        <v>504842.2</v>
      </c>
      <c r="BH13">
        <v>600178.4</v>
      </c>
      <c r="BI13">
        <v>552454.5</v>
      </c>
      <c r="BJ13">
        <v>524868.1</v>
      </c>
      <c r="BK13">
        <v>552590.1</v>
      </c>
      <c r="BL13">
        <v>442188.5</v>
      </c>
      <c r="BM13">
        <v>552980.9</v>
      </c>
      <c r="BN13">
        <v>402854.5</v>
      </c>
      <c r="BO13">
        <v>436231</v>
      </c>
      <c r="BP13">
        <v>491547.4</v>
      </c>
      <c r="BQ13" s="2">
        <v>403540.4</v>
      </c>
      <c r="BR13">
        <v>532683.80000000005</v>
      </c>
      <c r="BS13">
        <v>543051.6</v>
      </c>
      <c r="BT13">
        <v>470006.2</v>
      </c>
      <c r="BU13">
        <v>435130.4</v>
      </c>
      <c r="BV13">
        <v>457213.9</v>
      </c>
      <c r="BW13">
        <v>487352.4</v>
      </c>
      <c r="BX13">
        <v>562790.40000000002</v>
      </c>
      <c r="BY13">
        <v>509874.6</v>
      </c>
      <c r="BZ13">
        <v>587266.5</v>
      </c>
      <c r="CA13">
        <v>514348.7</v>
      </c>
      <c r="CB13">
        <v>505288.8</v>
      </c>
      <c r="CC13">
        <v>481570.3</v>
      </c>
      <c r="CD13">
        <v>333389.90000000002</v>
      </c>
      <c r="CE13">
        <v>379423.2</v>
      </c>
      <c r="CF13">
        <v>531878.30000000005</v>
      </c>
      <c r="CG13">
        <v>535682.5</v>
      </c>
      <c r="CH13">
        <v>539255.4</v>
      </c>
      <c r="CI13">
        <v>441343.1</v>
      </c>
      <c r="CJ13">
        <v>456703.5</v>
      </c>
      <c r="CK13">
        <v>478643.4</v>
      </c>
      <c r="CL13">
        <v>355234.2</v>
      </c>
      <c r="CM13">
        <v>504890</v>
      </c>
      <c r="CN13">
        <v>616982.30000000005</v>
      </c>
      <c r="CO13">
        <v>520832.6</v>
      </c>
      <c r="CP13">
        <v>549623.30000000005</v>
      </c>
      <c r="CQ13">
        <v>439421.1</v>
      </c>
      <c r="CR13">
        <v>470899.4</v>
      </c>
      <c r="CS13">
        <v>412680</v>
      </c>
      <c r="CT13">
        <v>511134.6</v>
      </c>
    </row>
    <row r="14" spans="1:98" x14ac:dyDescent="0.25">
      <c r="A14" s="1">
        <v>45588.479166666664</v>
      </c>
      <c r="B14">
        <v>120</v>
      </c>
      <c r="C14">
        <v>538944.4</v>
      </c>
      <c r="D14">
        <v>758455.6</v>
      </c>
      <c r="E14">
        <v>963228.4</v>
      </c>
      <c r="F14">
        <v>535435.30000000005</v>
      </c>
      <c r="G14">
        <v>631513.30000000005</v>
      </c>
      <c r="H14">
        <v>619311.1</v>
      </c>
      <c r="I14">
        <v>622995.69999999995</v>
      </c>
      <c r="J14">
        <v>500886.4</v>
      </c>
      <c r="K14">
        <v>649497.5</v>
      </c>
      <c r="L14">
        <v>667314.30000000005</v>
      </c>
      <c r="M14">
        <v>765633.3</v>
      </c>
      <c r="N14">
        <v>650941</v>
      </c>
      <c r="O14">
        <v>544798.30000000005</v>
      </c>
      <c r="P14">
        <v>511868.4</v>
      </c>
      <c r="Q14">
        <v>562447.5</v>
      </c>
      <c r="R14">
        <v>378474.1</v>
      </c>
      <c r="S14">
        <v>759986.8</v>
      </c>
      <c r="T14">
        <v>671309.9</v>
      </c>
      <c r="U14">
        <v>775307.3</v>
      </c>
      <c r="V14">
        <v>546760.1</v>
      </c>
      <c r="W14">
        <v>537963.4</v>
      </c>
      <c r="X14">
        <v>541687.9</v>
      </c>
      <c r="Y14">
        <v>516677.4</v>
      </c>
      <c r="Z14">
        <v>411475.8</v>
      </c>
      <c r="AA14">
        <v>603703.5</v>
      </c>
      <c r="AB14">
        <v>564249.9</v>
      </c>
      <c r="AC14">
        <v>627972.30000000005</v>
      </c>
      <c r="AD14">
        <v>457796.1</v>
      </c>
      <c r="AE14" s="2">
        <v>394257.2</v>
      </c>
      <c r="AF14">
        <v>603217.1</v>
      </c>
      <c r="AG14">
        <v>679420.7</v>
      </c>
      <c r="AH14">
        <v>526008.5</v>
      </c>
      <c r="AI14">
        <v>659235.30000000005</v>
      </c>
      <c r="AJ14">
        <v>528544.6</v>
      </c>
      <c r="AK14">
        <v>452460.6</v>
      </c>
      <c r="AL14">
        <v>651746.5</v>
      </c>
      <c r="AM14">
        <v>634009.5</v>
      </c>
      <c r="AN14">
        <v>664857.9</v>
      </c>
      <c r="AO14">
        <v>456815.1</v>
      </c>
      <c r="AP14">
        <v>502577.2</v>
      </c>
      <c r="AQ14">
        <v>659650</v>
      </c>
      <c r="AR14">
        <v>596509.80000000005</v>
      </c>
      <c r="AS14">
        <v>640158.4</v>
      </c>
      <c r="AT14">
        <v>872693.3</v>
      </c>
      <c r="AU14">
        <v>653564.9</v>
      </c>
      <c r="AV14">
        <v>452388.8</v>
      </c>
      <c r="AW14">
        <v>488421.1</v>
      </c>
      <c r="AX14" s="2">
        <v>320685.3</v>
      </c>
      <c r="AY14">
        <v>598830.6</v>
      </c>
      <c r="AZ14">
        <v>592378.6</v>
      </c>
      <c r="BA14">
        <v>624606.69999999995</v>
      </c>
      <c r="BB14">
        <v>605952.6</v>
      </c>
      <c r="BC14">
        <v>547055.30000000005</v>
      </c>
      <c r="BD14">
        <v>478834.8</v>
      </c>
      <c r="BE14">
        <v>469304.4</v>
      </c>
      <c r="BF14">
        <v>465819.2</v>
      </c>
      <c r="BG14">
        <v>598535.6</v>
      </c>
      <c r="BH14">
        <v>669993.9</v>
      </c>
      <c r="BI14">
        <v>608608.30000000005</v>
      </c>
      <c r="BJ14">
        <v>644696.4</v>
      </c>
      <c r="BK14">
        <v>620650.9</v>
      </c>
      <c r="BL14">
        <v>496189</v>
      </c>
      <c r="BM14">
        <v>652871</v>
      </c>
      <c r="BN14">
        <v>471513.5</v>
      </c>
      <c r="BO14">
        <v>511270.2</v>
      </c>
      <c r="BP14">
        <v>546305.6</v>
      </c>
      <c r="BQ14" s="2">
        <v>395541.2</v>
      </c>
      <c r="BR14">
        <v>660176.4</v>
      </c>
      <c r="BS14">
        <v>664108.19999999995</v>
      </c>
      <c r="BT14">
        <v>527404.19999999995</v>
      </c>
      <c r="BU14">
        <v>527898.6</v>
      </c>
      <c r="BV14">
        <v>512705.8</v>
      </c>
      <c r="BW14">
        <v>531104.69999999995</v>
      </c>
      <c r="BX14">
        <v>641275</v>
      </c>
      <c r="BY14">
        <v>585751.19999999995</v>
      </c>
      <c r="BZ14">
        <v>648907.30000000005</v>
      </c>
      <c r="CA14">
        <v>592857.19999999995</v>
      </c>
      <c r="CB14">
        <v>589164.6</v>
      </c>
      <c r="CC14">
        <v>568771.9</v>
      </c>
      <c r="CD14">
        <v>381791.8</v>
      </c>
      <c r="CE14">
        <v>414251.2</v>
      </c>
      <c r="CF14">
        <v>637981.19999999995</v>
      </c>
      <c r="CG14">
        <v>664275.6</v>
      </c>
      <c r="CH14">
        <v>695443</v>
      </c>
      <c r="CI14">
        <v>488851.8</v>
      </c>
      <c r="CJ14">
        <v>515760.3</v>
      </c>
      <c r="CK14">
        <v>545037.5</v>
      </c>
      <c r="CL14">
        <v>375339.8</v>
      </c>
      <c r="CM14">
        <v>570087.80000000005</v>
      </c>
      <c r="CN14">
        <v>717438.8</v>
      </c>
      <c r="CO14">
        <v>603894.9</v>
      </c>
      <c r="CP14">
        <v>618689.1</v>
      </c>
      <c r="CQ14">
        <v>564744.4</v>
      </c>
      <c r="CR14">
        <v>537859.80000000005</v>
      </c>
      <c r="CS14">
        <v>505950.7</v>
      </c>
      <c r="CT14">
        <v>580351.9</v>
      </c>
    </row>
    <row r="15" spans="1:98" x14ac:dyDescent="0.25">
      <c r="A15" s="1">
        <v>45589.479166666664</v>
      </c>
      <c r="B15">
        <v>144</v>
      </c>
      <c r="C15">
        <v>665049.30000000005</v>
      </c>
      <c r="D15">
        <v>886426.6</v>
      </c>
      <c r="E15">
        <v>1067250</v>
      </c>
      <c r="F15">
        <v>615602.6</v>
      </c>
      <c r="G15">
        <v>691917.9</v>
      </c>
      <c r="H15">
        <v>785515.6</v>
      </c>
      <c r="I15">
        <v>701001.8</v>
      </c>
      <c r="J15">
        <v>571834.4</v>
      </c>
      <c r="K15">
        <v>693449.2</v>
      </c>
      <c r="L15">
        <v>732831</v>
      </c>
      <c r="M15">
        <v>831652.5</v>
      </c>
      <c r="N15">
        <v>715867.6</v>
      </c>
      <c r="O15">
        <v>607587.5</v>
      </c>
      <c r="P15">
        <v>664642.5</v>
      </c>
      <c r="Q15">
        <v>550237.4</v>
      </c>
      <c r="R15">
        <v>391242.5</v>
      </c>
      <c r="S15">
        <v>837283.1</v>
      </c>
      <c r="T15">
        <v>728859.3</v>
      </c>
      <c r="U15">
        <v>837960.9</v>
      </c>
      <c r="V15">
        <v>631800.4</v>
      </c>
      <c r="W15">
        <v>631417.59999999998</v>
      </c>
      <c r="X15">
        <v>597060.1</v>
      </c>
      <c r="Y15">
        <v>740096.5</v>
      </c>
      <c r="Z15">
        <v>420910.5</v>
      </c>
      <c r="AA15">
        <v>729912.1</v>
      </c>
      <c r="AB15">
        <v>667665.19999999995</v>
      </c>
      <c r="AC15">
        <v>707788.7</v>
      </c>
      <c r="AD15">
        <v>451742.8</v>
      </c>
      <c r="AE15" s="2">
        <v>379215.8</v>
      </c>
      <c r="AF15">
        <v>676908.5</v>
      </c>
      <c r="AG15">
        <v>759540.2</v>
      </c>
      <c r="AH15">
        <v>595736.30000000005</v>
      </c>
      <c r="AI15">
        <v>733102.2</v>
      </c>
      <c r="AJ15">
        <v>643619.80000000005</v>
      </c>
      <c r="AK15">
        <v>436103.4</v>
      </c>
      <c r="AL15">
        <v>667394</v>
      </c>
      <c r="AM15">
        <v>706480.8</v>
      </c>
      <c r="AN15">
        <v>740806.3</v>
      </c>
      <c r="AO15">
        <v>491395.9</v>
      </c>
      <c r="AP15">
        <v>559448.80000000005</v>
      </c>
      <c r="AQ15">
        <v>723563.8</v>
      </c>
      <c r="AR15">
        <v>725398.1</v>
      </c>
      <c r="AS15">
        <v>721003.7</v>
      </c>
      <c r="AT15">
        <v>1010976</v>
      </c>
      <c r="AU15">
        <v>736483.7</v>
      </c>
      <c r="AV15">
        <v>515895.9</v>
      </c>
      <c r="AW15">
        <v>501564.3</v>
      </c>
      <c r="AX15" s="2">
        <v>344379.8</v>
      </c>
      <c r="AY15">
        <v>659689.9</v>
      </c>
      <c r="AZ15">
        <v>635030.4</v>
      </c>
      <c r="BA15">
        <v>665519.80000000005</v>
      </c>
      <c r="BB15">
        <v>613824.1</v>
      </c>
      <c r="BC15">
        <v>628004.19999999995</v>
      </c>
      <c r="BD15">
        <v>572001.9</v>
      </c>
      <c r="BE15">
        <v>556139.1</v>
      </c>
      <c r="BF15">
        <v>541855.4</v>
      </c>
      <c r="BG15">
        <v>675377.3</v>
      </c>
      <c r="BH15">
        <v>687523.6</v>
      </c>
      <c r="BI15">
        <v>674826.9</v>
      </c>
      <c r="BJ15">
        <v>769413.6</v>
      </c>
      <c r="BK15">
        <v>743182.9</v>
      </c>
      <c r="BL15">
        <v>563157.30000000005</v>
      </c>
      <c r="BM15">
        <v>742720.4</v>
      </c>
      <c r="BN15">
        <v>533920</v>
      </c>
      <c r="BO15">
        <v>576125.1</v>
      </c>
      <c r="BP15">
        <v>627102.9</v>
      </c>
      <c r="BQ15" s="2">
        <v>379128.1</v>
      </c>
      <c r="BR15">
        <v>783410.1</v>
      </c>
      <c r="BS15">
        <v>731379.5</v>
      </c>
      <c r="BT15">
        <v>674914.7</v>
      </c>
      <c r="BU15">
        <v>658015.1</v>
      </c>
      <c r="BV15">
        <v>650853.30000000005</v>
      </c>
      <c r="BW15">
        <v>555780.19999999995</v>
      </c>
      <c r="BX15">
        <v>668119.80000000005</v>
      </c>
      <c r="BY15">
        <v>706504.7</v>
      </c>
      <c r="BZ15">
        <v>745774.9</v>
      </c>
      <c r="CA15">
        <v>665567.6</v>
      </c>
      <c r="CB15">
        <v>694549.8</v>
      </c>
      <c r="CC15">
        <v>633650.6</v>
      </c>
      <c r="CD15">
        <v>409234.7</v>
      </c>
      <c r="CE15">
        <v>424507.3</v>
      </c>
      <c r="CF15">
        <v>711895.9</v>
      </c>
      <c r="CG15">
        <v>800820.1</v>
      </c>
      <c r="CH15">
        <v>776423.8</v>
      </c>
      <c r="CI15">
        <v>618896.4</v>
      </c>
      <c r="CJ15">
        <v>605944.6</v>
      </c>
      <c r="CK15">
        <v>626409.1</v>
      </c>
      <c r="CL15">
        <v>388116.2</v>
      </c>
      <c r="CM15">
        <v>644752.19999999995</v>
      </c>
      <c r="CN15">
        <v>805732.9</v>
      </c>
      <c r="CO15">
        <v>681079.6</v>
      </c>
      <c r="CP15">
        <v>681805.3</v>
      </c>
      <c r="CQ15">
        <v>685545.7</v>
      </c>
      <c r="CR15">
        <v>648085.9</v>
      </c>
      <c r="CS15">
        <v>653939.80000000005</v>
      </c>
      <c r="CT15">
        <v>642654.69999999995</v>
      </c>
    </row>
    <row r="16" spans="1:98" x14ac:dyDescent="0.25">
      <c r="A16" s="1">
        <v>45590.3125</v>
      </c>
      <c r="B16">
        <v>164</v>
      </c>
      <c r="C16">
        <v>689581.2</v>
      </c>
      <c r="D16">
        <v>977392.5</v>
      </c>
      <c r="E16">
        <v>1145192</v>
      </c>
      <c r="F16">
        <v>680800.4</v>
      </c>
      <c r="G16">
        <v>754858.7</v>
      </c>
      <c r="H16">
        <v>860921.7</v>
      </c>
      <c r="I16">
        <v>797781.6</v>
      </c>
      <c r="J16">
        <v>640844.30000000005</v>
      </c>
      <c r="K16">
        <v>708729.8</v>
      </c>
      <c r="L16">
        <v>832928.6</v>
      </c>
      <c r="M16">
        <v>957127.3</v>
      </c>
      <c r="N16">
        <v>751772.3</v>
      </c>
      <c r="O16">
        <v>733827.9</v>
      </c>
      <c r="P16">
        <v>769684.7</v>
      </c>
      <c r="Q16">
        <v>547047.30000000005</v>
      </c>
      <c r="R16">
        <v>395947.9</v>
      </c>
      <c r="S16">
        <v>915679.9</v>
      </c>
      <c r="T16">
        <v>827529.3</v>
      </c>
      <c r="U16">
        <v>985024.8</v>
      </c>
      <c r="V16">
        <v>777380.8</v>
      </c>
      <c r="W16">
        <v>700379.7</v>
      </c>
      <c r="X16">
        <v>662688.6</v>
      </c>
      <c r="Y16">
        <v>889170.1</v>
      </c>
      <c r="Z16">
        <v>411675.1</v>
      </c>
      <c r="AA16">
        <v>770737.4</v>
      </c>
      <c r="AB16">
        <v>759540.2</v>
      </c>
      <c r="AC16">
        <v>795452.8</v>
      </c>
      <c r="AD16">
        <v>447324.6</v>
      </c>
      <c r="AE16" s="2">
        <v>373266.3</v>
      </c>
      <c r="AF16">
        <v>724720.2</v>
      </c>
      <c r="AG16">
        <v>846534.4</v>
      </c>
      <c r="AH16">
        <v>660144.5</v>
      </c>
      <c r="AI16">
        <v>798938</v>
      </c>
      <c r="AJ16">
        <v>702062.4</v>
      </c>
      <c r="AK16">
        <v>475381.5</v>
      </c>
      <c r="AL16">
        <v>747561.3</v>
      </c>
      <c r="AM16">
        <v>760002.8</v>
      </c>
      <c r="AN16">
        <v>901436.1</v>
      </c>
      <c r="AO16">
        <v>525553.9</v>
      </c>
      <c r="AP16">
        <v>600968</v>
      </c>
      <c r="AQ16">
        <v>779350.8</v>
      </c>
      <c r="AR16">
        <v>802439.1</v>
      </c>
      <c r="AS16">
        <v>752521.9</v>
      </c>
      <c r="AT16">
        <v>1084803</v>
      </c>
      <c r="AU16">
        <v>840752.3</v>
      </c>
      <c r="AV16">
        <v>563316.80000000005</v>
      </c>
      <c r="AW16">
        <v>548012.30000000005</v>
      </c>
      <c r="AX16" s="2">
        <v>318922.8</v>
      </c>
      <c r="AY16">
        <v>720652.80000000005</v>
      </c>
      <c r="AZ16">
        <v>728348.9</v>
      </c>
      <c r="BA16">
        <v>760130.4</v>
      </c>
      <c r="BB16">
        <v>624016.5</v>
      </c>
      <c r="BC16">
        <v>699988.9</v>
      </c>
      <c r="BD16">
        <v>619957.1</v>
      </c>
      <c r="BE16">
        <v>656061.1</v>
      </c>
      <c r="BF16">
        <v>597698.1</v>
      </c>
      <c r="BG16">
        <v>766494.6</v>
      </c>
      <c r="BH16">
        <v>687419.9</v>
      </c>
      <c r="BI16">
        <v>763296.5</v>
      </c>
      <c r="BJ16">
        <v>855482.6</v>
      </c>
      <c r="BK16">
        <v>827082.7</v>
      </c>
      <c r="BL16">
        <v>644975.5</v>
      </c>
      <c r="BM16">
        <v>811092.3</v>
      </c>
      <c r="BN16">
        <v>595863.9</v>
      </c>
      <c r="BO16">
        <v>629248.30000000005</v>
      </c>
      <c r="BP16">
        <v>667944.30000000005</v>
      </c>
      <c r="BQ16" s="2">
        <v>403715.8</v>
      </c>
      <c r="BR16">
        <v>863505.8</v>
      </c>
      <c r="BS16">
        <v>797143.6</v>
      </c>
      <c r="BT16">
        <v>755648.3</v>
      </c>
      <c r="BU16">
        <v>745049.1</v>
      </c>
      <c r="BV16">
        <v>726227.5</v>
      </c>
      <c r="BW16">
        <v>566427.1</v>
      </c>
      <c r="BX16">
        <v>680313.9</v>
      </c>
      <c r="BY16">
        <v>812352.4</v>
      </c>
      <c r="BZ16">
        <v>811251.8</v>
      </c>
      <c r="CA16">
        <v>710835.3</v>
      </c>
      <c r="CB16">
        <v>747282.2</v>
      </c>
      <c r="CC16">
        <v>672099.4</v>
      </c>
      <c r="CD16">
        <v>444963.9</v>
      </c>
      <c r="CE16">
        <v>426772.3</v>
      </c>
      <c r="CF16">
        <v>803244.6</v>
      </c>
      <c r="CG16">
        <v>872996.3</v>
      </c>
      <c r="CH16">
        <v>861878.8</v>
      </c>
      <c r="CI16">
        <v>748342.9</v>
      </c>
      <c r="CJ16">
        <v>743557.8</v>
      </c>
      <c r="CK16">
        <v>680712.6</v>
      </c>
      <c r="CL16">
        <v>402503.6</v>
      </c>
      <c r="CM16">
        <v>727304.2</v>
      </c>
      <c r="CN16">
        <v>863976.3</v>
      </c>
      <c r="CO16">
        <v>815048</v>
      </c>
      <c r="CP16">
        <v>728979</v>
      </c>
      <c r="CQ16">
        <v>738501.4</v>
      </c>
      <c r="CR16">
        <v>706544.6</v>
      </c>
      <c r="CS16">
        <v>709048.8</v>
      </c>
      <c r="CT16">
        <v>703314.6</v>
      </c>
    </row>
    <row r="18" spans="1:98" x14ac:dyDescent="0.25">
      <c r="C18">
        <f>C16/C9</f>
        <v>2.4378999125711882</v>
      </c>
      <c r="D18">
        <f t="shared" ref="D18:BO18" si="0">D16/D9</f>
        <v>3.3524722528827575</v>
      </c>
      <c r="E18">
        <f t="shared" si="0"/>
        <v>3.9117626965800874</v>
      </c>
      <c r="F18">
        <f t="shared" si="0"/>
        <v>2.610439990015303</v>
      </c>
      <c r="G18">
        <f t="shared" si="0"/>
        <v>2.4800856200389001</v>
      </c>
      <c r="H18">
        <f t="shared" si="0"/>
        <v>3.0603857289872614</v>
      </c>
      <c r="I18">
        <f t="shared" si="0"/>
        <v>2.9481874954499379</v>
      </c>
      <c r="J18">
        <f t="shared" si="0"/>
        <v>2.3676703077056653</v>
      </c>
      <c r="K18">
        <f t="shared" si="0"/>
        <v>2.4310215074786701</v>
      </c>
      <c r="L18">
        <f t="shared" si="0"/>
        <v>3.07191629509152</v>
      </c>
      <c r="M18">
        <f t="shared" si="0"/>
        <v>3.2408519903024393</v>
      </c>
      <c r="N18">
        <f t="shared" si="0"/>
        <v>2.67564620233229</v>
      </c>
      <c r="O18">
        <f t="shared" si="0"/>
        <v>2.5993838653047519</v>
      </c>
      <c r="P18">
        <f t="shared" si="0"/>
        <v>3.1503887207538486</v>
      </c>
      <c r="Q18">
        <f t="shared" si="0"/>
        <v>2.2164668845126121</v>
      </c>
      <c r="R18">
        <f t="shared" si="0"/>
        <v>1.5875865669295885</v>
      </c>
      <c r="S18">
        <f t="shared" si="0"/>
        <v>3.4596374951780509</v>
      </c>
      <c r="T18">
        <f t="shared" si="0"/>
        <v>2.8919170721905281</v>
      </c>
      <c r="U18">
        <f t="shared" si="0"/>
        <v>3.4088644856481771</v>
      </c>
      <c r="V18">
        <f t="shared" si="0"/>
        <v>2.65611211297673</v>
      </c>
      <c r="W18">
        <f t="shared" si="0"/>
        <v>2.5490246531748357</v>
      </c>
      <c r="X18">
        <f t="shared" si="0"/>
        <v>2.4021570849991103</v>
      </c>
      <c r="Y18">
        <f t="shared" si="0"/>
        <v>3.5820398090320231</v>
      </c>
      <c r="Z18">
        <f t="shared" si="0"/>
        <v>1.632686075799765</v>
      </c>
      <c r="AA18">
        <f t="shared" si="0"/>
        <v>2.7794362709831484</v>
      </c>
      <c r="AB18">
        <f t="shared" si="0"/>
        <v>2.5672431701256988</v>
      </c>
      <c r="AC18">
        <f t="shared" si="0"/>
        <v>2.5675081685818415</v>
      </c>
      <c r="AD18">
        <f t="shared" si="0"/>
        <v>1.6253913369552893</v>
      </c>
      <c r="AE18">
        <f t="shared" si="0"/>
        <v>1.3125529437703312</v>
      </c>
      <c r="AF18">
        <f t="shared" si="0"/>
        <v>2.7992174615007279</v>
      </c>
      <c r="AG18">
        <f t="shared" si="0"/>
        <v>3.2796233061133724</v>
      </c>
      <c r="AH18">
        <f t="shared" si="0"/>
        <v>2.6322590086291284</v>
      </c>
      <c r="AI18">
        <f t="shared" si="0"/>
        <v>2.7233109304595118</v>
      </c>
      <c r="AJ18">
        <f t="shared" si="0"/>
        <v>2.4747685926903529</v>
      </c>
      <c r="AK18">
        <f t="shared" si="0"/>
        <v>1.6927551249318991</v>
      </c>
      <c r="AL18">
        <f t="shared" si="0"/>
        <v>2.5345425585151613</v>
      </c>
      <c r="AM18">
        <f t="shared" si="0"/>
        <v>2.7889315055624304</v>
      </c>
      <c r="AN18">
        <f t="shared" si="0"/>
        <v>3.1310845122768747</v>
      </c>
      <c r="AO18">
        <f t="shared" si="0"/>
        <v>2.1363545456393163</v>
      </c>
      <c r="AP18">
        <f t="shared" si="0"/>
        <v>2.1532793754655684</v>
      </c>
      <c r="AQ18">
        <f t="shared" si="0"/>
        <v>2.40929501259287</v>
      </c>
      <c r="AR18">
        <f t="shared" si="0"/>
        <v>2.748920731210172</v>
      </c>
      <c r="AS18">
        <f t="shared" si="0"/>
        <v>2.410632678963045</v>
      </c>
      <c r="AT18">
        <f t="shared" si="0"/>
        <v>3.5978671552252508</v>
      </c>
      <c r="AU18">
        <f t="shared" si="0"/>
        <v>3.0445328017410733</v>
      </c>
      <c r="AV18">
        <f t="shared" si="0"/>
        <v>2.3532570939206905</v>
      </c>
      <c r="AW18">
        <f t="shared" si="0"/>
        <v>2.0928338090477134</v>
      </c>
      <c r="AX18">
        <f t="shared" si="0"/>
        <v>1.4591861992541248</v>
      </c>
      <c r="AY18">
        <f t="shared" si="0"/>
        <v>2.4140685061508012</v>
      </c>
      <c r="AZ18">
        <f t="shared" si="0"/>
        <v>2.5401491343740399</v>
      </c>
      <c r="BA18">
        <f t="shared" si="0"/>
        <v>2.5720112350540183</v>
      </c>
      <c r="BB18">
        <f t="shared" si="0"/>
        <v>2.089738849830113</v>
      </c>
      <c r="BC18">
        <f t="shared" si="0"/>
        <v>2.4382584845774224</v>
      </c>
      <c r="BD18">
        <f t="shared" si="0"/>
        <v>2.2481706058912669</v>
      </c>
      <c r="BE18">
        <f t="shared" si="0"/>
        <v>2.5780995124466202</v>
      </c>
      <c r="BF18">
        <f t="shared" si="0"/>
        <v>2.8785860833381491</v>
      </c>
      <c r="BG18">
        <f t="shared" si="0"/>
        <v>2.5518823136163937</v>
      </c>
      <c r="BH18">
        <f t="shared" si="0"/>
        <v>2.5100171394812008</v>
      </c>
      <c r="BI18">
        <f t="shared" si="0"/>
        <v>2.5668612755270699</v>
      </c>
      <c r="BJ18">
        <f t="shared" si="0"/>
        <v>2.8919953821787936</v>
      </c>
      <c r="BK18">
        <f t="shared" si="0"/>
        <v>2.8959255215821162</v>
      </c>
      <c r="BL18">
        <f t="shared" si="0"/>
        <v>2.4320939238706831</v>
      </c>
      <c r="BM18">
        <f t="shared" si="0"/>
        <v>2.6333079772360035</v>
      </c>
      <c r="BN18">
        <f t="shared" si="0"/>
        <v>2.3244979634541347</v>
      </c>
      <c r="BO18">
        <f t="shared" si="0"/>
        <v>2.3715060470269886</v>
      </c>
      <c r="BP18">
        <f t="shared" ref="BP18:CT18" si="1">BP16/BP9</f>
        <v>2.3398990256380436</v>
      </c>
      <c r="BQ18">
        <f t="shared" si="1"/>
        <v>1.3782671111634583</v>
      </c>
      <c r="BR18">
        <f t="shared" si="1"/>
        <v>2.9421211818695685</v>
      </c>
      <c r="BS18">
        <f t="shared" si="1"/>
        <v>2.779455262143979</v>
      </c>
      <c r="BT18">
        <f t="shared" si="1"/>
        <v>2.7142490764204807</v>
      </c>
      <c r="BU18">
        <f t="shared" si="1"/>
        <v>2.8756115578843686</v>
      </c>
      <c r="BV18">
        <f t="shared" si="1"/>
        <v>3.0698168789573335</v>
      </c>
      <c r="BW18">
        <f t="shared" si="1"/>
        <v>1.9736830459887262</v>
      </c>
      <c r="BX18">
        <f t="shared" si="1"/>
        <v>2.1349765276632762</v>
      </c>
      <c r="BY18">
        <f t="shared" si="1"/>
        <v>2.8592802526338317</v>
      </c>
      <c r="BZ18">
        <f t="shared" si="1"/>
        <v>2.6381975029129867</v>
      </c>
      <c r="CA18">
        <f t="shared" si="1"/>
        <v>2.4078130806045523</v>
      </c>
      <c r="CB18">
        <f t="shared" si="1"/>
        <v>2.8427531653153788</v>
      </c>
      <c r="CC18">
        <f t="shared" si="1"/>
        <v>2.6482626498884114</v>
      </c>
      <c r="CD18">
        <f t="shared" si="1"/>
        <v>2.0875142912501663</v>
      </c>
      <c r="CE18">
        <f t="shared" si="1"/>
        <v>1.5459638957051436</v>
      </c>
      <c r="CF18">
        <f t="shared" si="1"/>
        <v>2.6040537600908773</v>
      </c>
      <c r="CG18">
        <f t="shared" si="1"/>
        <v>2.761706140567326</v>
      </c>
      <c r="CH18">
        <f t="shared" si="1"/>
        <v>3.2702592974555933</v>
      </c>
      <c r="CI18">
        <f t="shared" si="1"/>
        <v>2.8838854650947701</v>
      </c>
      <c r="CJ18">
        <f t="shared" si="1"/>
        <v>2.7440037937009065</v>
      </c>
      <c r="CK18">
        <f t="shared" si="1"/>
        <v>2.4025501077898075</v>
      </c>
      <c r="CL18">
        <f t="shared" si="1"/>
        <v>1.5347584407146229</v>
      </c>
      <c r="CM18">
        <f t="shared" si="1"/>
        <v>2.737191950075232</v>
      </c>
      <c r="CN18">
        <f t="shared" si="1"/>
        <v>2.9297134329350194</v>
      </c>
      <c r="CO18">
        <f t="shared" si="1"/>
        <v>2.8090757788867138</v>
      </c>
      <c r="CP18">
        <f t="shared" si="1"/>
        <v>2.440395228203613</v>
      </c>
      <c r="CQ18">
        <f t="shared" si="1"/>
        <v>3.1798007041619787</v>
      </c>
      <c r="CR18">
        <f t="shared" si="1"/>
        <v>3.0571100472837784</v>
      </c>
      <c r="CS18">
        <f t="shared" si="1"/>
        <v>2.7044474991875775</v>
      </c>
      <c r="CT18">
        <f t="shared" si="1"/>
        <v>2.6606428612230988</v>
      </c>
    </row>
    <row r="19" spans="1:98" x14ac:dyDescent="0.25">
      <c r="A19">
        <f>AVERAGE(18:18)</f>
        <v>2.5930626884285215</v>
      </c>
    </row>
    <row r="20" spans="1:98" ht="30" x14ac:dyDescent="0.25">
      <c r="AE20" s="3" t="s">
        <v>111</v>
      </c>
      <c r="AX20" t="s">
        <v>112</v>
      </c>
      <c r="BQ20" t="s">
        <v>113</v>
      </c>
    </row>
  </sheetData>
  <conditionalFormatting sqref="A18:XFD18">
    <cfRule type="cellIs" dxfId="10" priority="1" operator="lessThan">
      <formula>1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AC18A-CB61-4460-A050-995E1BCC1011}">
  <dimension ref="A1:CT23"/>
  <sheetViews>
    <sheetView workbookViewId="0">
      <selection activeCell="AQ22" activeCellId="1" sqref="N22 AQ22"/>
    </sheetView>
  </sheetViews>
  <sheetFormatPr defaultRowHeight="15" x14ac:dyDescent="0.25"/>
  <cols>
    <col min="1" max="1" width="21" customWidth="1"/>
    <col min="14" max="14" width="14" customWidth="1"/>
    <col min="43" max="43" width="18.140625" customWidth="1"/>
  </cols>
  <sheetData>
    <row r="1" spans="1:98" x14ac:dyDescent="0.25">
      <c r="A1" t="s">
        <v>105</v>
      </c>
    </row>
    <row r="2" spans="1:98" x14ac:dyDescent="0.25">
      <c r="A2" t="s">
        <v>1</v>
      </c>
    </row>
    <row r="3" spans="1:98" x14ac:dyDescent="0.25">
      <c r="A3" t="s">
        <v>2</v>
      </c>
    </row>
    <row r="4" spans="1:98" x14ac:dyDescent="0.25">
      <c r="A4" t="s">
        <v>3</v>
      </c>
    </row>
    <row r="5" spans="1:98" x14ac:dyDescent="0.25">
      <c r="A5" t="s">
        <v>4</v>
      </c>
    </row>
    <row r="6" spans="1:98" x14ac:dyDescent="0.25">
      <c r="A6" t="s">
        <v>5</v>
      </c>
    </row>
    <row r="8" spans="1:98" x14ac:dyDescent="0.25">
      <c r="A8" t="s">
        <v>6</v>
      </c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14</v>
      </c>
      <c r="J8" t="s">
        <v>15</v>
      </c>
      <c r="K8" t="s">
        <v>16</v>
      </c>
      <c r="L8" t="s">
        <v>17</v>
      </c>
      <c r="M8" t="s">
        <v>18</v>
      </c>
      <c r="N8" s="2" t="s">
        <v>19</v>
      </c>
      <c r="O8" t="s">
        <v>20</v>
      </c>
      <c r="P8" t="s">
        <v>21</v>
      </c>
      <c r="Q8" t="s">
        <v>22</v>
      </c>
      <c r="R8" t="s">
        <v>23</v>
      </c>
      <c r="S8" t="s">
        <v>24</v>
      </c>
      <c r="T8" t="s">
        <v>25</v>
      </c>
      <c r="U8" t="s">
        <v>26</v>
      </c>
      <c r="V8" t="s">
        <v>27</v>
      </c>
      <c r="W8" t="s">
        <v>28</v>
      </c>
      <c r="X8" t="s">
        <v>29</v>
      </c>
      <c r="Y8" t="s">
        <v>30</v>
      </c>
      <c r="Z8" t="s">
        <v>31</v>
      </c>
      <c r="AA8" t="s">
        <v>32</v>
      </c>
      <c r="AB8" t="s">
        <v>33</v>
      </c>
      <c r="AC8" t="s">
        <v>34</v>
      </c>
      <c r="AD8" t="s">
        <v>35</v>
      </c>
      <c r="AE8" t="s">
        <v>36</v>
      </c>
      <c r="AF8" t="s">
        <v>37</v>
      </c>
      <c r="AG8" t="s">
        <v>38</v>
      </c>
      <c r="AH8" t="s">
        <v>39</v>
      </c>
      <c r="AI8" t="s">
        <v>40</v>
      </c>
      <c r="AJ8" t="s">
        <v>41</v>
      </c>
      <c r="AK8" t="s">
        <v>42</v>
      </c>
      <c r="AL8" t="s">
        <v>43</v>
      </c>
      <c r="AM8" t="s">
        <v>44</v>
      </c>
      <c r="AN8" t="s">
        <v>45</v>
      </c>
      <c r="AO8" t="s">
        <v>46</v>
      </c>
      <c r="AP8" t="s">
        <v>47</v>
      </c>
      <c r="AQ8" s="2" t="s">
        <v>48</v>
      </c>
      <c r="AR8" t="s">
        <v>49</v>
      </c>
      <c r="AS8" t="s">
        <v>50</v>
      </c>
      <c r="AT8" t="s">
        <v>51</v>
      </c>
      <c r="AU8" t="s">
        <v>52</v>
      </c>
      <c r="AV8" t="s">
        <v>53</v>
      </c>
      <c r="AW8" t="s">
        <v>54</v>
      </c>
      <c r="AX8" t="s">
        <v>55</v>
      </c>
      <c r="AY8" t="s">
        <v>56</v>
      </c>
      <c r="AZ8" t="s">
        <v>57</v>
      </c>
      <c r="BA8" t="s">
        <v>58</v>
      </c>
      <c r="BB8" t="s">
        <v>59</v>
      </c>
      <c r="BC8" t="s">
        <v>60</v>
      </c>
      <c r="BD8" t="s">
        <v>61</v>
      </c>
      <c r="BE8" t="s">
        <v>62</v>
      </c>
      <c r="BF8" t="s">
        <v>63</v>
      </c>
      <c r="BG8" t="s">
        <v>64</v>
      </c>
      <c r="BH8" t="s">
        <v>65</v>
      </c>
      <c r="BI8" t="s">
        <v>66</v>
      </c>
      <c r="BJ8" t="s">
        <v>67</v>
      </c>
      <c r="BK8" t="s">
        <v>68</v>
      </c>
      <c r="BL8" t="s">
        <v>69</v>
      </c>
      <c r="BM8" t="s">
        <v>70</v>
      </c>
      <c r="BN8" t="s">
        <v>71</v>
      </c>
      <c r="BO8" t="s">
        <v>72</v>
      </c>
      <c r="BP8" t="s">
        <v>73</v>
      </c>
      <c r="BQ8" t="s">
        <v>74</v>
      </c>
      <c r="BR8" t="s">
        <v>75</v>
      </c>
      <c r="BS8" t="s">
        <v>76</v>
      </c>
      <c r="BT8" t="s">
        <v>77</v>
      </c>
      <c r="BU8" t="s">
        <v>78</v>
      </c>
      <c r="BV8" t="s">
        <v>79</v>
      </c>
      <c r="BW8" t="s">
        <v>80</v>
      </c>
      <c r="BX8" t="s">
        <v>81</v>
      </c>
      <c r="BY8" t="s">
        <v>82</v>
      </c>
      <c r="BZ8" t="s">
        <v>83</v>
      </c>
      <c r="CA8" t="s">
        <v>84</v>
      </c>
      <c r="CB8" t="s">
        <v>85</v>
      </c>
      <c r="CC8" t="s">
        <v>86</v>
      </c>
      <c r="CD8" t="s">
        <v>87</v>
      </c>
      <c r="CE8" t="s">
        <v>88</v>
      </c>
      <c r="CF8" t="s">
        <v>89</v>
      </c>
      <c r="CG8" t="s">
        <v>90</v>
      </c>
      <c r="CH8" t="s">
        <v>91</v>
      </c>
      <c r="CI8" t="s">
        <v>92</v>
      </c>
      <c r="CJ8" t="s">
        <v>93</v>
      </c>
      <c r="CK8" t="s">
        <v>94</v>
      </c>
      <c r="CL8" t="s">
        <v>95</v>
      </c>
      <c r="CM8" t="s">
        <v>96</v>
      </c>
      <c r="CN8" t="s">
        <v>97</v>
      </c>
      <c r="CO8" t="s">
        <v>98</v>
      </c>
      <c r="CP8" t="s">
        <v>99</v>
      </c>
      <c r="CQ8" t="s">
        <v>100</v>
      </c>
      <c r="CR8" t="s">
        <v>101</v>
      </c>
      <c r="CS8" t="s">
        <v>102</v>
      </c>
      <c r="CT8" t="s">
        <v>103</v>
      </c>
    </row>
    <row r="9" spans="1:98" x14ac:dyDescent="0.25">
      <c r="A9" s="1">
        <v>45590.479166666664</v>
      </c>
      <c r="B9">
        <v>0</v>
      </c>
      <c r="C9">
        <v>262242.59999999998</v>
      </c>
      <c r="D9">
        <v>249458.3</v>
      </c>
      <c r="E9">
        <v>238316.79999999999</v>
      </c>
      <c r="F9">
        <v>252185.8</v>
      </c>
      <c r="G9">
        <v>270784.09999999998</v>
      </c>
      <c r="H9">
        <v>253103</v>
      </c>
      <c r="I9">
        <v>229703.5</v>
      </c>
      <c r="J9">
        <v>219814.2</v>
      </c>
      <c r="K9">
        <v>269978.59999999998</v>
      </c>
      <c r="L9">
        <v>285554.3</v>
      </c>
      <c r="M9">
        <v>274995.09999999998</v>
      </c>
      <c r="N9" s="2">
        <v>224950.3</v>
      </c>
      <c r="O9">
        <v>269228.90000000002</v>
      </c>
      <c r="P9">
        <v>255958.1</v>
      </c>
      <c r="Q9">
        <v>298187.09999999998</v>
      </c>
      <c r="R9">
        <v>241499</v>
      </c>
      <c r="S9">
        <v>232582.6</v>
      </c>
      <c r="T9">
        <v>253780.9</v>
      </c>
      <c r="U9">
        <v>249857</v>
      </c>
      <c r="V9">
        <v>231402.3</v>
      </c>
      <c r="W9">
        <v>250838</v>
      </c>
      <c r="X9">
        <v>262808.90000000002</v>
      </c>
      <c r="Y9">
        <v>258135.4</v>
      </c>
      <c r="Z9">
        <v>246706.8</v>
      </c>
      <c r="AA9">
        <v>242806.9</v>
      </c>
      <c r="AB9">
        <v>274540.5</v>
      </c>
      <c r="AC9">
        <v>232694.3</v>
      </c>
      <c r="AD9">
        <v>259076.4</v>
      </c>
      <c r="AE9">
        <v>257553.2</v>
      </c>
      <c r="AF9">
        <v>247177.3</v>
      </c>
      <c r="AG9">
        <v>237814.39999999999</v>
      </c>
      <c r="AH9">
        <v>230198</v>
      </c>
      <c r="AI9">
        <v>301688.3</v>
      </c>
      <c r="AJ9">
        <v>295164.5</v>
      </c>
      <c r="AK9">
        <v>340830.9</v>
      </c>
      <c r="AL9">
        <v>253023.2</v>
      </c>
      <c r="AM9">
        <v>200426.3</v>
      </c>
      <c r="AN9">
        <v>283743.90000000002</v>
      </c>
      <c r="AO9">
        <v>250000.6</v>
      </c>
      <c r="AP9">
        <v>230214</v>
      </c>
      <c r="AQ9" s="2">
        <v>265664</v>
      </c>
      <c r="AR9">
        <v>256340.9</v>
      </c>
      <c r="AS9">
        <v>254562.4</v>
      </c>
      <c r="AT9">
        <v>252696.2</v>
      </c>
      <c r="AU9">
        <v>282707.20000000001</v>
      </c>
      <c r="AV9">
        <v>267418.59999999998</v>
      </c>
      <c r="AW9">
        <v>243125.9</v>
      </c>
      <c r="AX9">
        <v>225317.1</v>
      </c>
      <c r="AY9">
        <v>270034.40000000002</v>
      </c>
      <c r="AZ9">
        <v>269021.59999999998</v>
      </c>
      <c r="BA9">
        <v>245925.2</v>
      </c>
      <c r="BB9">
        <v>269197.09999999998</v>
      </c>
      <c r="BC9">
        <v>261835.9</v>
      </c>
      <c r="BD9">
        <v>245438.7</v>
      </c>
      <c r="BE9">
        <v>244553.5</v>
      </c>
      <c r="BF9">
        <v>191797.1</v>
      </c>
      <c r="BG9">
        <v>265376.90000000002</v>
      </c>
      <c r="BH9">
        <v>236905.2</v>
      </c>
      <c r="BI9">
        <v>288026.7</v>
      </c>
      <c r="BJ9">
        <v>275569.3</v>
      </c>
      <c r="BK9">
        <v>238149.3</v>
      </c>
      <c r="BL9">
        <v>241865.8</v>
      </c>
      <c r="BM9">
        <v>258255</v>
      </c>
      <c r="BN9">
        <v>237543.2</v>
      </c>
      <c r="BO9">
        <v>236283.1</v>
      </c>
      <c r="BP9">
        <v>231155</v>
      </c>
      <c r="BQ9">
        <v>254642.2</v>
      </c>
      <c r="BR9">
        <v>303769.8</v>
      </c>
      <c r="BS9">
        <v>248238</v>
      </c>
      <c r="BT9">
        <v>274883.40000000002</v>
      </c>
      <c r="BU9">
        <v>262274.5</v>
      </c>
      <c r="BV9">
        <v>248660.8</v>
      </c>
      <c r="BW9">
        <v>381664.2</v>
      </c>
      <c r="BX9">
        <v>272155.90000000002</v>
      </c>
      <c r="BY9">
        <v>252130</v>
      </c>
      <c r="BZ9">
        <v>251811</v>
      </c>
      <c r="CA9">
        <v>281471</v>
      </c>
      <c r="CB9">
        <v>414227.20000000001</v>
      </c>
      <c r="CC9">
        <v>234097.9</v>
      </c>
      <c r="CD9">
        <v>219862.1</v>
      </c>
      <c r="CE9">
        <v>284302.2</v>
      </c>
      <c r="CF9">
        <v>262218.7</v>
      </c>
      <c r="CG9">
        <v>295435.7</v>
      </c>
      <c r="CH9">
        <v>280362.40000000002</v>
      </c>
      <c r="CI9">
        <v>234975.2</v>
      </c>
      <c r="CJ9">
        <v>220364.5</v>
      </c>
      <c r="CK9">
        <v>223004.3</v>
      </c>
      <c r="CL9">
        <v>224878.5</v>
      </c>
      <c r="CM9">
        <v>247528.3</v>
      </c>
      <c r="CN9">
        <v>380133</v>
      </c>
      <c r="CO9">
        <v>327288.90000000002</v>
      </c>
      <c r="CP9">
        <v>296017.8</v>
      </c>
      <c r="CQ9">
        <v>267003.8</v>
      </c>
      <c r="CR9">
        <v>224089</v>
      </c>
      <c r="CS9">
        <v>250120.2</v>
      </c>
      <c r="CT9">
        <v>240916.8</v>
      </c>
    </row>
    <row r="10" spans="1:98" x14ac:dyDescent="0.25">
      <c r="A10" s="1">
        <v>45591.479166666664</v>
      </c>
      <c r="B10">
        <v>24</v>
      </c>
      <c r="C10">
        <v>281423.09999999998</v>
      </c>
      <c r="D10">
        <v>242464</v>
      </c>
      <c r="E10">
        <v>257569.1</v>
      </c>
      <c r="F10">
        <v>253493.8</v>
      </c>
      <c r="G10">
        <v>304280.2</v>
      </c>
      <c r="H10">
        <v>261812</v>
      </c>
      <c r="I10">
        <v>243548.6</v>
      </c>
      <c r="J10">
        <v>243062.1</v>
      </c>
      <c r="K10">
        <v>275840.40000000002</v>
      </c>
      <c r="L10">
        <v>303682.09999999998</v>
      </c>
      <c r="M10">
        <v>309799.09999999998</v>
      </c>
      <c r="N10" s="2">
        <v>240358.5</v>
      </c>
      <c r="O10">
        <v>297684.7</v>
      </c>
      <c r="P10">
        <v>273041.09999999998</v>
      </c>
      <c r="Q10">
        <v>327384.59999999998</v>
      </c>
      <c r="R10">
        <v>242791</v>
      </c>
      <c r="S10">
        <v>251141</v>
      </c>
      <c r="T10">
        <v>265002.09999999998</v>
      </c>
      <c r="U10">
        <v>271278.59999999998</v>
      </c>
      <c r="V10">
        <v>260775.2</v>
      </c>
      <c r="W10">
        <v>310716.3</v>
      </c>
      <c r="X10">
        <v>265161.59999999998</v>
      </c>
      <c r="Y10">
        <v>234409</v>
      </c>
      <c r="Z10">
        <v>248070.6</v>
      </c>
      <c r="AA10">
        <v>288409.5</v>
      </c>
      <c r="AB10">
        <v>283728</v>
      </c>
      <c r="AC10">
        <v>266820.40000000002</v>
      </c>
      <c r="AD10">
        <v>268527.09999999998</v>
      </c>
      <c r="AE10">
        <v>254123.8</v>
      </c>
      <c r="AF10">
        <v>252106.1</v>
      </c>
      <c r="AG10">
        <v>266150.5</v>
      </c>
      <c r="AH10">
        <v>260504</v>
      </c>
      <c r="AI10">
        <v>277834.3</v>
      </c>
      <c r="AJ10">
        <v>300771.09999999998</v>
      </c>
      <c r="AK10">
        <v>286926.09999999998</v>
      </c>
      <c r="AL10">
        <v>321259.59999999998</v>
      </c>
      <c r="AM10">
        <v>292341.3</v>
      </c>
      <c r="AN10">
        <v>344882.3</v>
      </c>
      <c r="AO10">
        <v>258733.5</v>
      </c>
      <c r="AP10">
        <v>255455.7</v>
      </c>
      <c r="AQ10" s="2">
        <v>263821.7</v>
      </c>
      <c r="AR10">
        <v>287053.7</v>
      </c>
      <c r="AS10">
        <v>286495.40000000002</v>
      </c>
      <c r="AT10">
        <v>289222.90000000002</v>
      </c>
      <c r="AU10">
        <v>300101.2</v>
      </c>
      <c r="AV10">
        <v>318683.59999999998</v>
      </c>
      <c r="AW10">
        <v>249928.8</v>
      </c>
      <c r="AX10">
        <v>217421.6</v>
      </c>
      <c r="AY10">
        <v>286319.90000000002</v>
      </c>
      <c r="AZ10">
        <v>304200.5</v>
      </c>
      <c r="BA10">
        <v>293114.90000000002</v>
      </c>
      <c r="BB10">
        <v>285267.20000000001</v>
      </c>
      <c r="BC10">
        <v>303036.09999999998</v>
      </c>
      <c r="BD10">
        <v>263271.40000000002</v>
      </c>
      <c r="BE10">
        <v>264292.3</v>
      </c>
      <c r="BF10">
        <v>200633.7</v>
      </c>
      <c r="BG10">
        <v>286080.7</v>
      </c>
      <c r="BH10">
        <v>282364.2</v>
      </c>
      <c r="BI10">
        <v>322240.5</v>
      </c>
      <c r="BJ10">
        <v>290052.40000000002</v>
      </c>
      <c r="BK10">
        <v>254139.8</v>
      </c>
      <c r="BL10">
        <v>258454.39999999999</v>
      </c>
      <c r="BM10">
        <v>284860.5</v>
      </c>
      <c r="BN10">
        <v>297110.5</v>
      </c>
      <c r="BO10">
        <v>258486.3</v>
      </c>
      <c r="BP10">
        <v>254530.5</v>
      </c>
      <c r="BQ10">
        <v>280075.3</v>
      </c>
      <c r="BR10">
        <v>313140.8</v>
      </c>
      <c r="BS10">
        <v>301768</v>
      </c>
      <c r="BT10">
        <v>290283.7</v>
      </c>
      <c r="BU10">
        <v>310732.2</v>
      </c>
      <c r="BV10">
        <v>261126.1</v>
      </c>
      <c r="BW10">
        <v>377142.3</v>
      </c>
      <c r="BX10">
        <v>282380.2</v>
      </c>
      <c r="BY10">
        <v>280194.90000000002</v>
      </c>
      <c r="BZ10">
        <v>268543.09999999998</v>
      </c>
      <c r="CA10">
        <v>292460.90000000002</v>
      </c>
      <c r="CB10">
        <v>518455.9</v>
      </c>
      <c r="CC10">
        <v>263247.5</v>
      </c>
      <c r="CD10">
        <v>253326.3</v>
      </c>
      <c r="CE10">
        <v>284549.40000000002</v>
      </c>
      <c r="CF10">
        <v>322479.8</v>
      </c>
      <c r="CG10">
        <v>325406.7</v>
      </c>
      <c r="CH10">
        <v>308299.8</v>
      </c>
      <c r="CI10">
        <v>230652.6</v>
      </c>
      <c r="CJ10">
        <v>252815.9</v>
      </c>
      <c r="CK10">
        <v>240845</v>
      </c>
      <c r="CL10">
        <v>247153.4</v>
      </c>
      <c r="CM10">
        <v>252600.5</v>
      </c>
      <c r="CN10">
        <v>279891.90000000002</v>
      </c>
      <c r="CO10">
        <v>330702.3</v>
      </c>
      <c r="CP10">
        <v>263989.2</v>
      </c>
      <c r="CQ10">
        <v>310237.8</v>
      </c>
      <c r="CR10">
        <v>223506.8</v>
      </c>
      <c r="CS10">
        <v>274835.59999999998</v>
      </c>
      <c r="CT10">
        <v>251324.5</v>
      </c>
    </row>
    <row r="11" spans="1:98" x14ac:dyDescent="0.25">
      <c r="A11" s="1">
        <v>45592.479166666664</v>
      </c>
      <c r="B11">
        <v>48</v>
      </c>
      <c r="C11">
        <v>318276.8</v>
      </c>
      <c r="D11">
        <v>276845.3</v>
      </c>
      <c r="E11">
        <v>291727.2</v>
      </c>
      <c r="F11">
        <v>306928</v>
      </c>
      <c r="G11">
        <v>355122.5</v>
      </c>
      <c r="H11">
        <v>293585.40000000002</v>
      </c>
      <c r="I11">
        <v>267538.2</v>
      </c>
      <c r="J11">
        <v>275944.09999999998</v>
      </c>
      <c r="K11">
        <v>314233.40000000002</v>
      </c>
      <c r="L11">
        <v>354077.8</v>
      </c>
      <c r="M11">
        <v>393962.1</v>
      </c>
      <c r="N11" s="2">
        <v>249083.4</v>
      </c>
      <c r="O11">
        <v>350712.2</v>
      </c>
      <c r="P11">
        <v>285992.90000000002</v>
      </c>
      <c r="Q11">
        <v>376942.9</v>
      </c>
      <c r="R11">
        <v>260512</v>
      </c>
      <c r="S11">
        <v>291376.3</v>
      </c>
      <c r="T11">
        <v>315860.3</v>
      </c>
      <c r="U11">
        <v>316011.8</v>
      </c>
      <c r="V11">
        <v>293441.8</v>
      </c>
      <c r="W11">
        <v>358232.9</v>
      </c>
      <c r="X11">
        <v>286296</v>
      </c>
      <c r="Y11">
        <v>313715</v>
      </c>
      <c r="Z11">
        <v>288967.7</v>
      </c>
      <c r="AA11">
        <v>326475.40000000002</v>
      </c>
      <c r="AB11">
        <v>321913.5</v>
      </c>
      <c r="AC11">
        <v>296831.3</v>
      </c>
      <c r="AD11">
        <v>303235.5</v>
      </c>
      <c r="AE11">
        <v>348830.1</v>
      </c>
      <c r="AF11">
        <v>283528.59999999998</v>
      </c>
      <c r="AG11">
        <v>304033</v>
      </c>
      <c r="AH11">
        <v>288202.09999999998</v>
      </c>
      <c r="AI11">
        <v>317343.7</v>
      </c>
      <c r="AJ11">
        <v>338470.2</v>
      </c>
      <c r="AK11">
        <v>322200.7</v>
      </c>
      <c r="AL11">
        <v>371408</v>
      </c>
      <c r="AM11">
        <v>383602.2</v>
      </c>
      <c r="AN11">
        <v>351342.3</v>
      </c>
      <c r="AO11">
        <v>290116.2</v>
      </c>
      <c r="AP11">
        <v>275226.3</v>
      </c>
      <c r="AQ11" s="2">
        <v>260304.6</v>
      </c>
      <c r="AR11">
        <v>315014.90000000002</v>
      </c>
      <c r="AS11">
        <v>321363.3</v>
      </c>
      <c r="AT11">
        <v>326595</v>
      </c>
      <c r="AU11">
        <v>355282</v>
      </c>
      <c r="AV11">
        <v>376057.59999999998</v>
      </c>
      <c r="AW11">
        <v>281375.3</v>
      </c>
      <c r="AX11">
        <v>242679.3</v>
      </c>
      <c r="AY11">
        <v>325757.59999999998</v>
      </c>
      <c r="AZ11">
        <v>369007.5</v>
      </c>
      <c r="BA11">
        <v>348447.3</v>
      </c>
      <c r="BB11">
        <v>311099.09999999998</v>
      </c>
      <c r="BC11">
        <v>437810.1</v>
      </c>
      <c r="BD11">
        <v>357124.3</v>
      </c>
      <c r="BE11">
        <v>302677.2</v>
      </c>
      <c r="BF11">
        <v>234751.9</v>
      </c>
      <c r="BG11">
        <v>328445.3</v>
      </c>
      <c r="BH11">
        <v>328477.2</v>
      </c>
      <c r="BI11">
        <v>352498.7</v>
      </c>
      <c r="BJ11">
        <v>326196.3</v>
      </c>
      <c r="BK11">
        <v>272052.2</v>
      </c>
      <c r="BL11">
        <v>323444.8</v>
      </c>
      <c r="BM11">
        <v>329896.8</v>
      </c>
      <c r="BN11">
        <v>321283.5</v>
      </c>
      <c r="BO11">
        <v>296600.09999999998</v>
      </c>
      <c r="BP11">
        <v>364373.8</v>
      </c>
      <c r="BQ11">
        <v>319672.5</v>
      </c>
      <c r="BR11">
        <v>347482.3</v>
      </c>
      <c r="BS11">
        <v>357586.9</v>
      </c>
      <c r="BT11">
        <v>330494.90000000002</v>
      </c>
      <c r="BU11">
        <v>349212.9</v>
      </c>
      <c r="BV11">
        <v>296584.09999999998</v>
      </c>
      <c r="BW11">
        <v>428439.1</v>
      </c>
      <c r="BX11">
        <v>318276.8</v>
      </c>
      <c r="BY11">
        <v>313332.2</v>
      </c>
      <c r="BZ11">
        <v>350361.3</v>
      </c>
      <c r="CA11">
        <v>344292.1</v>
      </c>
      <c r="CB11">
        <v>571674.9</v>
      </c>
      <c r="CC11">
        <v>306672.8</v>
      </c>
      <c r="CD11">
        <v>290562.8</v>
      </c>
      <c r="CE11">
        <v>322248.5</v>
      </c>
      <c r="CF11">
        <v>412345.1</v>
      </c>
      <c r="CG11">
        <v>372365.1</v>
      </c>
      <c r="CH11">
        <v>353519.5</v>
      </c>
      <c r="CI11">
        <v>240932.7</v>
      </c>
      <c r="CJ11">
        <v>286216.3</v>
      </c>
      <c r="CK11">
        <v>271358.3</v>
      </c>
      <c r="CL11">
        <v>286910.09999999998</v>
      </c>
      <c r="CM11">
        <v>290467.09999999998</v>
      </c>
      <c r="CN11">
        <v>439229.7</v>
      </c>
      <c r="CO11">
        <v>290826</v>
      </c>
      <c r="CP11">
        <v>318970.7</v>
      </c>
      <c r="CQ11">
        <v>329242.8</v>
      </c>
      <c r="CR11">
        <v>291352.3</v>
      </c>
      <c r="CS11">
        <v>308212</v>
      </c>
      <c r="CT11">
        <v>287332.8</v>
      </c>
    </row>
    <row r="12" spans="1:98" x14ac:dyDescent="0.25">
      <c r="A12" s="1">
        <v>45593.479166666664</v>
      </c>
      <c r="B12">
        <v>72</v>
      </c>
      <c r="C12">
        <v>358751.3</v>
      </c>
      <c r="D12">
        <v>337305.8</v>
      </c>
      <c r="E12">
        <v>335662.9</v>
      </c>
      <c r="F12">
        <v>358025.5</v>
      </c>
      <c r="G12">
        <v>402320.2</v>
      </c>
      <c r="H12">
        <v>357985.7</v>
      </c>
      <c r="I12">
        <v>314552.40000000002</v>
      </c>
      <c r="J12">
        <v>314049.90000000002</v>
      </c>
      <c r="K12">
        <v>357610.8</v>
      </c>
      <c r="L12">
        <v>447970.6</v>
      </c>
      <c r="M12">
        <v>462533.4</v>
      </c>
      <c r="N12" s="2">
        <v>266158.5</v>
      </c>
      <c r="O12">
        <v>404369.8</v>
      </c>
      <c r="P12">
        <v>343678</v>
      </c>
      <c r="Q12">
        <v>417186</v>
      </c>
      <c r="R12">
        <v>274883.40000000002</v>
      </c>
      <c r="S12">
        <v>331755</v>
      </c>
      <c r="T12">
        <v>369844.9</v>
      </c>
      <c r="U12">
        <v>375786.4</v>
      </c>
      <c r="V12">
        <v>326826.3</v>
      </c>
      <c r="W12">
        <v>439700.2</v>
      </c>
      <c r="X12">
        <v>312040.2</v>
      </c>
      <c r="Y12">
        <v>361997.2</v>
      </c>
      <c r="Z12">
        <v>371128.9</v>
      </c>
      <c r="AA12">
        <v>368919.8</v>
      </c>
      <c r="AB12">
        <v>429874.7</v>
      </c>
      <c r="AC12">
        <v>321227.7</v>
      </c>
      <c r="AD12">
        <v>339188</v>
      </c>
      <c r="AE12">
        <v>438894.7</v>
      </c>
      <c r="AF12">
        <v>309615.7</v>
      </c>
      <c r="AG12">
        <v>347570</v>
      </c>
      <c r="AH12">
        <v>348614.7</v>
      </c>
      <c r="AI12">
        <v>456687.5</v>
      </c>
      <c r="AJ12">
        <v>422752.8</v>
      </c>
      <c r="AK12">
        <v>421229.5</v>
      </c>
      <c r="AL12">
        <v>443608.1</v>
      </c>
      <c r="AM12">
        <v>434460.5</v>
      </c>
      <c r="AN12">
        <v>404633</v>
      </c>
      <c r="AO12">
        <v>321586.59999999998</v>
      </c>
      <c r="AP12">
        <v>299694.5</v>
      </c>
      <c r="AQ12" s="2">
        <v>320198.90000000002</v>
      </c>
      <c r="AR12">
        <v>364381.8</v>
      </c>
      <c r="AS12">
        <v>386752.4</v>
      </c>
      <c r="AT12">
        <v>382453.8</v>
      </c>
      <c r="AU12">
        <v>440418</v>
      </c>
      <c r="AV12">
        <v>435433.4</v>
      </c>
      <c r="AW12">
        <v>330646.5</v>
      </c>
      <c r="AX12">
        <v>275545.3</v>
      </c>
      <c r="AY12">
        <v>430042.2</v>
      </c>
      <c r="AZ12">
        <v>466385.4</v>
      </c>
      <c r="BA12">
        <v>458362.3</v>
      </c>
      <c r="BB12">
        <v>415686.7</v>
      </c>
      <c r="BC12">
        <v>468315.5</v>
      </c>
      <c r="BD12">
        <v>419219.7</v>
      </c>
      <c r="BE12">
        <v>351557.6</v>
      </c>
      <c r="BF12">
        <v>322830.7</v>
      </c>
      <c r="BG12">
        <v>379821.9</v>
      </c>
      <c r="BH12">
        <v>363775.7</v>
      </c>
      <c r="BI12">
        <v>451391.9</v>
      </c>
      <c r="BJ12">
        <v>406730.5</v>
      </c>
      <c r="BK12">
        <v>373218.4</v>
      </c>
      <c r="BL12">
        <v>544088.4</v>
      </c>
      <c r="BM12">
        <v>362459.8</v>
      </c>
      <c r="BN12">
        <v>352036.1</v>
      </c>
      <c r="BO12">
        <v>371894.5</v>
      </c>
      <c r="BP12">
        <v>384631</v>
      </c>
      <c r="BQ12">
        <v>380483.9</v>
      </c>
      <c r="BR12">
        <v>436741.4</v>
      </c>
      <c r="BS12">
        <v>436773.3</v>
      </c>
      <c r="BT12">
        <v>387813.2</v>
      </c>
      <c r="BU12">
        <v>377269.8</v>
      </c>
      <c r="BV12">
        <v>363400.9</v>
      </c>
      <c r="BW12">
        <v>491651.1</v>
      </c>
      <c r="BX12">
        <v>374837.4</v>
      </c>
      <c r="BY12">
        <v>369549.8</v>
      </c>
      <c r="BZ12">
        <v>429946.4</v>
      </c>
      <c r="CA12">
        <v>389575.7</v>
      </c>
      <c r="CB12">
        <v>642423.4</v>
      </c>
      <c r="CC12">
        <v>349787.1</v>
      </c>
      <c r="CD12">
        <v>323859.5</v>
      </c>
      <c r="CE12">
        <v>406132.3</v>
      </c>
      <c r="CF12">
        <v>471489.6</v>
      </c>
      <c r="CG12">
        <v>435999.7</v>
      </c>
      <c r="CH12">
        <v>404433.6</v>
      </c>
      <c r="CI12">
        <v>286455.5</v>
      </c>
      <c r="CJ12">
        <v>304998</v>
      </c>
      <c r="CK12">
        <v>314337</v>
      </c>
      <c r="CL12">
        <v>331675.3</v>
      </c>
      <c r="CM12">
        <v>333876.40000000002</v>
      </c>
      <c r="CN12">
        <v>406531.1</v>
      </c>
      <c r="CO12">
        <v>387805.2</v>
      </c>
      <c r="CP12">
        <v>394392.8</v>
      </c>
      <c r="CQ12">
        <v>384734.7</v>
      </c>
      <c r="CR12">
        <v>363416.8</v>
      </c>
      <c r="CS12">
        <v>363225.4</v>
      </c>
      <c r="CT12">
        <v>319042.40000000002</v>
      </c>
    </row>
    <row r="13" spans="1:98" x14ac:dyDescent="0.25">
      <c r="A13" s="1">
        <v>45594.479166666664</v>
      </c>
      <c r="B13">
        <v>96</v>
      </c>
      <c r="C13">
        <v>484680.7</v>
      </c>
      <c r="D13">
        <v>421947.3</v>
      </c>
      <c r="E13">
        <v>427713.4</v>
      </c>
      <c r="F13">
        <v>407232.9</v>
      </c>
      <c r="G13">
        <v>446495.1</v>
      </c>
      <c r="H13">
        <v>397327.6</v>
      </c>
      <c r="I13">
        <v>361112</v>
      </c>
      <c r="J13">
        <v>407863</v>
      </c>
      <c r="K13">
        <v>437706.4</v>
      </c>
      <c r="L13">
        <v>509268.4</v>
      </c>
      <c r="M13">
        <v>559991.1</v>
      </c>
      <c r="N13" s="2">
        <v>283448.8</v>
      </c>
      <c r="O13">
        <v>436183.1</v>
      </c>
      <c r="P13">
        <v>363600.3</v>
      </c>
      <c r="Q13">
        <v>489410</v>
      </c>
      <c r="R13">
        <v>308945.8</v>
      </c>
      <c r="S13">
        <v>377501.1</v>
      </c>
      <c r="T13">
        <v>442260.3</v>
      </c>
      <c r="U13">
        <v>433583.2</v>
      </c>
      <c r="V13">
        <v>415359.7</v>
      </c>
      <c r="W13">
        <v>483253.1</v>
      </c>
      <c r="X13">
        <v>351047.2</v>
      </c>
      <c r="Y13">
        <v>440425.9</v>
      </c>
      <c r="Z13">
        <v>418749.2</v>
      </c>
      <c r="AA13">
        <v>430082</v>
      </c>
      <c r="AB13">
        <v>517195.8</v>
      </c>
      <c r="AC13">
        <v>417138.2</v>
      </c>
      <c r="AD13">
        <v>393627.1</v>
      </c>
      <c r="AE13">
        <v>495160.2</v>
      </c>
      <c r="AF13">
        <v>364597.2</v>
      </c>
      <c r="AG13">
        <v>375969.9</v>
      </c>
      <c r="AH13">
        <v>412073.9</v>
      </c>
      <c r="AI13">
        <v>498677.3</v>
      </c>
      <c r="AJ13">
        <v>516254.8</v>
      </c>
      <c r="AK13">
        <v>431055</v>
      </c>
      <c r="AL13">
        <v>507442.1</v>
      </c>
      <c r="AM13">
        <v>457668.5</v>
      </c>
      <c r="AN13">
        <v>479672.2</v>
      </c>
      <c r="AO13">
        <v>358751.3</v>
      </c>
      <c r="AP13">
        <v>337026.7</v>
      </c>
      <c r="AQ13" s="2">
        <v>334043.90000000002</v>
      </c>
      <c r="AR13">
        <v>373298.2</v>
      </c>
      <c r="AS13">
        <v>503342.8</v>
      </c>
      <c r="AT13">
        <v>426668.6</v>
      </c>
      <c r="AU13">
        <v>499594.4</v>
      </c>
      <c r="AV13">
        <v>521638.1</v>
      </c>
      <c r="AW13">
        <v>413780.6</v>
      </c>
      <c r="AX13">
        <v>313531.5</v>
      </c>
      <c r="AY13">
        <v>470357.1</v>
      </c>
      <c r="AZ13">
        <v>509810.8</v>
      </c>
      <c r="BA13">
        <v>514412.5</v>
      </c>
      <c r="BB13">
        <v>511302.1</v>
      </c>
      <c r="BC13">
        <v>541600.1</v>
      </c>
      <c r="BD13">
        <v>444908.1</v>
      </c>
      <c r="BE13">
        <v>409282.6</v>
      </c>
      <c r="BF13">
        <v>396904.9</v>
      </c>
      <c r="BG13">
        <v>416723.5</v>
      </c>
      <c r="BH13">
        <v>456089.4</v>
      </c>
      <c r="BI13">
        <v>479249.5</v>
      </c>
      <c r="BJ13">
        <v>515026.6</v>
      </c>
      <c r="BK13">
        <v>437411.3</v>
      </c>
      <c r="BL13">
        <v>534550</v>
      </c>
      <c r="BM13">
        <v>405574.1</v>
      </c>
      <c r="BN13">
        <v>393324.1</v>
      </c>
      <c r="BO13">
        <v>468132</v>
      </c>
      <c r="BP13">
        <v>439453</v>
      </c>
      <c r="BQ13">
        <v>509420</v>
      </c>
      <c r="BR13">
        <v>506732.3</v>
      </c>
      <c r="BS13">
        <v>506030.5</v>
      </c>
      <c r="BT13">
        <v>444022.8</v>
      </c>
      <c r="BU13">
        <v>414729.7</v>
      </c>
      <c r="BV13">
        <v>413916.2</v>
      </c>
      <c r="BW13">
        <v>532723.69999999995</v>
      </c>
      <c r="BX13">
        <v>478268.6</v>
      </c>
      <c r="BY13">
        <v>474281</v>
      </c>
      <c r="BZ13">
        <v>499427</v>
      </c>
      <c r="CA13">
        <v>437012.5</v>
      </c>
      <c r="CB13">
        <v>692260.9</v>
      </c>
      <c r="CC13">
        <v>404784.5</v>
      </c>
      <c r="CD13">
        <v>377971.7</v>
      </c>
      <c r="CE13">
        <v>498222.7</v>
      </c>
      <c r="CF13">
        <v>560302.1</v>
      </c>
      <c r="CG13">
        <v>499092</v>
      </c>
      <c r="CH13">
        <v>491539.4</v>
      </c>
      <c r="CI13">
        <v>323093.90000000002</v>
      </c>
      <c r="CJ13">
        <v>331954.40000000002</v>
      </c>
      <c r="CK13">
        <v>361135.9</v>
      </c>
      <c r="CL13">
        <v>370626.4</v>
      </c>
      <c r="CM13">
        <v>378362.5</v>
      </c>
      <c r="CN13">
        <v>476218.9</v>
      </c>
      <c r="CO13">
        <v>483675.8</v>
      </c>
      <c r="CP13">
        <v>451814.6</v>
      </c>
      <c r="CQ13">
        <v>453274.1</v>
      </c>
      <c r="CR13">
        <v>418781.1</v>
      </c>
      <c r="CS13">
        <v>393507.5</v>
      </c>
      <c r="CT13">
        <v>369167</v>
      </c>
    </row>
    <row r="14" spans="1:98" x14ac:dyDescent="0.25">
      <c r="A14" s="1">
        <v>45595.479166666664</v>
      </c>
      <c r="B14">
        <v>120</v>
      </c>
      <c r="C14">
        <v>556410.19999999995</v>
      </c>
      <c r="D14">
        <v>532691.80000000005</v>
      </c>
      <c r="E14">
        <v>466800.2</v>
      </c>
      <c r="F14">
        <v>452676</v>
      </c>
      <c r="G14">
        <v>536663.4</v>
      </c>
      <c r="H14">
        <v>443536.3</v>
      </c>
      <c r="I14">
        <v>467470.1</v>
      </c>
      <c r="J14">
        <v>461536.5</v>
      </c>
      <c r="K14">
        <v>537859.80000000005</v>
      </c>
      <c r="L14">
        <v>560573.30000000005</v>
      </c>
      <c r="M14">
        <v>663876.9</v>
      </c>
      <c r="N14" s="2">
        <v>294901.3</v>
      </c>
      <c r="O14">
        <v>476131.2</v>
      </c>
      <c r="P14">
        <v>393906.3</v>
      </c>
      <c r="Q14">
        <v>543873.1</v>
      </c>
      <c r="R14">
        <v>360832.8</v>
      </c>
      <c r="S14">
        <v>429587.6</v>
      </c>
      <c r="T14">
        <v>538904.5</v>
      </c>
      <c r="U14">
        <v>479999.2</v>
      </c>
      <c r="V14">
        <v>465396.5</v>
      </c>
      <c r="W14">
        <v>545715.4</v>
      </c>
      <c r="X14">
        <v>389527.8</v>
      </c>
      <c r="Y14">
        <v>546576.69999999995</v>
      </c>
      <c r="Z14">
        <v>470452.8</v>
      </c>
      <c r="AA14">
        <v>500176.6</v>
      </c>
      <c r="AB14">
        <v>615802</v>
      </c>
      <c r="AC14">
        <v>482742.7</v>
      </c>
      <c r="AD14">
        <v>495965.7</v>
      </c>
      <c r="AE14">
        <v>548331.30000000005</v>
      </c>
      <c r="AF14">
        <v>457899.8</v>
      </c>
      <c r="AG14">
        <v>427434.3</v>
      </c>
      <c r="AH14">
        <v>461975.1</v>
      </c>
      <c r="AI14">
        <v>559759.80000000005</v>
      </c>
      <c r="AJ14">
        <v>546034.4</v>
      </c>
      <c r="AK14">
        <v>511964.1</v>
      </c>
      <c r="AL14">
        <v>604556.9</v>
      </c>
      <c r="AM14">
        <v>436167.2</v>
      </c>
      <c r="AN14">
        <v>526837.9</v>
      </c>
      <c r="AO14">
        <v>464646.8</v>
      </c>
      <c r="AP14">
        <v>380021.3</v>
      </c>
      <c r="AQ14" s="2">
        <v>329880.8</v>
      </c>
      <c r="AR14">
        <v>394488.4</v>
      </c>
      <c r="AS14">
        <v>608504.6</v>
      </c>
      <c r="AT14">
        <v>469152.8</v>
      </c>
      <c r="AU14">
        <v>599476.6</v>
      </c>
      <c r="AV14">
        <v>573907.9</v>
      </c>
      <c r="AW14">
        <v>492105.7</v>
      </c>
      <c r="AX14">
        <v>361143.9</v>
      </c>
      <c r="AY14">
        <v>571379.80000000005</v>
      </c>
      <c r="AZ14">
        <v>593000.80000000005</v>
      </c>
      <c r="BA14">
        <v>644704.4</v>
      </c>
      <c r="BB14">
        <v>553802.30000000005</v>
      </c>
      <c r="BC14">
        <v>581835.4</v>
      </c>
      <c r="BD14">
        <v>498900.6</v>
      </c>
      <c r="BE14">
        <v>471633.2</v>
      </c>
      <c r="BF14">
        <v>472741.7</v>
      </c>
      <c r="BG14">
        <v>449326.3</v>
      </c>
      <c r="BH14">
        <v>515361.5</v>
      </c>
      <c r="BI14">
        <v>575447.19999999995</v>
      </c>
      <c r="BJ14">
        <v>597450.9</v>
      </c>
      <c r="BK14">
        <v>535068.4</v>
      </c>
      <c r="BL14">
        <v>631497.4</v>
      </c>
      <c r="BM14">
        <v>441462.8</v>
      </c>
      <c r="BN14">
        <v>453202.3</v>
      </c>
      <c r="BO14">
        <v>530259.30000000005</v>
      </c>
      <c r="BP14">
        <v>557199.80000000005</v>
      </c>
      <c r="BQ14">
        <v>578980.19999999995</v>
      </c>
      <c r="BR14">
        <v>636322.4</v>
      </c>
      <c r="BS14">
        <v>579259.4</v>
      </c>
      <c r="BT14">
        <v>452947.1</v>
      </c>
      <c r="BU14">
        <v>456703.5</v>
      </c>
      <c r="BV14">
        <v>453648.9</v>
      </c>
      <c r="BW14">
        <v>578924.4</v>
      </c>
      <c r="BX14">
        <v>572304.9</v>
      </c>
      <c r="BY14">
        <v>649625.1</v>
      </c>
      <c r="BZ14">
        <v>575981.5</v>
      </c>
      <c r="CA14">
        <v>517132</v>
      </c>
      <c r="CB14">
        <v>837530.3</v>
      </c>
      <c r="CC14">
        <v>471194.5</v>
      </c>
      <c r="CD14">
        <v>431421.9</v>
      </c>
      <c r="CE14">
        <v>569051</v>
      </c>
      <c r="CF14">
        <v>609804.6</v>
      </c>
      <c r="CG14">
        <v>576141</v>
      </c>
      <c r="CH14">
        <v>611798.4</v>
      </c>
      <c r="CI14">
        <v>385037.8</v>
      </c>
      <c r="CJ14">
        <v>355800.4</v>
      </c>
      <c r="CK14">
        <v>461193.5</v>
      </c>
      <c r="CL14">
        <v>426564.9</v>
      </c>
      <c r="CM14">
        <v>445147.3</v>
      </c>
      <c r="CN14">
        <v>624901.80000000005</v>
      </c>
      <c r="CO14">
        <v>566251.69999999995</v>
      </c>
      <c r="CP14">
        <v>494809.3</v>
      </c>
      <c r="CQ14">
        <v>503869.2</v>
      </c>
      <c r="CR14">
        <v>509204.6</v>
      </c>
      <c r="CS14">
        <v>478787</v>
      </c>
      <c r="CT14">
        <v>413732.8</v>
      </c>
    </row>
    <row r="15" spans="1:98" x14ac:dyDescent="0.25">
      <c r="A15" s="1">
        <v>45596.479166666664</v>
      </c>
      <c r="B15">
        <v>144</v>
      </c>
      <c r="C15">
        <v>628753.80000000005</v>
      </c>
      <c r="D15">
        <v>604748.30000000005</v>
      </c>
      <c r="E15">
        <v>541081.80000000005</v>
      </c>
      <c r="F15">
        <v>510839.6</v>
      </c>
      <c r="G15">
        <v>616894.6</v>
      </c>
      <c r="H15">
        <v>510584.3</v>
      </c>
      <c r="I15">
        <v>546544.80000000005</v>
      </c>
      <c r="J15">
        <v>517658.4</v>
      </c>
      <c r="K15">
        <v>593925.9</v>
      </c>
      <c r="L15">
        <v>638579.4</v>
      </c>
      <c r="M15">
        <v>717032</v>
      </c>
      <c r="N15" s="2">
        <v>308874</v>
      </c>
      <c r="O15">
        <v>552845.30000000005</v>
      </c>
      <c r="P15">
        <v>381417</v>
      </c>
      <c r="Q15">
        <v>622788.30000000005</v>
      </c>
      <c r="R15">
        <v>378609.7</v>
      </c>
      <c r="S15">
        <v>488660.3</v>
      </c>
      <c r="T15">
        <v>581269.1</v>
      </c>
      <c r="U15">
        <v>556968.5</v>
      </c>
      <c r="V15">
        <v>505528</v>
      </c>
      <c r="W15">
        <v>652655.69999999995</v>
      </c>
      <c r="X15">
        <v>417656.6</v>
      </c>
      <c r="Y15">
        <v>649569.30000000005</v>
      </c>
      <c r="Z15">
        <v>541289.1</v>
      </c>
      <c r="AA15">
        <v>614254.80000000005</v>
      </c>
      <c r="AB15">
        <v>752498</v>
      </c>
      <c r="AC15">
        <v>533872.1</v>
      </c>
      <c r="AD15">
        <v>627788.80000000005</v>
      </c>
      <c r="AE15">
        <v>683185</v>
      </c>
      <c r="AF15">
        <v>529110.9</v>
      </c>
      <c r="AG15">
        <v>486172.1</v>
      </c>
      <c r="AH15">
        <v>525226.9</v>
      </c>
      <c r="AI15">
        <v>639129.69999999995</v>
      </c>
      <c r="AJ15">
        <v>643819.1</v>
      </c>
      <c r="AK15">
        <v>571515.4</v>
      </c>
      <c r="AL15">
        <v>624223.9</v>
      </c>
      <c r="AM15">
        <v>391098.9</v>
      </c>
      <c r="AN15">
        <v>604381.4</v>
      </c>
      <c r="AO15">
        <v>538768.9</v>
      </c>
      <c r="AP15">
        <v>454470.40000000002</v>
      </c>
      <c r="AQ15" s="2">
        <v>329944.59999999998</v>
      </c>
      <c r="AR15">
        <v>401801.8</v>
      </c>
      <c r="AS15">
        <v>674906.7</v>
      </c>
      <c r="AT15">
        <v>575072.4</v>
      </c>
      <c r="AU15">
        <v>648436.80000000005</v>
      </c>
      <c r="AV15">
        <v>615610.6</v>
      </c>
      <c r="AW15">
        <v>598958.30000000005</v>
      </c>
      <c r="AX15">
        <v>456121.3</v>
      </c>
      <c r="AY15">
        <v>622094.5</v>
      </c>
      <c r="AZ15">
        <v>696990.2</v>
      </c>
      <c r="BA15">
        <v>691271.9</v>
      </c>
      <c r="BB15">
        <v>627246.5</v>
      </c>
      <c r="BC15">
        <v>664195.9</v>
      </c>
      <c r="BD15">
        <v>546911.69999999995</v>
      </c>
      <c r="BE15">
        <v>576882.69999999995</v>
      </c>
      <c r="BF15">
        <v>541847.4</v>
      </c>
      <c r="BG15">
        <v>475253.9</v>
      </c>
      <c r="BH15">
        <v>598583.4</v>
      </c>
      <c r="BI15">
        <v>573732.5</v>
      </c>
      <c r="BJ15">
        <v>723890.8</v>
      </c>
      <c r="BK15">
        <v>603009.69999999995</v>
      </c>
      <c r="BL15">
        <v>631042.80000000005</v>
      </c>
      <c r="BM15">
        <v>513926</v>
      </c>
      <c r="BN15">
        <v>519604.4</v>
      </c>
      <c r="BO15">
        <v>583079.5</v>
      </c>
      <c r="BP15">
        <v>640373.80000000005</v>
      </c>
      <c r="BQ15">
        <v>633842.1</v>
      </c>
      <c r="BR15">
        <v>687053</v>
      </c>
      <c r="BS15">
        <v>662648.69999999995</v>
      </c>
      <c r="BT15">
        <v>577145.9</v>
      </c>
      <c r="BU15">
        <v>540978.1</v>
      </c>
      <c r="BV15">
        <v>551186.4</v>
      </c>
      <c r="BW15">
        <v>639727.80000000005</v>
      </c>
      <c r="BX15">
        <v>643332.6</v>
      </c>
      <c r="BY15">
        <v>740965.8</v>
      </c>
      <c r="BZ15">
        <v>655271.6</v>
      </c>
      <c r="CA15">
        <v>597323.30000000005</v>
      </c>
      <c r="CB15">
        <v>794735</v>
      </c>
      <c r="CC15">
        <v>551880.30000000005</v>
      </c>
      <c r="CD15">
        <v>591222.30000000005</v>
      </c>
      <c r="CE15">
        <v>645868.80000000005</v>
      </c>
      <c r="CF15">
        <v>699757.6</v>
      </c>
      <c r="CG15">
        <v>659578.30000000005</v>
      </c>
      <c r="CH15">
        <v>700906.1</v>
      </c>
      <c r="CI15">
        <v>462852.4</v>
      </c>
      <c r="CJ15">
        <v>377070.5</v>
      </c>
      <c r="CK15">
        <v>642216.1</v>
      </c>
      <c r="CL15">
        <v>535586.80000000005</v>
      </c>
      <c r="CM15">
        <v>537963.4</v>
      </c>
      <c r="CN15">
        <v>746285.3</v>
      </c>
      <c r="CO15">
        <v>687475.7</v>
      </c>
      <c r="CP15">
        <v>606726.1</v>
      </c>
      <c r="CQ15">
        <v>582656.80000000005</v>
      </c>
      <c r="CR15">
        <v>620571.30000000005</v>
      </c>
      <c r="CS15">
        <v>542756.6</v>
      </c>
      <c r="CT15">
        <v>464343.8</v>
      </c>
    </row>
    <row r="16" spans="1:98" x14ac:dyDescent="0.25">
      <c r="A16" s="1">
        <v>45597.479166666664</v>
      </c>
      <c r="B16">
        <v>168</v>
      </c>
      <c r="C16">
        <v>710428.5</v>
      </c>
      <c r="D16">
        <v>682642.7</v>
      </c>
      <c r="E16">
        <v>596430.1</v>
      </c>
      <c r="F16">
        <v>605745.19999999995</v>
      </c>
      <c r="G16">
        <v>675991.3</v>
      </c>
      <c r="H16">
        <v>558739</v>
      </c>
      <c r="I16">
        <v>601949</v>
      </c>
      <c r="J16">
        <v>589140.69999999995</v>
      </c>
      <c r="K16">
        <v>647136.80000000005</v>
      </c>
      <c r="L16">
        <v>696312.3</v>
      </c>
      <c r="M16">
        <v>754890.6</v>
      </c>
      <c r="N16" s="2">
        <v>312383.09999999998</v>
      </c>
      <c r="O16">
        <v>631832.30000000005</v>
      </c>
      <c r="P16">
        <v>421444.8</v>
      </c>
      <c r="Q16">
        <v>685705.2</v>
      </c>
      <c r="R16">
        <v>402009.1</v>
      </c>
      <c r="S16">
        <v>546377.30000000005</v>
      </c>
      <c r="T16">
        <v>697412.9</v>
      </c>
      <c r="U16">
        <v>624678.5</v>
      </c>
      <c r="V16">
        <v>527826.9</v>
      </c>
      <c r="W16">
        <v>785890.4</v>
      </c>
      <c r="X16">
        <v>400422</v>
      </c>
      <c r="Y16">
        <v>703266.8</v>
      </c>
      <c r="Z16">
        <v>650486.4</v>
      </c>
      <c r="AA16">
        <v>679388.8</v>
      </c>
      <c r="AB16">
        <v>820941.8</v>
      </c>
      <c r="AC16">
        <v>627134.9</v>
      </c>
      <c r="AD16">
        <v>668406.80000000005</v>
      </c>
      <c r="AE16">
        <v>750041.59999999998</v>
      </c>
      <c r="AF16">
        <v>666349.19999999995</v>
      </c>
      <c r="AG16">
        <v>543697.6</v>
      </c>
      <c r="AH16">
        <v>631122.5</v>
      </c>
      <c r="AI16">
        <v>727447.8</v>
      </c>
      <c r="AJ16">
        <v>742201.9</v>
      </c>
      <c r="AK16">
        <v>689357.9</v>
      </c>
      <c r="AL16">
        <v>739610</v>
      </c>
      <c r="AM16">
        <v>364884.3</v>
      </c>
      <c r="AN16">
        <v>687260.4</v>
      </c>
      <c r="AO16">
        <v>608145.80000000005</v>
      </c>
      <c r="AP16">
        <v>505288.8</v>
      </c>
      <c r="AQ16" s="2">
        <v>315030.90000000002</v>
      </c>
      <c r="AR16">
        <v>386297.8</v>
      </c>
      <c r="AS16">
        <v>755751.9</v>
      </c>
      <c r="AT16">
        <v>609445.80000000005</v>
      </c>
      <c r="AU16">
        <v>707700.9</v>
      </c>
      <c r="AV16">
        <v>671222.1</v>
      </c>
      <c r="AW16">
        <v>677538.5</v>
      </c>
      <c r="AX16">
        <v>526279.69999999995</v>
      </c>
      <c r="AY16">
        <v>717518.6</v>
      </c>
      <c r="AZ16">
        <v>767076.8</v>
      </c>
      <c r="BA16">
        <v>742401.3</v>
      </c>
      <c r="BB16">
        <v>676717.1</v>
      </c>
      <c r="BC16">
        <v>705866.6</v>
      </c>
      <c r="BD16">
        <v>601310.9</v>
      </c>
      <c r="BE16">
        <v>660806.40000000002</v>
      </c>
      <c r="BF16">
        <v>591549.30000000005</v>
      </c>
      <c r="BG16">
        <v>483747.6</v>
      </c>
      <c r="BH16">
        <v>650031.80000000005</v>
      </c>
      <c r="BI16">
        <v>603328.69999999995</v>
      </c>
      <c r="BJ16">
        <v>784311.4</v>
      </c>
      <c r="BK16">
        <v>651786.4</v>
      </c>
      <c r="BL16">
        <v>726347.1</v>
      </c>
      <c r="BM16">
        <v>531742.80000000005</v>
      </c>
      <c r="BN16">
        <v>593287.80000000005</v>
      </c>
      <c r="BO16">
        <v>656436</v>
      </c>
      <c r="BP16">
        <v>691606.9</v>
      </c>
      <c r="BQ16">
        <v>694629.5</v>
      </c>
      <c r="BR16">
        <v>772308.6</v>
      </c>
      <c r="BS16">
        <v>754699.2</v>
      </c>
      <c r="BT16">
        <v>602722.6</v>
      </c>
      <c r="BU16">
        <v>634575.80000000005</v>
      </c>
      <c r="BV16">
        <v>613297.80000000005</v>
      </c>
      <c r="BW16">
        <v>722742.3</v>
      </c>
      <c r="BX16">
        <v>684556.80000000005</v>
      </c>
      <c r="BY16">
        <v>865563.3</v>
      </c>
      <c r="BZ16">
        <v>716226.5</v>
      </c>
      <c r="CA16">
        <v>663398.40000000002</v>
      </c>
      <c r="CB16">
        <v>978859.9</v>
      </c>
      <c r="CC16">
        <v>629336</v>
      </c>
      <c r="CD16">
        <v>734282.5</v>
      </c>
      <c r="CE16">
        <v>733971.4</v>
      </c>
      <c r="CF16">
        <v>770362.6</v>
      </c>
      <c r="CG16">
        <v>732815.1</v>
      </c>
      <c r="CH16">
        <v>771271.8</v>
      </c>
      <c r="CI16">
        <v>506644.6</v>
      </c>
      <c r="CJ16">
        <v>397255.8</v>
      </c>
      <c r="CK16">
        <v>724760.1</v>
      </c>
      <c r="CL16">
        <v>616073.1</v>
      </c>
      <c r="CM16">
        <v>598607.30000000005</v>
      </c>
      <c r="CN16">
        <v>683001.6</v>
      </c>
      <c r="CO16">
        <v>721569.9</v>
      </c>
      <c r="CP16">
        <v>673503.1</v>
      </c>
      <c r="CQ16">
        <v>648715.9</v>
      </c>
      <c r="CR16">
        <v>697085.9</v>
      </c>
      <c r="CS16">
        <v>602012.80000000005</v>
      </c>
      <c r="CT16">
        <v>513894.1</v>
      </c>
    </row>
    <row r="17" spans="1:98" x14ac:dyDescent="0.25">
      <c r="A17" s="1">
        <v>45598.479166666664</v>
      </c>
      <c r="B17">
        <v>192</v>
      </c>
      <c r="C17">
        <v>792422.2</v>
      </c>
      <c r="D17">
        <v>815048.1</v>
      </c>
      <c r="E17">
        <v>704550.7</v>
      </c>
      <c r="F17">
        <v>701942.8</v>
      </c>
      <c r="G17">
        <v>750775.4</v>
      </c>
      <c r="H17">
        <v>628291.30000000005</v>
      </c>
      <c r="I17">
        <v>704893.7</v>
      </c>
      <c r="J17">
        <v>659984.9</v>
      </c>
      <c r="K17">
        <v>712015.6</v>
      </c>
      <c r="L17">
        <v>754659.3</v>
      </c>
      <c r="M17">
        <v>823972.3</v>
      </c>
      <c r="N17" s="2">
        <v>305285.09999999998</v>
      </c>
      <c r="O17">
        <v>817536.3</v>
      </c>
      <c r="P17">
        <v>390484.8</v>
      </c>
      <c r="Q17">
        <v>739051.8</v>
      </c>
      <c r="R17">
        <v>419929.5</v>
      </c>
      <c r="S17">
        <v>619398.9</v>
      </c>
      <c r="T17">
        <v>822584.6</v>
      </c>
      <c r="U17">
        <v>709678.8</v>
      </c>
      <c r="V17">
        <v>560820.6</v>
      </c>
      <c r="W17">
        <v>875971.1</v>
      </c>
      <c r="X17">
        <v>387725.4</v>
      </c>
      <c r="Y17">
        <v>764748</v>
      </c>
      <c r="Z17">
        <v>724784</v>
      </c>
      <c r="AA17">
        <v>789997.8</v>
      </c>
      <c r="AB17">
        <v>942508.7</v>
      </c>
      <c r="AC17">
        <v>674085.3</v>
      </c>
      <c r="AD17">
        <v>733923.6</v>
      </c>
      <c r="AE17">
        <v>832466</v>
      </c>
      <c r="AF17">
        <v>800636.7</v>
      </c>
      <c r="AG17">
        <v>605202.9</v>
      </c>
      <c r="AH17">
        <v>704957.5</v>
      </c>
      <c r="AI17">
        <v>805948.3</v>
      </c>
      <c r="AJ17">
        <v>884081.9</v>
      </c>
      <c r="AK17">
        <v>727112.8</v>
      </c>
      <c r="AL17">
        <v>798507.3</v>
      </c>
      <c r="AM17">
        <v>352562.5</v>
      </c>
      <c r="AN17">
        <v>749068.7</v>
      </c>
      <c r="AO17">
        <v>691598.9</v>
      </c>
      <c r="AP17">
        <v>552175.4</v>
      </c>
      <c r="AQ17" s="2">
        <v>324066.90000000002</v>
      </c>
      <c r="AR17">
        <v>376033.7</v>
      </c>
      <c r="AS17">
        <v>861025.4</v>
      </c>
      <c r="AT17">
        <v>714854.8</v>
      </c>
      <c r="AU17">
        <v>829275.9</v>
      </c>
      <c r="AV17">
        <v>779358.7</v>
      </c>
      <c r="AW17">
        <v>777923.2</v>
      </c>
      <c r="AX17">
        <v>624375.4</v>
      </c>
      <c r="AY17">
        <v>816850.4</v>
      </c>
      <c r="AZ17">
        <v>868841.2</v>
      </c>
      <c r="BA17">
        <v>788187.3</v>
      </c>
      <c r="BB17">
        <v>769246.1</v>
      </c>
      <c r="BC17">
        <v>747657.1</v>
      </c>
      <c r="BD17">
        <v>680058.7</v>
      </c>
      <c r="BE17">
        <v>721593.9</v>
      </c>
      <c r="BF17">
        <v>676972.3</v>
      </c>
      <c r="BG17">
        <v>489529.7</v>
      </c>
      <c r="BH17">
        <v>739394.7</v>
      </c>
      <c r="BI17">
        <v>647232.5</v>
      </c>
      <c r="BJ17">
        <v>898214.1</v>
      </c>
      <c r="BK17">
        <v>719799.4</v>
      </c>
      <c r="BL17">
        <v>824682.1</v>
      </c>
      <c r="BM17">
        <v>613162.19999999995</v>
      </c>
      <c r="BN17">
        <v>703139.1</v>
      </c>
      <c r="BO17">
        <v>720190.3</v>
      </c>
      <c r="BP17">
        <v>819091.5</v>
      </c>
      <c r="BQ17">
        <v>723523.9</v>
      </c>
      <c r="BR17">
        <v>907696.6</v>
      </c>
      <c r="BS17">
        <v>846127.6</v>
      </c>
      <c r="BT17">
        <v>665567.6</v>
      </c>
      <c r="BU17">
        <v>720732.6</v>
      </c>
      <c r="BV17">
        <v>691040.6</v>
      </c>
      <c r="BW17">
        <v>824706.1</v>
      </c>
      <c r="BX17">
        <v>756047</v>
      </c>
      <c r="BY17">
        <v>1000688</v>
      </c>
      <c r="BZ17">
        <v>828406.6</v>
      </c>
      <c r="CA17">
        <v>789782.4</v>
      </c>
      <c r="CB17">
        <v>1142337</v>
      </c>
      <c r="CC17">
        <v>699645.9</v>
      </c>
      <c r="CD17">
        <v>776304.2</v>
      </c>
      <c r="CE17">
        <v>840225.9</v>
      </c>
      <c r="CF17">
        <v>878443.4</v>
      </c>
      <c r="CG17">
        <v>834914.4</v>
      </c>
      <c r="CH17">
        <v>908406.4</v>
      </c>
      <c r="CI17">
        <v>543402.6</v>
      </c>
      <c r="CJ17">
        <v>409912.6</v>
      </c>
      <c r="CK17">
        <v>864558.4</v>
      </c>
      <c r="CL17">
        <v>702987.6</v>
      </c>
      <c r="CM17">
        <v>670600.1</v>
      </c>
      <c r="CN17">
        <v>755672.2</v>
      </c>
      <c r="CO17">
        <v>784295.4</v>
      </c>
      <c r="CP17">
        <v>750464.3</v>
      </c>
      <c r="CQ17">
        <v>751317.7</v>
      </c>
      <c r="CR17">
        <v>799440.4</v>
      </c>
      <c r="CS17">
        <v>706177.7</v>
      </c>
      <c r="CT17">
        <v>621520.30000000005</v>
      </c>
    </row>
    <row r="18" spans="1:98" x14ac:dyDescent="0.25">
      <c r="A18" s="1">
        <v>45599.479166666664</v>
      </c>
      <c r="B18">
        <v>216</v>
      </c>
      <c r="C18">
        <v>889377.5</v>
      </c>
      <c r="D18">
        <v>928201.1</v>
      </c>
      <c r="E18">
        <v>762937.6</v>
      </c>
      <c r="F18">
        <v>771718.4</v>
      </c>
      <c r="G18">
        <v>834284.4</v>
      </c>
      <c r="H18">
        <v>691463.3</v>
      </c>
      <c r="I18">
        <v>785372.1</v>
      </c>
      <c r="J18">
        <v>731531.1</v>
      </c>
      <c r="K18">
        <v>778433.6</v>
      </c>
      <c r="L18">
        <v>854246.40000000002</v>
      </c>
      <c r="M18">
        <v>867660.80000000005</v>
      </c>
      <c r="N18" s="2">
        <v>294845.5</v>
      </c>
      <c r="O18">
        <v>935219.3</v>
      </c>
      <c r="P18">
        <v>386991.7</v>
      </c>
      <c r="Q18">
        <v>871377.3</v>
      </c>
      <c r="R18">
        <v>442363.9</v>
      </c>
      <c r="S18">
        <v>690833.3</v>
      </c>
      <c r="T18">
        <v>919858.9</v>
      </c>
      <c r="U18">
        <v>792581.7</v>
      </c>
      <c r="V18">
        <v>588223.6</v>
      </c>
      <c r="W18">
        <v>990870.7</v>
      </c>
      <c r="X18">
        <v>382190.6</v>
      </c>
      <c r="Y18">
        <v>827345.9</v>
      </c>
      <c r="Z18">
        <v>796306.1</v>
      </c>
      <c r="AA18">
        <v>890103.2</v>
      </c>
      <c r="AB18">
        <v>1051491</v>
      </c>
      <c r="AC18">
        <v>851510.9</v>
      </c>
      <c r="AD18">
        <v>802455.1</v>
      </c>
      <c r="AE18">
        <v>908908.9</v>
      </c>
      <c r="AF18">
        <v>884823.6</v>
      </c>
      <c r="AG18">
        <v>698521.4</v>
      </c>
      <c r="AH18">
        <v>775020.2</v>
      </c>
      <c r="AI18">
        <v>899912.8</v>
      </c>
      <c r="AJ18">
        <v>994475.5</v>
      </c>
      <c r="AK18">
        <v>872924.5</v>
      </c>
      <c r="AL18">
        <v>877207.2</v>
      </c>
      <c r="AM18">
        <v>339873.8</v>
      </c>
      <c r="AN18">
        <v>853504.8</v>
      </c>
      <c r="AO18">
        <v>798212.3</v>
      </c>
      <c r="AP18">
        <v>649593.19999999995</v>
      </c>
      <c r="AQ18" s="2">
        <v>304256.3</v>
      </c>
      <c r="AR18">
        <v>361175.8</v>
      </c>
      <c r="AS18">
        <v>961346.3</v>
      </c>
      <c r="AT18">
        <v>781009.6</v>
      </c>
      <c r="AU18">
        <v>908725.4</v>
      </c>
      <c r="AV18">
        <v>901164.9</v>
      </c>
      <c r="AW18">
        <v>879623.8</v>
      </c>
      <c r="AX18">
        <v>727208.4</v>
      </c>
      <c r="AY18">
        <v>920233.8</v>
      </c>
      <c r="AZ18">
        <v>982855.6</v>
      </c>
      <c r="BA18">
        <v>853632.3</v>
      </c>
      <c r="BB18">
        <v>843607.4</v>
      </c>
      <c r="BC18">
        <v>814234.6</v>
      </c>
      <c r="BD18">
        <v>749427.6</v>
      </c>
      <c r="BE18">
        <v>822042.3</v>
      </c>
      <c r="BF18">
        <v>783737.1</v>
      </c>
      <c r="BG18">
        <v>470811.7</v>
      </c>
      <c r="BH18">
        <v>834108.9</v>
      </c>
      <c r="BI18">
        <v>649385.80000000005</v>
      </c>
      <c r="BJ18">
        <v>1046426</v>
      </c>
      <c r="BK18">
        <v>800102.40000000002</v>
      </c>
      <c r="BL18">
        <v>892679.3</v>
      </c>
      <c r="BM18">
        <v>676772.9</v>
      </c>
      <c r="BN18">
        <v>818421.6</v>
      </c>
      <c r="BO18">
        <v>811140.1</v>
      </c>
      <c r="BP18">
        <v>938425.3</v>
      </c>
      <c r="BQ18">
        <v>801633.6</v>
      </c>
      <c r="BR18">
        <v>1010753</v>
      </c>
      <c r="BS18">
        <v>950061.3</v>
      </c>
      <c r="BT18">
        <v>752705.4</v>
      </c>
      <c r="BU18">
        <v>798794.4</v>
      </c>
      <c r="BV18">
        <v>787509.4</v>
      </c>
      <c r="BW18">
        <v>974026.9</v>
      </c>
      <c r="BX18">
        <v>813500.8</v>
      </c>
      <c r="BY18">
        <v>1165122</v>
      </c>
      <c r="BZ18">
        <v>1025451</v>
      </c>
      <c r="CA18">
        <v>914818.6</v>
      </c>
      <c r="CB18">
        <v>1192182</v>
      </c>
      <c r="CC18">
        <v>808468.4</v>
      </c>
      <c r="CD18">
        <v>857245.1</v>
      </c>
      <c r="CE18">
        <v>940012.4</v>
      </c>
      <c r="CF18">
        <v>1043715</v>
      </c>
      <c r="CG18">
        <v>916908.1</v>
      </c>
      <c r="CH18">
        <v>1003990</v>
      </c>
      <c r="CI18">
        <v>585073.30000000005</v>
      </c>
      <c r="CJ18">
        <v>416715.5</v>
      </c>
      <c r="CK18">
        <v>976515.2</v>
      </c>
      <c r="CL18">
        <v>784000.3</v>
      </c>
      <c r="CM18">
        <v>737464.6</v>
      </c>
      <c r="CN18">
        <v>829475.3</v>
      </c>
      <c r="CO18">
        <v>922355.19999999995</v>
      </c>
      <c r="CP18">
        <v>844484.7</v>
      </c>
      <c r="CQ18">
        <v>842514.8</v>
      </c>
      <c r="CR18">
        <v>930131.1</v>
      </c>
      <c r="CS18">
        <v>843631.4</v>
      </c>
      <c r="CT18">
        <v>728077.8</v>
      </c>
    </row>
    <row r="20" spans="1:98" x14ac:dyDescent="0.25">
      <c r="C20">
        <f>C16/C9</f>
        <v>2.7090507034326232</v>
      </c>
      <c r="D20">
        <f t="shared" ref="D20:BO20" si="0">D16/D9</f>
        <v>2.7365002487389676</v>
      </c>
      <c r="E20">
        <f t="shared" si="0"/>
        <v>2.5026775283991727</v>
      </c>
      <c r="F20">
        <f t="shared" si="0"/>
        <v>2.4019798101241228</v>
      </c>
      <c r="G20">
        <f t="shared" si="0"/>
        <v>2.4964216879794643</v>
      </c>
      <c r="H20">
        <f t="shared" si="0"/>
        <v>2.2075558171969516</v>
      </c>
      <c r="I20">
        <f t="shared" si="0"/>
        <v>2.6205477931333219</v>
      </c>
      <c r="J20">
        <f t="shared" si="0"/>
        <v>2.680175803019095</v>
      </c>
      <c r="K20">
        <f t="shared" si="0"/>
        <v>2.3969929468483802</v>
      </c>
      <c r="L20">
        <f t="shared" si="0"/>
        <v>2.4384584648173746</v>
      </c>
      <c r="M20">
        <f t="shared" si="0"/>
        <v>2.745105640064132</v>
      </c>
      <c r="N20">
        <f t="shared" si="0"/>
        <v>1.3886760764488866</v>
      </c>
      <c r="O20">
        <f t="shared" si="0"/>
        <v>2.3468219793640279</v>
      </c>
      <c r="P20">
        <f t="shared" si="0"/>
        <v>1.6465382420013275</v>
      </c>
      <c r="Q20">
        <f t="shared" si="0"/>
        <v>2.299580364140501</v>
      </c>
      <c r="R20">
        <f t="shared" si="0"/>
        <v>1.6646408473741092</v>
      </c>
      <c r="S20">
        <f t="shared" si="0"/>
        <v>2.3491753037415526</v>
      </c>
      <c r="T20">
        <f t="shared" si="0"/>
        <v>2.7480905773444735</v>
      </c>
      <c r="U20">
        <f t="shared" si="0"/>
        <v>2.5001440824151415</v>
      </c>
      <c r="V20">
        <f t="shared" si="0"/>
        <v>2.2809924534025807</v>
      </c>
      <c r="W20">
        <f t="shared" si="0"/>
        <v>3.1330595842735152</v>
      </c>
      <c r="X20">
        <f t="shared" si="0"/>
        <v>1.5236241999414784</v>
      </c>
      <c r="Y20">
        <f t="shared" si="0"/>
        <v>2.7244105225397215</v>
      </c>
      <c r="Z20">
        <f t="shared" si="0"/>
        <v>2.6366780323850012</v>
      </c>
      <c r="AA20">
        <f t="shared" si="0"/>
        <v>2.7980621638017702</v>
      </c>
      <c r="AB20">
        <f t="shared" si="0"/>
        <v>2.9902393271666661</v>
      </c>
      <c r="AC20">
        <f t="shared" si="0"/>
        <v>2.6951021146628862</v>
      </c>
      <c r="AD20">
        <f t="shared" si="0"/>
        <v>2.5799601970692816</v>
      </c>
      <c r="AE20">
        <f t="shared" si="0"/>
        <v>2.9121812503203222</v>
      </c>
      <c r="AF20">
        <f t="shared" si="0"/>
        <v>2.6958349330622187</v>
      </c>
      <c r="AG20">
        <f t="shared" si="0"/>
        <v>2.2862265699638038</v>
      </c>
      <c r="AH20">
        <f t="shared" si="0"/>
        <v>2.7416506659484443</v>
      </c>
      <c r="AI20">
        <f t="shared" si="0"/>
        <v>2.4112562535570654</v>
      </c>
      <c r="AJ20">
        <f t="shared" si="0"/>
        <v>2.514536470341115</v>
      </c>
      <c r="AK20">
        <f t="shared" si="0"/>
        <v>2.0225804057085197</v>
      </c>
      <c r="AL20">
        <f t="shared" si="0"/>
        <v>2.9230916374466847</v>
      </c>
      <c r="AM20">
        <f t="shared" si="0"/>
        <v>1.8205410168226426</v>
      </c>
      <c r="AN20">
        <f t="shared" si="0"/>
        <v>2.4221151538411925</v>
      </c>
      <c r="AO20">
        <f t="shared" si="0"/>
        <v>2.4325773618143316</v>
      </c>
      <c r="AP20">
        <f t="shared" si="0"/>
        <v>2.194865646746071</v>
      </c>
      <c r="AQ20">
        <f t="shared" si="0"/>
        <v>1.1858245754035173</v>
      </c>
      <c r="AR20">
        <f t="shared" si="0"/>
        <v>1.5069690400556446</v>
      </c>
      <c r="AS20">
        <f t="shared" si="0"/>
        <v>2.9688276823285764</v>
      </c>
      <c r="AT20">
        <f t="shared" si="0"/>
        <v>2.4117727136379576</v>
      </c>
      <c r="AU20">
        <f t="shared" si="0"/>
        <v>2.5032998805831617</v>
      </c>
      <c r="AV20">
        <f t="shared" si="0"/>
        <v>2.5100052875903174</v>
      </c>
      <c r="AW20">
        <f t="shared" si="0"/>
        <v>2.7867804293989247</v>
      </c>
      <c r="AX20">
        <f t="shared" si="0"/>
        <v>2.3357290680556422</v>
      </c>
      <c r="AY20">
        <f t="shared" si="0"/>
        <v>2.6571377572635186</v>
      </c>
      <c r="AZ20">
        <f t="shared" si="0"/>
        <v>2.8513576605001236</v>
      </c>
      <c r="BA20">
        <f t="shared" si="0"/>
        <v>3.0188093778108143</v>
      </c>
      <c r="BB20">
        <f t="shared" si="0"/>
        <v>2.5138350301693446</v>
      </c>
      <c r="BC20">
        <f t="shared" si="0"/>
        <v>2.695835826943517</v>
      </c>
      <c r="BD20">
        <f t="shared" si="0"/>
        <v>2.4499433055993207</v>
      </c>
      <c r="BE20">
        <f t="shared" si="0"/>
        <v>2.7020934069641203</v>
      </c>
      <c r="BF20">
        <f t="shared" si="0"/>
        <v>3.0842452779525864</v>
      </c>
      <c r="BG20">
        <f t="shared" si="0"/>
        <v>1.8228700388014176</v>
      </c>
      <c r="BH20">
        <f t="shared" si="0"/>
        <v>2.7438477500704925</v>
      </c>
      <c r="BI20">
        <f t="shared" si="0"/>
        <v>2.0946971235652803</v>
      </c>
      <c r="BJ20">
        <f t="shared" si="0"/>
        <v>2.8461494077896199</v>
      </c>
      <c r="BK20">
        <f t="shared" si="0"/>
        <v>2.736881443699394</v>
      </c>
      <c r="BL20">
        <f t="shared" si="0"/>
        <v>3.0030996527826588</v>
      </c>
      <c r="BM20">
        <f t="shared" si="0"/>
        <v>2.0589835627577395</v>
      </c>
      <c r="BN20">
        <f t="shared" si="0"/>
        <v>2.4975995945158607</v>
      </c>
      <c r="BO20">
        <f t="shared" si="0"/>
        <v>2.7781758407605115</v>
      </c>
      <c r="BP20">
        <f t="shared" ref="BP20:CT20" si="1">BP16/BP9</f>
        <v>2.9919616707404124</v>
      </c>
      <c r="BQ20">
        <f t="shared" si="1"/>
        <v>2.7278648236623777</v>
      </c>
      <c r="BR20">
        <f t="shared" si="1"/>
        <v>2.5424140253573593</v>
      </c>
      <c r="BS20">
        <f t="shared" si="1"/>
        <v>3.0402243008725494</v>
      </c>
      <c r="BT20">
        <f t="shared" si="1"/>
        <v>2.1926482283033457</v>
      </c>
      <c r="BU20">
        <f t="shared" si="1"/>
        <v>2.4195100934326441</v>
      </c>
      <c r="BV20">
        <f t="shared" si="1"/>
        <v>2.4664032288161226</v>
      </c>
      <c r="BW20">
        <f t="shared" si="1"/>
        <v>1.893660186100766</v>
      </c>
      <c r="BX20">
        <f t="shared" si="1"/>
        <v>2.5153112609353681</v>
      </c>
      <c r="BY20">
        <f t="shared" si="1"/>
        <v>3.433004005869988</v>
      </c>
      <c r="BZ20">
        <f t="shared" si="1"/>
        <v>2.844301877201552</v>
      </c>
      <c r="CA20">
        <f t="shared" si="1"/>
        <v>2.3568978686969531</v>
      </c>
      <c r="CB20">
        <f t="shared" si="1"/>
        <v>2.3630990432303816</v>
      </c>
      <c r="CC20">
        <f t="shared" si="1"/>
        <v>2.6883453461137412</v>
      </c>
      <c r="CD20">
        <f t="shared" si="1"/>
        <v>3.3397411377404289</v>
      </c>
      <c r="CE20">
        <f t="shared" si="1"/>
        <v>2.581659234434345</v>
      </c>
      <c r="CF20">
        <f t="shared" si="1"/>
        <v>2.9378629365487661</v>
      </c>
      <c r="CG20">
        <f t="shared" si="1"/>
        <v>2.4804554764370046</v>
      </c>
      <c r="CH20">
        <f t="shared" si="1"/>
        <v>2.7509815866892278</v>
      </c>
      <c r="CI20">
        <f t="shared" si="1"/>
        <v>2.1561620119910523</v>
      </c>
      <c r="CJ20">
        <f t="shared" si="1"/>
        <v>1.8027214002255354</v>
      </c>
      <c r="CK20">
        <f t="shared" si="1"/>
        <v>3.2499826236534455</v>
      </c>
      <c r="CL20">
        <f t="shared" si="1"/>
        <v>2.7395820409687897</v>
      </c>
      <c r="CM20">
        <f t="shared" si="1"/>
        <v>2.418338832367855</v>
      </c>
      <c r="CN20">
        <f t="shared" si="1"/>
        <v>1.7967437712590066</v>
      </c>
      <c r="CO20">
        <f t="shared" si="1"/>
        <v>2.2046879683362315</v>
      </c>
      <c r="CP20">
        <f t="shared" si="1"/>
        <v>2.2752114906603591</v>
      </c>
      <c r="CQ20">
        <f t="shared" si="1"/>
        <v>2.4296129867814615</v>
      </c>
      <c r="CR20">
        <f t="shared" si="1"/>
        <v>3.110754655516335</v>
      </c>
      <c r="CS20">
        <f t="shared" si="1"/>
        <v>2.4068939653814447</v>
      </c>
      <c r="CT20">
        <f t="shared" si="1"/>
        <v>2.1330770622887236</v>
      </c>
    </row>
    <row r="22" spans="1:98" ht="25.5" customHeight="1" x14ac:dyDescent="0.25">
      <c r="N22" t="s">
        <v>114</v>
      </c>
      <c r="AQ22" t="s">
        <v>115</v>
      </c>
    </row>
    <row r="23" spans="1:98" x14ac:dyDescent="0.25">
      <c r="AQ23" t="s">
        <v>240</v>
      </c>
    </row>
  </sheetData>
  <conditionalFormatting sqref="A20:XFD20">
    <cfRule type="cellIs" dxfId="9" priority="1" operator="lessThan">
      <formula>1.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EFA92D-AEAA-4326-A90A-4A6838225293}">
  <dimension ref="A1:CU22"/>
  <sheetViews>
    <sheetView workbookViewId="0">
      <selection activeCell="AK22" sqref="AK22"/>
    </sheetView>
  </sheetViews>
  <sheetFormatPr defaultRowHeight="15" x14ac:dyDescent="0.25"/>
  <cols>
    <col min="1" max="1" width="16" customWidth="1"/>
    <col min="37" max="37" width="17.5703125" customWidth="1"/>
  </cols>
  <sheetData>
    <row r="1" spans="1:98" x14ac:dyDescent="0.25">
      <c r="A1" t="s">
        <v>106</v>
      </c>
    </row>
    <row r="2" spans="1:98" x14ac:dyDescent="0.25">
      <c r="A2" t="s">
        <v>1</v>
      </c>
    </row>
    <row r="3" spans="1:98" x14ac:dyDescent="0.25">
      <c r="A3" t="s">
        <v>2</v>
      </c>
    </row>
    <row r="4" spans="1:98" x14ac:dyDescent="0.25">
      <c r="A4" t="s">
        <v>3</v>
      </c>
    </row>
    <row r="5" spans="1:98" x14ac:dyDescent="0.25">
      <c r="A5" t="s">
        <v>4</v>
      </c>
    </row>
    <row r="6" spans="1:98" x14ac:dyDescent="0.25">
      <c r="A6" t="s">
        <v>5</v>
      </c>
    </row>
    <row r="8" spans="1:98" x14ac:dyDescent="0.25">
      <c r="A8" t="s">
        <v>6</v>
      </c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14</v>
      </c>
      <c r="J8" t="s">
        <v>15</v>
      </c>
      <c r="K8" t="s">
        <v>16</v>
      </c>
      <c r="L8" t="s">
        <v>17</v>
      </c>
      <c r="M8" t="s">
        <v>18</v>
      </c>
      <c r="N8" t="s">
        <v>19</v>
      </c>
      <c r="O8" t="s">
        <v>20</v>
      </c>
      <c r="P8" t="s">
        <v>21</v>
      </c>
      <c r="Q8" t="s">
        <v>22</v>
      </c>
      <c r="R8" t="s">
        <v>23</v>
      </c>
      <c r="S8" t="s">
        <v>24</v>
      </c>
      <c r="T8" t="s">
        <v>25</v>
      </c>
      <c r="U8" t="s">
        <v>26</v>
      </c>
      <c r="V8" t="s">
        <v>27</v>
      </c>
      <c r="W8" t="s">
        <v>28</v>
      </c>
      <c r="X8" t="s">
        <v>29</v>
      </c>
      <c r="Y8" t="s">
        <v>30</v>
      </c>
      <c r="Z8" t="s">
        <v>31</v>
      </c>
      <c r="AA8" t="s">
        <v>32</v>
      </c>
      <c r="AB8" t="s">
        <v>33</v>
      </c>
      <c r="AC8" t="s">
        <v>34</v>
      </c>
      <c r="AD8" t="s">
        <v>35</v>
      </c>
      <c r="AE8" t="s">
        <v>36</v>
      </c>
      <c r="AF8" t="s">
        <v>37</v>
      </c>
      <c r="AG8" t="s">
        <v>38</v>
      </c>
      <c r="AH8" t="s">
        <v>39</v>
      </c>
      <c r="AI8" t="s">
        <v>40</v>
      </c>
      <c r="AJ8" t="s">
        <v>41</v>
      </c>
      <c r="AK8" s="2" t="s">
        <v>42</v>
      </c>
      <c r="AL8" t="s">
        <v>43</v>
      </c>
      <c r="AM8" t="s">
        <v>44</v>
      </c>
      <c r="AN8" t="s">
        <v>45</v>
      </c>
      <c r="AO8" t="s">
        <v>46</v>
      </c>
      <c r="AP8" t="s">
        <v>47</v>
      </c>
      <c r="AQ8" t="s">
        <v>48</v>
      </c>
      <c r="AR8" t="s">
        <v>49</v>
      </c>
      <c r="AS8" t="s">
        <v>50</v>
      </c>
      <c r="AT8" t="s">
        <v>51</v>
      </c>
      <c r="AU8" t="s">
        <v>52</v>
      </c>
      <c r="AV8" t="s">
        <v>53</v>
      </c>
      <c r="AW8" t="s">
        <v>54</v>
      </c>
      <c r="AX8" t="s">
        <v>55</v>
      </c>
      <c r="AY8" t="s">
        <v>56</v>
      </c>
      <c r="AZ8" t="s">
        <v>57</v>
      </c>
      <c r="BA8" t="s">
        <v>58</v>
      </c>
      <c r="BB8" t="s">
        <v>59</v>
      </c>
      <c r="BC8" t="s">
        <v>60</v>
      </c>
      <c r="BD8" t="s">
        <v>61</v>
      </c>
      <c r="BE8" t="s">
        <v>62</v>
      </c>
      <c r="BF8" t="s">
        <v>63</v>
      </c>
      <c r="BG8" t="s">
        <v>64</v>
      </c>
      <c r="BH8" t="s">
        <v>65</v>
      </c>
      <c r="BI8" t="s">
        <v>66</v>
      </c>
      <c r="BJ8" t="s">
        <v>67</v>
      </c>
      <c r="BK8" t="s">
        <v>68</v>
      </c>
      <c r="BL8" t="s">
        <v>69</v>
      </c>
      <c r="BM8" t="s">
        <v>70</v>
      </c>
      <c r="BN8" t="s">
        <v>71</v>
      </c>
      <c r="BO8" t="s">
        <v>72</v>
      </c>
      <c r="BP8" t="s">
        <v>73</v>
      </c>
      <c r="BQ8" t="s">
        <v>74</v>
      </c>
      <c r="BR8" t="s">
        <v>75</v>
      </c>
      <c r="BS8" t="s">
        <v>76</v>
      </c>
      <c r="BT8" t="s">
        <v>77</v>
      </c>
      <c r="BU8" t="s">
        <v>78</v>
      </c>
      <c r="BV8" t="s">
        <v>79</v>
      </c>
      <c r="BW8" t="s">
        <v>80</v>
      </c>
      <c r="BX8" t="s">
        <v>81</v>
      </c>
      <c r="BY8" t="s">
        <v>82</v>
      </c>
      <c r="BZ8" t="s">
        <v>83</v>
      </c>
      <c r="CA8" t="s">
        <v>84</v>
      </c>
      <c r="CB8" t="s">
        <v>85</v>
      </c>
      <c r="CC8" t="s">
        <v>86</v>
      </c>
      <c r="CD8" t="s">
        <v>87</v>
      </c>
      <c r="CE8" t="s">
        <v>88</v>
      </c>
      <c r="CF8" t="s">
        <v>89</v>
      </c>
      <c r="CG8" t="s">
        <v>90</v>
      </c>
      <c r="CH8" t="s">
        <v>91</v>
      </c>
      <c r="CI8" t="s">
        <v>92</v>
      </c>
      <c r="CJ8" t="s">
        <v>93</v>
      </c>
      <c r="CK8" t="s">
        <v>94</v>
      </c>
      <c r="CL8" t="s">
        <v>95</v>
      </c>
      <c r="CM8" t="s">
        <v>96</v>
      </c>
      <c r="CN8" t="s">
        <v>97</v>
      </c>
      <c r="CO8" t="s">
        <v>98</v>
      </c>
      <c r="CP8" t="s">
        <v>99</v>
      </c>
      <c r="CQ8" t="s">
        <v>100</v>
      </c>
      <c r="CR8" t="s">
        <v>101</v>
      </c>
      <c r="CS8" t="s">
        <v>102</v>
      </c>
      <c r="CT8" t="s">
        <v>103</v>
      </c>
    </row>
    <row r="9" spans="1:98" x14ac:dyDescent="0.25">
      <c r="A9" s="1">
        <v>45590.479166666664</v>
      </c>
      <c r="B9">
        <v>0</v>
      </c>
      <c r="C9">
        <v>251539.8</v>
      </c>
      <c r="D9">
        <v>310437.09999999998</v>
      </c>
      <c r="E9">
        <v>248270</v>
      </c>
      <c r="F9">
        <v>237814.39999999999</v>
      </c>
      <c r="G9">
        <v>281391.2</v>
      </c>
      <c r="H9">
        <v>233029.2</v>
      </c>
      <c r="I9">
        <v>241650.5</v>
      </c>
      <c r="J9">
        <v>238508.2</v>
      </c>
      <c r="K9">
        <v>214446.9</v>
      </c>
      <c r="L9">
        <v>243405</v>
      </c>
      <c r="M9">
        <v>271964.5</v>
      </c>
      <c r="N9">
        <v>226808.5</v>
      </c>
      <c r="O9">
        <v>261692.3</v>
      </c>
      <c r="P9">
        <v>231091.20000000001</v>
      </c>
      <c r="Q9">
        <v>237168.4</v>
      </c>
      <c r="R9">
        <v>239186.1</v>
      </c>
      <c r="S9">
        <v>294287.2</v>
      </c>
      <c r="T9">
        <v>269141.2</v>
      </c>
      <c r="U9">
        <v>264611.3</v>
      </c>
      <c r="V9">
        <v>258334.7</v>
      </c>
      <c r="W9">
        <v>280513.90000000002</v>
      </c>
      <c r="X9">
        <v>261971.5</v>
      </c>
      <c r="Y9">
        <v>268399.5</v>
      </c>
      <c r="Z9">
        <v>234050.1</v>
      </c>
      <c r="AA9">
        <v>265783.59999999998</v>
      </c>
      <c r="AB9">
        <v>286958</v>
      </c>
      <c r="AC9">
        <v>243117.9</v>
      </c>
      <c r="AD9">
        <v>244569.4</v>
      </c>
      <c r="AE9">
        <v>262370.2</v>
      </c>
      <c r="AF9">
        <v>235294.2</v>
      </c>
      <c r="AG9">
        <v>245997</v>
      </c>
      <c r="AH9">
        <v>231266.7</v>
      </c>
      <c r="AI9">
        <v>260623.6</v>
      </c>
      <c r="AJ9">
        <v>252752</v>
      </c>
      <c r="AK9" s="2">
        <v>324968.09999999998</v>
      </c>
      <c r="AL9">
        <v>257130.5</v>
      </c>
      <c r="AM9">
        <v>262729.09999999998</v>
      </c>
      <c r="AN9">
        <v>354500.5</v>
      </c>
      <c r="AO9">
        <v>281183.90000000002</v>
      </c>
      <c r="AP9">
        <v>249250.9</v>
      </c>
      <c r="AQ9">
        <v>252791.9</v>
      </c>
      <c r="AR9">
        <v>274412.90000000002</v>
      </c>
      <c r="AS9">
        <v>263789.8</v>
      </c>
      <c r="AT9">
        <v>246371.8</v>
      </c>
      <c r="AU9">
        <v>255934.2</v>
      </c>
      <c r="AV9">
        <v>276996.8</v>
      </c>
      <c r="AW9">
        <v>311282.5</v>
      </c>
      <c r="AX9">
        <v>231202.9</v>
      </c>
      <c r="AY9">
        <v>304591.3</v>
      </c>
      <c r="AZ9">
        <v>269125.3</v>
      </c>
      <c r="BA9">
        <v>286439.59999999998</v>
      </c>
      <c r="BB9">
        <v>276063.8</v>
      </c>
      <c r="BC9">
        <v>246539.3</v>
      </c>
      <c r="BD9">
        <v>265616.2</v>
      </c>
      <c r="BE9">
        <v>259570.9</v>
      </c>
      <c r="BF9">
        <v>322798.8</v>
      </c>
      <c r="BG9">
        <v>233794.9</v>
      </c>
      <c r="BH9">
        <v>249235</v>
      </c>
      <c r="BI9">
        <v>270584.8</v>
      </c>
      <c r="BJ9">
        <v>265360.90000000002</v>
      </c>
      <c r="BK9">
        <v>275944.09999999998</v>
      </c>
      <c r="BL9">
        <v>248445.4</v>
      </c>
      <c r="BM9">
        <v>299590.8</v>
      </c>
      <c r="BN9">
        <v>232821.9</v>
      </c>
      <c r="BO9">
        <v>257218.2</v>
      </c>
      <c r="BP9">
        <v>223195.7</v>
      </c>
      <c r="BQ9">
        <v>263502.7</v>
      </c>
      <c r="BR9">
        <v>314680</v>
      </c>
      <c r="BS9">
        <v>254498.6</v>
      </c>
      <c r="BT9">
        <v>239353.60000000001</v>
      </c>
      <c r="BU9">
        <v>283648.2</v>
      </c>
      <c r="BV9">
        <v>204653.2</v>
      </c>
      <c r="BW9">
        <v>292716.09999999998</v>
      </c>
      <c r="BX9">
        <v>247017.8</v>
      </c>
      <c r="BY9">
        <v>241379.3</v>
      </c>
      <c r="BZ9">
        <v>250758.2</v>
      </c>
      <c r="CA9">
        <v>247305</v>
      </c>
      <c r="CB9">
        <v>269763.3</v>
      </c>
      <c r="CC9">
        <v>269372.5</v>
      </c>
      <c r="CD9">
        <v>241124.1</v>
      </c>
      <c r="CE9">
        <v>246802.5</v>
      </c>
      <c r="CF9">
        <v>257409.6</v>
      </c>
      <c r="CG9">
        <v>226944.1</v>
      </c>
      <c r="CH9">
        <v>234432.9</v>
      </c>
      <c r="CI9">
        <v>260958.6</v>
      </c>
      <c r="CJ9">
        <v>248716.6</v>
      </c>
      <c r="CK9">
        <v>254203.5</v>
      </c>
      <c r="CL9">
        <v>257050.7</v>
      </c>
      <c r="CM9">
        <v>218187.3</v>
      </c>
      <c r="CN9">
        <v>254586.4</v>
      </c>
      <c r="CO9">
        <v>254418.9</v>
      </c>
      <c r="CP9">
        <v>231840.9</v>
      </c>
      <c r="CQ9">
        <v>211336.5</v>
      </c>
      <c r="CR9">
        <v>214415</v>
      </c>
      <c r="CS9">
        <v>252114</v>
      </c>
      <c r="CT9">
        <v>184172.79999999999</v>
      </c>
    </row>
    <row r="10" spans="1:98" x14ac:dyDescent="0.25">
      <c r="A10" s="1">
        <v>45591.479166666664</v>
      </c>
      <c r="B10">
        <v>24</v>
      </c>
      <c r="C10">
        <v>270672.5</v>
      </c>
      <c r="D10">
        <v>313005.2</v>
      </c>
      <c r="E10">
        <v>304048.90000000002</v>
      </c>
      <c r="F10">
        <v>243022.2</v>
      </c>
      <c r="G10">
        <v>295778.59999999998</v>
      </c>
      <c r="H10">
        <v>287715.59999999998</v>
      </c>
      <c r="I10">
        <v>264882.40000000002</v>
      </c>
      <c r="J10">
        <v>256707.8</v>
      </c>
      <c r="K10">
        <v>222135</v>
      </c>
      <c r="L10">
        <v>276885.2</v>
      </c>
      <c r="M10">
        <v>285905.2</v>
      </c>
      <c r="N10">
        <v>264268.3</v>
      </c>
      <c r="O10">
        <v>295579.2</v>
      </c>
      <c r="P10">
        <v>255375.9</v>
      </c>
      <c r="Q10">
        <v>248692.6</v>
      </c>
      <c r="R10">
        <v>251380.3</v>
      </c>
      <c r="S10">
        <v>303426.90000000002</v>
      </c>
      <c r="T10">
        <v>298506.2</v>
      </c>
      <c r="U10">
        <v>287954.90000000002</v>
      </c>
      <c r="V10">
        <v>283321.3</v>
      </c>
      <c r="W10">
        <v>292939.40000000002</v>
      </c>
      <c r="X10">
        <v>279883.90000000002</v>
      </c>
      <c r="Y10">
        <v>279381.5</v>
      </c>
      <c r="Z10">
        <v>239616.8</v>
      </c>
      <c r="AA10">
        <v>273750.90000000002</v>
      </c>
      <c r="AB10">
        <v>333453.8</v>
      </c>
      <c r="AC10">
        <v>285259.2</v>
      </c>
      <c r="AD10">
        <v>255551.4</v>
      </c>
      <c r="AE10">
        <v>281359.3</v>
      </c>
      <c r="AF10">
        <v>262314.40000000002</v>
      </c>
      <c r="AG10">
        <v>237296</v>
      </c>
      <c r="AH10">
        <v>233739</v>
      </c>
      <c r="AI10">
        <v>289294.7</v>
      </c>
      <c r="AJ10">
        <v>308905.90000000002</v>
      </c>
      <c r="AK10" s="2">
        <v>360027.3</v>
      </c>
      <c r="AL10">
        <v>288249.90000000002</v>
      </c>
      <c r="AM10">
        <v>271613.59999999998</v>
      </c>
      <c r="AN10">
        <v>355130.5</v>
      </c>
      <c r="AO10">
        <v>290873.8</v>
      </c>
      <c r="AP10">
        <v>276311</v>
      </c>
      <c r="AQ10">
        <v>258693.6</v>
      </c>
      <c r="AR10">
        <v>306792.40000000002</v>
      </c>
      <c r="AS10">
        <v>293098.90000000002</v>
      </c>
      <c r="AT10">
        <v>324617.2</v>
      </c>
      <c r="AU10">
        <v>321610.5</v>
      </c>
      <c r="AV10">
        <v>264188.59999999998</v>
      </c>
      <c r="AW10">
        <v>321738.09999999998</v>
      </c>
      <c r="AX10">
        <v>268774.3</v>
      </c>
      <c r="AY10">
        <v>312981.3</v>
      </c>
      <c r="AZ10">
        <v>274062</v>
      </c>
      <c r="BA10">
        <v>313730.90000000002</v>
      </c>
      <c r="BB10">
        <v>304296.2</v>
      </c>
      <c r="BC10">
        <v>258733.5</v>
      </c>
      <c r="BD10">
        <v>273982.2</v>
      </c>
      <c r="BE10">
        <v>286798.5</v>
      </c>
      <c r="BF10">
        <v>324250.3</v>
      </c>
      <c r="BG10">
        <v>245949.2</v>
      </c>
      <c r="BH10">
        <v>322463.8</v>
      </c>
      <c r="BI10">
        <v>290666.5</v>
      </c>
      <c r="BJ10">
        <v>302908.5</v>
      </c>
      <c r="BK10">
        <v>303714</v>
      </c>
      <c r="BL10">
        <v>294127.7</v>
      </c>
      <c r="BM10">
        <v>333509.59999999998</v>
      </c>
      <c r="BN10">
        <v>243149.8</v>
      </c>
      <c r="BO10">
        <v>306944</v>
      </c>
      <c r="BP10">
        <v>258550.1</v>
      </c>
      <c r="BQ10">
        <v>271589.59999999998</v>
      </c>
      <c r="BR10">
        <v>344068.8</v>
      </c>
      <c r="BS10">
        <v>269061.5</v>
      </c>
      <c r="BT10">
        <v>266437.59999999998</v>
      </c>
      <c r="BU10">
        <v>298179.20000000001</v>
      </c>
      <c r="BV10">
        <v>206942.1</v>
      </c>
      <c r="BW10">
        <v>251013.5</v>
      </c>
      <c r="BX10">
        <v>257912</v>
      </c>
      <c r="BY10">
        <v>258199.2</v>
      </c>
      <c r="BZ10">
        <v>270058.40000000002</v>
      </c>
      <c r="CA10">
        <v>269133.3</v>
      </c>
      <c r="CB10">
        <v>281191.8</v>
      </c>
      <c r="CC10">
        <v>299511</v>
      </c>
      <c r="CD10">
        <v>260097.3</v>
      </c>
      <c r="CE10">
        <v>265656</v>
      </c>
      <c r="CF10">
        <v>291248.7</v>
      </c>
      <c r="CG10">
        <v>360705.2</v>
      </c>
      <c r="CH10">
        <v>244011.2</v>
      </c>
      <c r="CI10">
        <v>275776.59999999998</v>
      </c>
      <c r="CJ10">
        <v>271733.2</v>
      </c>
      <c r="CK10">
        <v>267801.40000000002</v>
      </c>
      <c r="CL10">
        <v>272100</v>
      </c>
      <c r="CM10">
        <v>225117.8</v>
      </c>
      <c r="CN10">
        <v>280872.8</v>
      </c>
      <c r="CO10">
        <v>286918.09999999998</v>
      </c>
      <c r="CP10">
        <v>232423.1</v>
      </c>
      <c r="CQ10">
        <v>222294.5</v>
      </c>
      <c r="CR10">
        <v>233005.3</v>
      </c>
      <c r="CS10">
        <v>273878.5</v>
      </c>
      <c r="CT10">
        <v>194732</v>
      </c>
    </row>
    <row r="11" spans="1:98" x14ac:dyDescent="0.25">
      <c r="A11" s="1">
        <v>45592.479166666664</v>
      </c>
      <c r="B11">
        <v>48</v>
      </c>
      <c r="C11">
        <v>305875.3</v>
      </c>
      <c r="D11">
        <v>347912.9</v>
      </c>
      <c r="E11">
        <v>337808.3</v>
      </c>
      <c r="F11">
        <v>323739.90000000002</v>
      </c>
      <c r="G11">
        <v>327368.59999999998</v>
      </c>
      <c r="H11">
        <v>346924</v>
      </c>
      <c r="I11">
        <v>324768.7</v>
      </c>
      <c r="J11">
        <v>337712.5</v>
      </c>
      <c r="K11">
        <v>253134.9</v>
      </c>
      <c r="L11">
        <v>316689.8</v>
      </c>
      <c r="M11">
        <v>326411.59999999998</v>
      </c>
      <c r="N11">
        <v>346565.1</v>
      </c>
      <c r="O11">
        <v>346756.5</v>
      </c>
      <c r="P11">
        <v>335607.1</v>
      </c>
      <c r="Q11">
        <v>316610</v>
      </c>
      <c r="R11">
        <v>278560</v>
      </c>
      <c r="S11">
        <v>291280.59999999998</v>
      </c>
      <c r="T11">
        <v>344627.1</v>
      </c>
      <c r="U11">
        <v>334139.59999999998</v>
      </c>
      <c r="V11">
        <v>322998.2</v>
      </c>
      <c r="W11">
        <v>349181</v>
      </c>
      <c r="X11">
        <v>317614.90000000002</v>
      </c>
      <c r="Y11">
        <v>312151.8</v>
      </c>
      <c r="Z11">
        <v>271198.8</v>
      </c>
      <c r="AA11">
        <v>301090.09999999998</v>
      </c>
      <c r="AB11">
        <v>381935.4</v>
      </c>
      <c r="AC11">
        <v>333932.3</v>
      </c>
      <c r="AD11">
        <v>289079.40000000002</v>
      </c>
      <c r="AE11">
        <v>358344.5</v>
      </c>
      <c r="AF11">
        <v>318890.90000000002</v>
      </c>
      <c r="AG11">
        <v>293043.09999999998</v>
      </c>
      <c r="AH11">
        <v>268742.5</v>
      </c>
      <c r="AI11">
        <v>326539.2</v>
      </c>
      <c r="AJ11">
        <v>343614.2</v>
      </c>
      <c r="AK11" s="2">
        <v>404034.8</v>
      </c>
      <c r="AL11">
        <v>334267.2</v>
      </c>
      <c r="AM11">
        <v>314257.3</v>
      </c>
      <c r="AN11">
        <v>396067.5</v>
      </c>
      <c r="AO11">
        <v>329673.5</v>
      </c>
      <c r="AP11">
        <v>333852.5</v>
      </c>
      <c r="AQ11">
        <v>301919.59999999998</v>
      </c>
      <c r="AR11">
        <v>357323.7</v>
      </c>
      <c r="AS11">
        <v>342856.6</v>
      </c>
      <c r="AT11">
        <v>373976.1</v>
      </c>
      <c r="AU11">
        <v>364118.6</v>
      </c>
      <c r="AV11">
        <v>298968.7</v>
      </c>
      <c r="AW11">
        <v>385516.3</v>
      </c>
      <c r="AX11">
        <v>298569.90000000002</v>
      </c>
      <c r="AY11">
        <v>331483.8</v>
      </c>
      <c r="AZ11">
        <v>385101.6</v>
      </c>
      <c r="BA11">
        <v>345472.5</v>
      </c>
      <c r="BB11">
        <v>388275.7</v>
      </c>
      <c r="BC11">
        <v>326770.5</v>
      </c>
      <c r="BD11">
        <v>302246.5</v>
      </c>
      <c r="BE11">
        <v>342633.3</v>
      </c>
      <c r="BF11">
        <v>382932.3</v>
      </c>
      <c r="BG11">
        <v>285642</v>
      </c>
      <c r="BH11">
        <v>400964.3</v>
      </c>
      <c r="BI11">
        <v>337250</v>
      </c>
      <c r="BJ11">
        <v>367563.9</v>
      </c>
      <c r="BK11">
        <v>359644.5</v>
      </c>
      <c r="BL11">
        <v>352578.4</v>
      </c>
      <c r="BM11">
        <v>368034.5</v>
      </c>
      <c r="BN11">
        <v>287444.40000000002</v>
      </c>
      <c r="BO11">
        <v>368616.7</v>
      </c>
      <c r="BP11">
        <v>328572.90000000002</v>
      </c>
      <c r="BQ11">
        <v>296480.40000000002</v>
      </c>
      <c r="BR11">
        <v>393491.5</v>
      </c>
      <c r="BS11">
        <v>316083.59999999998</v>
      </c>
      <c r="BT11">
        <v>325071.8</v>
      </c>
      <c r="BU11">
        <v>331220.7</v>
      </c>
      <c r="BV11">
        <v>256659.9</v>
      </c>
      <c r="BW11">
        <v>262976.3</v>
      </c>
      <c r="BX11">
        <v>296281</v>
      </c>
      <c r="BY11">
        <v>302932.40000000002</v>
      </c>
      <c r="BZ11">
        <v>296001.90000000002</v>
      </c>
      <c r="CA11">
        <v>296201.3</v>
      </c>
      <c r="CB11">
        <v>295276.2</v>
      </c>
      <c r="CC11">
        <v>355625</v>
      </c>
      <c r="CD11">
        <v>305293.09999999998</v>
      </c>
      <c r="CE11">
        <v>293402</v>
      </c>
      <c r="CF11">
        <v>323692</v>
      </c>
      <c r="CG11">
        <v>387470.2</v>
      </c>
      <c r="CH11">
        <v>286056.8</v>
      </c>
      <c r="CI11">
        <v>314496.5</v>
      </c>
      <c r="CJ11">
        <v>323213.5</v>
      </c>
      <c r="CK11">
        <v>309240.8</v>
      </c>
      <c r="CL11">
        <v>298466.3</v>
      </c>
      <c r="CM11">
        <v>264946.2</v>
      </c>
      <c r="CN11">
        <v>327153.3</v>
      </c>
      <c r="CO11">
        <v>322320.3</v>
      </c>
      <c r="CP11">
        <v>254969.2</v>
      </c>
      <c r="CQ11">
        <v>265305.09999999998</v>
      </c>
      <c r="CR11">
        <v>283544.5</v>
      </c>
      <c r="CS11">
        <v>300938.59999999998</v>
      </c>
      <c r="CT11">
        <v>237798.39999999999</v>
      </c>
    </row>
    <row r="12" spans="1:98" x14ac:dyDescent="0.25">
      <c r="A12" s="1">
        <v>45593.479166666664</v>
      </c>
      <c r="B12">
        <v>72</v>
      </c>
      <c r="C12">
        <v>343008.1</v>
      </c>
      <c r="D12">
        <v>400892.6</v>
      </c>
      <c r="E12">
        <v>396960.8</v>
      </c>
      <c r="F12">
        <v>380962.4</v>
      </c>
      <c r="G12">
        <v>366750.5</v>
      </c>
      <c r="H12">
        <v>405653.8</v>
      </c>
      <c r="I12">
        <v>377517.1</v>
      </c>
      <c r="J12">
        <v>385388.7</v>
      </c>
      <c r="K12">
        <v>328668.59999999998</v>
      </c>
      <c r="L12">
        <v>483324.9</v>
      </c>
      <c r="M12">
        <v>376113.4</v>
      </c>
      <c r="N12">
        <v>434803.4</v>
      </c>
      <c r="O12">
        <v>435465.3</v>
      </c>
      <c r="P12">
        <v>374933.1</v>
      </c>
      <c r="Q12">
        <v>365673.8</v>
      </c>
      <c r="R12">
        <v>330622.5</v>
      </c>
      <c r="S12">
        <v>335798.5</v>
      </c>
      <c r="T12">
        <v>378936.7</v>
      </c>
      <c r="U12">
        <v>414681.8</v>
      </c>
      <c r="V12">
        <v>403604.2</v>
      </c>
      <c r="W12">
        <v>401171.7</v>
      </c>
      <c r="X12">
        <v>394703.8</v>
      </c>
      <c r="Y12">
        <v>323684.09999999998</v>
      </c>
      <c r="Z12">
        <v>326299.90000000002</v>
      </c>
      <c r="AA12">
        <v>326156.40000000002</v>
      </c>
      <c r="AB12">
        <v>420144.9</v>
      </c>
      <c r="AC12">
        <v>385787.4</v>
      </c>
      <c r="AD12">
        <v>384878.3</v>
      </c>
      <c r="AE12">
        <v>435776.4</v>
      </c>
      <c r="AF12">
        <v>359349.4</v>
      </c>
      <c r="AG12">
        <v>331316.40000000002</v>
      </c>
      <c r="AH12">
        <v>326515.3</v>
      </c>
      <c r="AI12">
        <v>373369.9</v>
      </c>
      <c r="AJ12">
        <v>392837.6</v>
      </c>
      <c r="AK12" s="2">
        <v>345544.3</v>
      </c>
      <c r="AL12">
        <v>439054.2</v>
      </c>
      <c r="AM12">
        <v>362340.2</v>
      </c>
      <c r="AN12">
        <v>470604.3</v>
      </c>
      <c r="AO12">
        <v>377564.9</v>
      </c>
      <c r="AP12">
        <v>382477.7</v>
      </c>
      <c r="AQ12">
        <v>364062.8</v>
      </c>
      <c r="AR12">
        <v>399154</v>
      </c>
      <c r="AS12">
        <v>411180.7</v>
      </c>
      <c r="AT12">
        <v>428359.4</v>
      </c>
      <c r="AU12">
        <v>391872.6</v>
      </c>
      <c r="AV12">
        <v>318962.7</v>
      </c>
      <c r="AW12">
        <v>425233.1</v>
      </c>
      <c r="AX12">
        <v>347266.9</v>
      </c>
      <c r="AY12">
        <v>390325.3</v>
      </c>
      <c r="AZ12">
        <v>424100.6</v>
      </c>
      <c r="BA12">
        <v>470859.6</v>
      </c>
      <c r="BB12">
        <v>435975.8</v>
      </c>
      <c r="BC12">
        <v>415295.9</v>
      </c>
      <c r="BD12">
        <v>339363.4</v>
      </c>
      <c r="BE12">
        <v>422433.8</v>
      </c>
      <c r="BF12">
        <v>432674</v>
      </c>
      <c r="BG12">
        <v>322782.8</v>
      </c>
      <c r="BH12">
        <v>482009</v>
      </c>
      <c r="BI12">
        <v>442228.4</v>
      </c>
      <c r="BJ12">
        <v>472861.3</v>
      </c>
      <c r="BK12">
        <v>486554.9</v>
      </c>
      <c r="BL12">
        <v>432793.59999999998</v>
      </c>
      <c r="BM12">
        <v>444150.4</v>
      </c>
      <c r="BN12">
        <v>328772.3</v>
      </c>
      <c r="BO12">
        <v>406371.6</v>
      </c>
      <c r="BP12">
        <v>428311.5</v>
      </c>
      <c r="BQ12">
        <v>352227.5</v>
      </c>
      <c r="BR12">
        <v>457054.4</v>
      </c>
      <c r="BS12">
        <v>382908.3</v>
      </c>
      <c r="BT12">
        <v>454574.1</v>
      </c>
      <c r="BU12">
        <v>419036.3</v>
      </c>
      <c r="BV12">
        <v>299184</v>
      </c>
      <c r="BW12">
        <v>315341.90000000002</v>
      </c>
      <c r="BX12">
        <v>324106.8</v>
      </c>
      <c r="BY12">
        <v>404122.6</v>
      </c>
      <c r="BZ12">
        <v>390572.6</v>
      </c>
      <c r="CA12">
        <v>372157.7</v>
      </c>
      <c r="CB12">
        <v>336452.4</v>
      </c>
      <c r="CC12">
        <v>413429.7</v>
      </c>
      <c r="CD12">
        <v>367563.9</v>
      </c>
      <c r="CE12">
        <v>383578.3</v>
      </c>
      <c r="CF12">
        <v>419251.6</v>
      </c>
      <c r="CG12">
        <v>490614.3</v>
      </c>
      <c r="CH12">
        <v>374342.9</v>
      </c>
      <c r="CI12">
        <v>397574.9</v>
      </c>
      <c r="CJ12">
        <v>403069.8</v>
      </c>
      <c r="CK12">
        <v>402527.5</v>
      </c>
      <c r="CL12">
        <v>377461.3</v>
      </c>
      <c r="CM12">
        <v>324090.8</v>
      </c>
      <c r="CN12">
        <v>411300.3</v>
      </c>
      <c r="CO12">
        <v>379287.6</v>
      </c>
      <c r="CP12">
        <v>340121.1</v>
      </c>
      <c r="CQ12">
        <v>374749.7</v>
      </c>
      <c r="CR12">
        <v>378936.7</v>
      </c>
      <c r="CS12">
        <v>376472.3</v>
      </c>
      <c r="CT12">
        <v>367970.7</v>
      </c>
    </row>
    <row r="13" spans="1:98" x14ac:dyDescent="0.25">
      <c r="A13" s="1">
        <v>45594.479166666664</v>
      </c>
      <c r="B13">
        <v>96</v>
      </c>
      <c r="C13">
        <v>384471.5</v>
      </c>
      <c r="D13">
        <v>485254.9</v>
      </c>
      <c r="E13">
        <v>472781.6</v>
      </c>
      <c r="F13">
        <v>475158.3</v>
      </c>
      <c r="G13">
        <v>398731.3</v>
      </c>
      <c r="H13">
        <v>463777.5</v>
      </c>
      <c r="I13">
        <v>468315.5</v>
      </c>
      <c r="J13">
        <v>432913.3</v>
      </c>
      <c r="K13">
        <v>362451.8</v>
      </c>
      <c r="L13">
        <v>498310.40000000002</v>
      </c>
      <c r="M13">
        <v>421101.9</v>
      </c>
      <c r="N13">
        <v>467494</v>
      </c>
      <c r="O13">
        <v>477542.8</v>
      </c>
      <c r="P13">
        <v>481857.4</v>
      </c>
      <c r="Q13">
        <v>483859.3</v>
      </c>
      <c r="R13">
        <v>368632.6</v>
      </c>
      <c r="S13">
        <v>408748.2</v>
      </c>
      <c r="T13">
        <v>424307.9</v>
      </c>
      <c r="U13">
        <v>481953.1</v>
      </c>
      <c r="V13">
        <v>489737</v>
      </c>
      <c r="W13">
        <v>454007.8</v>
      </c>
      <c r="X13">
        <v>448608.6</v>
      </c>
      <c r="Y13">
        <v>324417.8</v>
      </c>
      <c r="Z13">
        <v>434795.4</v>
      </c>
      <c r="AA13">
        <v>353695</v>
      </c>
      <c r="AB13">
        <v>488149.9</v>
      </c>
      <c r="AC13">
        <v>414163.4</v>
      </c>
      <c r="AD13">
        <v>482463.6</v>
      </c>
      <c r="AE13">
        <v>513264</v>
      </c>
      <c r="AF13">
        <v>495120.3</v>
      </c>
      <c r="AG13">
        <v>387159.2</v>
      </c>
      <c r="AH13">
        <v>379183.9</v>
      </c>
      <c r="AI13">
        <v>431318.2</v>
      </c>
      <c r="AJ13">
        <v>494825.2</v>
      </c>
      <c r="AK13" s="2">
        <v>387151.2</v>
      </c>
      <c r="AL13">
        <v>497154</v>
      </c>
      <c r="AM13">
        <v>458370.3</v>
      </c>
      <c r="AN13">
        <v>507513.9</v>
      </c>
      <c r="AO13">
        <v>440194.7</v>
      </c>
      <c r="AP13">
        <v>457269.7</v>
      </c>
      <c r="AQ13">
        <v>414346.8</v>
      </c>
      <c r="AR13">
        <v>500096.9</v>
      </c>
      <c r="AS13">
        <v>482375.8</v>
      </c>
      <c r="AT13">
        <v>534741.4</v>
      </c>
      <c r="AU13">
        <v>445035.7</v>
      </c>
      <c r="AV13">
        <v>379877.8</v>
      </c>
      <c r="AW13">
        <v>487926.6</v>
      </c>
      <c r="AX13">
        <v>424172.4</v>
      </c>
      <c r="AY13">
        <v>428646.5</v>
      </c>
      <c r="AZ13">
        <v>507178.9</v>
      </c>
      <c r="BA13">
        <v>517522.8</v>
      </c>
      <c r="BB13">
        <v>488038.3</v>
      </c>
      <c r="BC13">
        <v>497496.9</v>
      </c>
      <c r="BD13">
        <v>406172.2</v>
      </c>
      <c r="BE13">
        <v>541360.9</v>
      </c>
      <c r="BF13">
        <v>476817.1</v>
      </c>
      <c r="BG13">
        <v>366614.9</v>
      </c>
      <c r="BH13">
        <v>501237.3</v>
      </c>
      <c r="BI13">
        <v>493860.2</v>
      </c>
      <c r="BJ13">
        <v>557486.9</v>
      </c>
      <c r="BK13">
        <v>544630.80000000005</v>
      </c>
      <c r="BL13">
        <v>490749.9</v>
      </c>
      <c r="BM13">
        <v>536184.9</v>
      </c>
      <c r="BN13">
        <v>370195.8</v>
      </c>
      <c r="BO13">
        <v>448473</v>
      </c>
      <c r="BP13">
        <v>486802.1</v>
      </c>
      <c r="BQ13">
        <v>374996.9</v>
      </c>
      <c r="BR13">
        <v>477104.2</v>
      </c>
      <c r="BS13">
        <v>484122.4</v>
      </c>
      <c r="BT13">
        <v>534310.80000000005</v>
      </c>
      <c r="BU13">
        <v>481538.4</v>
      </c>
      <c r="BV13">
        <v>373003.1</v>
      </c>
      <c r="BW13">
        <v>375427.6</v>
      </c>
      <c r="BX13">
        <v>340902.7</v>
      </c>
      <c r="BY13">
        <v>406507.2</v>
      </c>
      <c r="BZ13">
        <v>463657.9</v>
      </c>
      <c r="CA13">
        <v>443281.1</v>
      </c>
      <c r="CB13">
        <v>385811.3</v>
      </c>
      <c r="CC13">
        <v>485087.4</v>
      </c>
      <c r="CD13">
        <v>428845.9</v>
      </c>
      <c r="CE13">
        <v>435265.9</v>
      </c>
      <c r="CF13">
        <v>478739.1</v>
      </c>
      <c r="CG13">
        <v>558890.5</v>
      </c>
      <c r="CH13">
        <v>511597.2</v>
      </c>
      <c r="CI13">
        <v>432825.5</v>
      </c>
      <c r="CJ13">
        <v>441183.6</v>
      </c>
      <c r="CK13">
        <v>459829.8</v>
      </c>
      <c r="CL13">
        <v>475884</v>
      </c>
      <c r="CM13">
        <v>417369.5</v>
      </c>
      <c r="CN13">
        <v>466018.6</v>
      </c>
      <c r="CO13">
        <v>426293.8</v>
      </c>
      <c r="CP13">
        <v>431469.8</v>
      </c>
      <c r="CQ13">
        <v>430704.1</v>
      </c>
      <c r="CR13">
        <v>441518.6</v>
      </c>
      <c r="CS13">
        <v>433662.9</v>
      </c>
      <c r="CT13">
        <v>413876.3</v>
      </c>
    </row>
    <row r="14" spans="1:98" x14ac:dyDescent="0.25">
      <c r="A14" s="1">
        <v>45595.479166666664</v>
      </c>
      <c r="B14">
        <v>120</v>
      </c>
      <c r="C14">
        <v>432642.1</v>
      </c>
      <c r="D14">
        <v>510424.8</v>
      </c>
      <c r="E14">
        <v>544192.1</v>
      </c>
      <c r="F14">
        <v>530825.6</v>
      </c>
      <c r="G14">
        <v>509156.8</v>
      </c>
      <c r="H14">
        <v>567400.1</v>
      </c>
      <c r="I14">
        <v>518703.2</v>
      </c>
      <c r="J14">
        <v>493405.6</v>
      </c>
      <c r="K14">
        <v>404744.6</v>
      </c>
      <c r="L14">
        <v>605848.9</v>
      </c>
      <c r="M14">
        <v>468155.9</v>
      </c>
      <c r="N14">
        <v>573668.69999999995</v>
      </c>
      <c r="O14">
        <v>521845.4</v>
      </c>
      <c r="P14">
        <v>519014.2</v>
      </c>
      <c r="Q14">
        <v>604915.80000000005</v>
      </c>
      <c r="R14">
        <v>480398</v>
      </c>
      <c r="S14">
        <v>501612.2</v>
      </c>
      <c r="T14">
        <v>471673</v>
      </c>
      <c r="U14">
        <v>611567.1</v>
      </c>
      <c r="V14">
        <v>600441.59999999998</v>
      </c>
      <c r="W14">
        <v>522212.3</v>
      </c>
      <c r="X14">
        <v>522276.1</v>
      </c>
      <c r="Y14">
        <v>378753.3</v>
      </c>
      <c r="Z14">
        <v>500312.2</v>
      </c>
      <c r="AA14">
        <v>364541.3</v>
      </c>
      <c r="AB14">
        <v>551672.9</v>
      </c>
      <c r="AC14">
        <v>457038.4</v>
      </c>
      <c r="AD14">
        <v>588255.4</v>
      </c>
      <c r="AE14">
        <v>599038</v>
      </c>
      <c r="AF14">
        <v>532883.19999999995</v>
      </c>
      <c r="AG14">
        <v>405326.8</v>
      </c>
      <c r="AH14">
        <v>433312</v>
      </c>
      <c r="AI14">
        <v>486570.8</v>
      </c>
      <c r="AJ14">
        <v>521685.9</v>
      </c>
      <c r="AK14" s="2">
        <v>434316.9</v>
      </c>
      <c r="AL14">
        <v>602610.9</v>
      </c>
      <c r="AM14">
        <v>520059</v>
      </c>
      <c r="AN14">
        <v>534669.6</v>
      </c>
      <c r="AO14">
        <v>524684.6</v>
      </c>
      <c r="AP14">
        <v>511613.2</v>
      </c>
      <c r="AQ14">
        <v>471864.4</v>
      </c>
      <c r="AR14">
        <v>563308.80000000005</v>
      </c>
      <c r="AS14">
        <v>562678.80000000005</v>
      </c>
      <c r="AT14">
        <v>618784.80000000005</v>
      </c>
      <c r="AU14">
        <v>539630.30000000005</v>
      </c>
      <c r="AV14">
        <v>421835.6</v>
      </c>
      <c r="AW14">
        <v>524222.1</v>
      </c>
      <c r="AX14">
        <v>490335.2</v>
      </c>
      <c r="AY14">
        <v>488157.9</v>
      </c>
      <c r="AZ14">
        <v>540236.4</v>
      </c>
      <c r="BA14">
        <v>636027.30000000005</v>
      </c>
      <c r="BB14">
        <v>575774.1</v>
      </c>
      <c r="BC14">
        <v>568133.9</v>
      </c>
      <c r="BD14">
        <v>475716.5</v>
      </c>
      <c r="BE14">
        <v>605442.1</v>
      </c>
      <c r="BF14">
        <v>521039.9</v>
      </c>
      <c r="BG14">
        <v>483659.9</v>
      </c>
      <c r="BH14">
        <v>573030.69999999995</v>
      </c>
      <c r="BI14">
        <v>593646.80000000005</v>
      </c>
      <c r="BJ14">
        <v>633379.5</v>
      </c>
      <c r="BK14">
        <v>614693.4</v>
      </c>
      <c r="BL14">
        <v>476960.6</v>
      </c>
      <c r="BM14">
        <v>597929.4</v>
      </c>
      <c r="BN14">
        <v>405988.8</v>
      </c>
      <c r="BO14">
        <v>500128.8</v>
      </c>
      <c r="BP14">
        <v>522156.5</v>
      </c>
      <c r="BQ14">
        <v>424778.5</v>
      </c>
      <c r="BR14">
        <v>523456.4</v>
      </c>
      <c r="BS14">
        <v>569489.6</v>
      </c>
      <c r="BT14">
        <v>649194.4</v>
      </c>
      <c r="BU14">
        <v>538075.1</v>
      </c>
      <c r="BV14">
        <v>486578.8</v>
      </c>
      <c r="BW14">
        <v>429412.1</v>
      </c>
      <c r="BX14">
        <v>367085.4</v>
      </c>
      <c r="BY14">
        <v>645972.4</v>
      </c>
      <c r="BZ14">
        <v>542222.30000000005</v>
      </c>
      <c r="CA14">
        <v>482782.6</v>
      </c>
      <c r="CB14">
        <v>443528.3</v>
      </c>
      <c r="CC14">
        <v>542198.30000000005</v>
      </c>
      <c r="CD14">
        <v>478771</v>
      </c>
      <c r="CE14">
        <v>514364.6</v>
      </c>
      <c r="CF14">
        <v>547669.30000000005</v>
      </c>
      <c r="CG14">
        <v>549742.9</v>
      </c>
      <c r="CH14">
        <v>541616.1</v>
      </c>
      <c r="CI14">
        <v>491076.8</v>
      </c>
      <c r="CJ14">
        <v>494219.1</v>
      </c>
      <c r="CK14">
        <v>525059.4</v>
      </c>
      <c r="CL14">
        <v>553132.4</v>
      </c>
      <c r="CM14">
        <v>481227.4</v>
      </c>
      <c r="CN14">
        <v>517036.3</v>
      </c>
      <c r="CO14">
        <v>482543.3</v>
      </c>
      <c r="CP14">
        <v>506836</v>
      </c>
      <c r="CQ14">
        <v>523950.9</v>
      </c>
      <c r="CR14">
        <v>544383.5</v>
      </c>
      <c r="CS14">
        <v>483428.6</v>
      </c>
      <c r="CT14">
        <v>467581.7</v>
      </c>
    </row>
    <row r="15" spans="1:98" x14ac:dyDescent="0.25">
      <c r="A15" s="1">
        <v>45596.479166666664</v>
      </c>
      <c r="B15">
        <v>144</v>
      </c>
      <c r="C15">
        <v>496723.3</v>
      </c>
      <c r="D15">
        <v>576946.5</v>
      </c>
      <c r="E15">
        <v>642917.9</v>
      </c>
      <c r="F15">
        <v>660886.19999999995</v>
      </c>
      <c r="G15">
        <v>572911</v>
      </c>
      <c r="H15">
        <v>595967.5</v>
      </c>
      <c r="I15">
        <v>579028.1</v>
      </c>
      <c r="J15">
        <v>561283.1</v>
      </c>
      <c r="K15">
        <v>454279</v>
      </c>
      <c r="L15">
        <v>670273.1</v>
      </c>
      <c r="M15">
        <v>623753.30000000005</v>
      </c>
      <c r="N15">
        <v>615211.80000000005</v>
      </c>
      <c r="O15">
        <v>581205.30000000005</v>
      </c>
      <c r="P15">
        <v>667633.30000000005</v>
      </c>
      <c r="Q15">
        <v>633307.69999999995</v>
      </c>
      <c r="R15">
        <v>605282.6</v>
      </c>
      <c r="S15">
        <v>613409.4</v>
      </c>
      <c r="T15">
        <v>523121.5</v>
      </c>
      <c r="U15">
        <v>705164.9</v>
      </c>
      <c r="V15">
        <v>653644.6</v>
      </c>
      <c r="W15">
        <v>621815.4</v>
      </c>
      <c r="X15">
        <v>573222.1</v>
      </c>
      <c r="Y15">
        <v>420527.7</v>
      </c>
      <c r="Z15">
        <v>570024</v>
      </c>
      <c r="AA15">
        <v>435505.2</v>
      </c>
      <c r="AB15">
        <v>606837.80000000005</v>
      </c>
      <c r="AC15">
        <v>483380.7</v>
      </c>
      <c r="AD15">
        <v>648428.80000000005</v>
      </c>
      <c r="AE15">
        <v>696248.5</v>
      </c>
      <c r="AF15">
        <v>608010.19999999995</v>
      </c>
      <c r="AG15">
        <v>396442.4</v>
      </c>
      <c r="AH15">
        <v>643117.30000000005</v>
      </c>
      <c r="AI15">
        <v>553826.30000000005</v>
      </c>
      <c r="AJ15">
        <v>605840.9</v>
      </c>
      <c r="AK15" s="2">
        <v>446790.2</v>
      </c>
      <c r="AL15">
        <v>665886.69999999995</v>
      </c>
      <c r="AM15">
        <v>595058.4</v>
      </c>
      <c r="AN15">
        <v>658254.30000000005</v>
      </c>
      <c r="AO15">
        <v>619813.6</v>
      </c>
      <c r="AP15">
        <v>671469.3</v>
      </c>
      <c r="AQ15">
        <v>538075.1</v>
      </c>
      <c r="AR15">
        <v>613289.80000000005</v>
      </c>
      <c r="AS15">
        <v>606207.80000000005</v>
      </c>
      <c r="AT15">
        <v>797622.1</v>
      </c>
      <c r="AU15">
        <v>613927.80000000005</v>
      </c>
      <c r="AV15">
        <v>484975.8</v>
      </c>
      <c r="AW15">
        <v>584523</v>
      </c>
      <c r="AX15">
        <v>533880.1</v>
      </c>
      <c r="AY15">
        <v>542724.69999999995</v>
      </c>
      <c r="AZ15">
        <v>610570.30000000005</v>
      </c>
      <c r="BA15">
        <v>720126.4</v>
      </c>
      <c r="BB15">
        <v>696519.6</v>
      </c>
      <c r="BC15">
        <v>696216.6</v>
      </c>
      <c r="BD15">
        <v>581907.1</v>
      </c>
      <c r="BE15">
        <v>704518.8</v>
      </c>
      <c r="BF15">
        <v>541576.30000000005</v>
      </c>
      <c r="BG15">
        <v>540140.69999999995</v>
      </c>
      <c r="BH15">
        <v>688783.6</v>
      </c>
      <c r="BI15">
        <v>693656.5</v>
      </c>
      <c r="BJ15">
        <v>713905.8</v>
      </c>
      <c r="BK15">
        <v>687683.1</v>
      </c>
      <c r="BL15">
        <v>548666.30000000005</v>
      </c>
      <c r="BM15">
        <v>691391.6</v>
      </c>
      <c r="BN15">
        <v>423016</v>
      </c>
      <c r="BO15">
        <v>563699.6</v>
      </c>
      <c r="BP15">
        <v>677036.1</v>
      </c>
      <c r="BQ15">
        <v>464630.9</v>
      </c>
      <c r="BR15">
        <v>583645.80000000005</v>
      </c>
      <c r="BS15">
        <v>614510</v>
      </c>
      <c r="BT15">
        <v>713132.1</v>
      </c>
      <c r="BU15">
        <v>597761.9</v>
      </c>
      <c r="BV15">
        <v>560732.80000000005</v>
      </c>
      <c r="BW15">
        <v>519357.1</v>
      </c>
      <c r="BX15">
        <v>390684.3</v>
      </c>
      <c r="BY15">
        <v>643787.19999999995</v>
      </c>
      <c r="BZ15">
        <v>609246.30000000005</v>
      </c>
      <c r="CA15">
        <v>512538.3</v>
      </c>
      <c r="CB15">
        <v>452803.6</v>
      </c>
      <c r="CC15">
        <v>623697.5</v>
      </c>
      <c r="CD15">
        <v>518471.9</v>
      </c>
      <c r="CE15">
        <v>582289.9</v>
      </c>
      <c r="CF15">
        <v>630835.4</v>
      </c>
      <c r="CG15">
        <v>584794.19999999995</v>
      </c>
      <c r="CH15">
        <v>683089.3</v>
      </c>
      <c r="CI15">
        <v>559026.1</v>
      </c>
      <c r="CJ15">
        <v>565007.6</v>
      </c>
      <c r="CK15">
        <v>590608.1</v>
      </c>
      <c r="CL15">
        <v>642327.69999999995</v>
      </c>
      <c r="CM15">
        <v>573126.40000000002</v>
      </c>
      <c r="CN15">
        <v>558396.1</v>
      </c>
      <c r="CO15">
        <v>569330.1</v>
      </c>
      <c r="CP15">
        <v>592362.69999999995</v>
      </c>
      <c r="CQ15">
        <v>639727.80000000005</v>
      </c>
      <c r="CR15">
        <v>592378.6</v>
      </c>
      <c r="CS15">
        <v>548546.6</v>
      </c>
      <c r="CT15">
        <v>572289</v>
      </c>
    </row>
    <row r="16" spans="1:98" x14ac:dyDescent="0.25">
      <c r="A16" s="1">
        <v>45597.479166666664</v>
      </c>
      <c r="B16">
        <v>168</v>
      </c>
      <c r="C16">
        <v>550691.9</v>
      </c>
      <c r="D16">
        <v>635118.1</v>
      </c>
      <c r="E16">
        <v>724600.6</v>
      </c>
      <c r="F16">
        <v>722495.1</v>
      </c>
      <c r="G16">
        <v>632589.9</v>
      </c>
      <c r="H16">
        <v>728644</v>
      </c>
      <c r="I16">
        <v>652185.1</v>
      </c>
      <c r="J16">
        <v>604325.6</v>
      </c>
      <c r="K16">
        <v>508526.7</v>
      </c>
      <c r="L16">
        <v>728221.3</v>
      </c>
      <c r="M16">
        <v>713849.9</v>
      </c>
      <c r="N16">
        <v>699853.3</v>
      </c>
      <c r="O16">
        <v>644951.6</v>
      </c>
      <c r="P16">
        <v>742712.4</v>
      </c>
      <c r="Q16">
        <v>721155.3</v>
      </c>
      <c r="R16">
        <v>700850.3</v>
      </c>
      <c r="S16">
        <v>681278.9</v>
      </c>
      <c r="T16">
        <v>571850.30000000005</v>
      </c>
      <c r="U16">
        <v>804831.7</v>
      </c>
      <c r="V16">
        <v>723372.4</v>
      </c>
      <c r="W16">
        <v>682052.5</v>
      </c>
      <c r="X16">
        <v>640134.6</v>
      </c>
      <c r="Y16">
        <v>446279.8</v>
      </c>
      <c r="Z16">
        <v>656396.1</v>
      </c>
      <c r="AA16">
        <v>415710.6</v>
      </c>
      <c r="AB16">
        <v>675632.4</v>
      </c>
      <c r="AC16">
        <v>507665.4</v>
      </c>
      <c r="AD16">
        <v>734123</v>
      </c>
      <c r="AE16">
        <v>756358.1</v>
      </c>
      <c r="AF16">
        <v>665735.1</v>
      </c>
      <c r="AG16">
        <v>385149.4</v>
      </c>
      <c r="AH16">
        <v>704455.1</v>
      </c>
      <c r="AI16">
        <v>702891.9</v>
      </c>
      <c r="AJ16">
        <v>658732.9</v>
      </c>
      <c r="AK16" s="2">
        <v>486586.8</v>
      </c>
      <c r="AL16">
        <v>721338.7</v>
      </c>
      <c r="AM16">
        <v>737353</v>
      </c>
      <c r="AN16">
        <v>796896.3</v>
      </c>
      <c r="AO16">
        <v>675417.1</v>
      </c>
      <c r="AP16">
        <v>737137.7</v>
      </c>
      <c r="AQ16">
        <v>602754.5</v>
      </c>
      <c r="AR16">
        <v>664467.1</v>
      </c>
      <c r="AS16">
        <v>665838.80000000005</v>
      </c>
      <c r="AT16">
        <v>811961.6</v>
      </c>
      <c r="AU16">
        <v>686335.3</v>
      </c>
      <c r="AV16">
        <v>508072.2</v>
      </c>
      <c r="AW16">
        <v>639400.80000000005</v>
      </c>
      <c r="AX16">
        <v>557128</v>
      </c>
      <c r="AY16">
        <v>594133.19999999995</v>
      </c>
      <c r="AZ16">
        <v>654362.4</v>
      </c>
      <c r="BA16">
        <v>778513.3</v>
      </c>
      <c r="BB16">
        <v>791473.1</v>
      </c>
      <c r="BC16">
        <v>785005.3</v>
      </c>
      <c r="BD16">
        <v>664355.4</v>
      </c>
      <c r="BE16">
        <v>747609.2</v>
      </c>
      <c r="BF16">
        <v>579634.19999999995</v>
      </c>
      <c r="BG16">
        <v>602602.9</v>
      </c>
      <c r="BH16">
        <v>757028</v>
      </c>
      <c r="BI16">
        <v>742624.6</v>
      </c>
      <c r="BJ16">
        <v>774645.3</v>
      </c>
      <c r="BK16">
        <v>747545.4</v>
      </c>
      <c r="BL16">
        <v>558675.19999999995</v>
      </c>
      <c r="BM16">
        <v>775993.1</v>
      </c>
      <c r="BN16">
        <v>475166.2</v>
      </c>
      <c r="BO16">
        <v>606542.80000000005</v>
      </c>
      <c r="BP16">
        <v>779805.3</v>
      </c>
      <c r="BQ16">
        <v>479193.7</v>
      </c>
      <c r="BR16">
        <v>601039.80000000005</v>
      </c>
      <c r="BS16">
        <v>665591.6</v>
      </c>
      <c r="BT16">
        <v>812472</v>
      </c>
      <c r="BU16">
        <v>684038.4</v>
      </c>
      <c r="BV16">
        <v>593726.4</v>
      </c>
      <c r="BW16">
        <v>609557.4</v>
      </c>
      <c r="BX16">
        <v>401642.3</v>
      </c>
      <c r="BY16">
        <v>699558.3</v>
      </c>
      <c r="BZ16">
        <v>694980.4</v>
      </c>
      <c r="CA16">
        <v>500399.9</v>
      </c>
      <c r="CB16">
        <v>450275.4</v>
      </c>
      <c r="CC16">
        <v>754643.4</v>
      </c>
      <c r="CD16">
        <v>595289.59999999998</v>
      </c>
      <c r="CE16">
        <v>676493.8</v>
      </c>
      <c r="CF16">
        <v>686526.7</v>
      </c>
      <c r="CG16">
        <v>655774</v>
      </c>
      <c r="CH16">
        <v>724728.1</v>
      </c>
      <c r="CI16">
        <v>618481.69999999995</v>
      </c>
      <c r="CJ16">
        <v>602770.4</v>
      </c>
      <c r="CK16">
        <v>694940.6</v>
      </c>
      <c r="CL16">
        <v>724823.9</v>
      </c>
      <c r="CM16">
        <v>619000.1</v>
      </c>
      <c r="CN16">
        <v>697085.9</v>
      </c>
      <c r="CO16">
        <v>641131.4</v>
      </c>
      <c r="CP16">
        <v>684963.5</v>
      </c>
      <c r="CQ16">
        <v>688799.6</v>
      </c>
      <c r="CR16">
        <v>674141.1</v>
      </c>
      <c r="CS16">
        <v>607204.69999999995</v>
      </c>
      <c r="CT16">
        <v>713706.3</v>
      </c>
    </row>
    <row r="17" spans="1:99" x14ac:dyDescent="0.25">
      <c r="A17" s="1">
        <v>45598.479166666664</v>
      </c>
      <c r="B17">
        <v>192</v>
      </c>
      <c r="C17">
        <v>617851.6</v>
      </c>
      <c r="D17">
        <v>721657.7</v>
      </c>
      <c r="E17">
        <v>815287.3</v>
      </c>
      <c r="F17">
        <v>833191.8</v>
      </c>
      <c r="G17">
        <v>738987.9</v>
      </c>
      <c r="H17">
        <v>791919.8</v>
      </c>
      <c r="I17">
        <v>741579.9</v>
      </c>
      <c r="J17">
        <v>694310.5</v>
      </c>
      <c r="K17">
        <v>562702.69999999995</v>
      </c>
      <c r="L17">
        <v>828119.4</v>
      </c>
      <c r="M17">
        <v>820144.2</v>
      </c>
      <c r="N17">
        <v>751222</v>
      </c>
      <c r="O17">
        <v>748454.6</v>
      </c>
      <c r="P17">
        <v>818939.9</v>
      </c>
      <c r="Q17">
        <v>781775.2</v>
      </c>
      <c r="R17">
        <v>842690.3</v>
      </c>
      <c r="S17">
        <v>757386.9</v>
      </c>
      <c r="T17">
        <v>627852.6</v>
      </c>
      <c r="U17">
        <v>933863.5</v>
      </c>
      <c r="V17">
        <v>791002.6</v>
      </c>
      <c r="W17">
        <v>753463</v>
      </c>
      <c r="X17">
        <v>698880.3</v>
      </c>
      <c r="Y17">
        <v>500639.2</v>
      </c>
      <c r="Z17">
        <v>721697.6</v>
      </c>
      <c r="AA17">
        <v>429244.6</v>
      </c>
      <c r="AB17">
        <v>779797.4</v>
      </c>
      <c r="AC17">
        <v>501077.8</v>
      </c>
      <c r="AD17">
        <v>829754.4</v>
      </c>
      <c r="AE17">
        <v>840911.8</v>
      </c>
      <c r="AF17">
        <v>780515.1</v>
      </c>
      <c r="AG17">
        <v>373154.6</v>
      </c>
      <c r="AH17">
        <v>788610</v>
      </c>
      <c r="AI17">
        <v>858361.6</v>
      </c>
      <c r="AJ17">
        <v>732328.6</v>
      </c>
      <c r="AK17" s="2">
        <v>494849.2</v>
      </c>
      <c r="AL17">
        <v>797797.5</v>
      </c>
      <c r="AM17">
        <v>857029.8</v>
      </c>
      <c r="AN17">
        <v>875181.5</v>
      </c>
      <c r="AO17">
        <v>769676.80000000005</v>
      </c>
      <c r="AP17">
        <v>867764.5</v>
      </c>
      <c r="AQ17">
        <v>654011.5</v>
      </c>
      <c r="AR17">
        <v>750751.4</v>
      </c>
      <c r="AS17">
        <v>746955.2</v>
      </c>
      <c r="AT17">
        <v>963220.4</v>
      </c>
      <c r="AU17">
        <v>831365.4</v>
      </c>
      <c r="AV17">
        <v>501875.4</v>
      </c>
      <c r="AW17">
        <v>686422.9</v>
      </c>
      <c r="AX17">
        <v>673853.9</v>
      </c>
      <c r="AY17">
        <v>672577.9</v>
      </c>
      <c r="AZ17">
        <v>731172.2</v>
      </c>
      <c r="BA17">
        <v>873123.9</v>
      </c>
      <c r="BB17">
        <v>906269.1</v>
      </c>
      <c r="BC17">
        <v>897607.9</v>
      </c>
      <c r="BD17">
        <v>782764.1</v>
      </c>
      <c r="BE17">
        <v>795006.2</v>
      </c>
      <c r="BF17">
        <v>622844.19999999995</v>
      </c>
      <c r="BG17">
        <v>671660.8</v>
      </c>
      <c r="BH17">
        <v>865140.6</v>
      </c>
      <c r="BI17">
        <v>851606.6</v>
      </c>
      <c r="BJ17">
        <v>860443.2</v>
      </c>
      <c r="BK17">
        <v>843583.5</v>
      </c>
      <c r="BL17">
        <v>654864.9</v>
      </c>
      <c r="BM17">
        <v>833598.5</v>
      </c>
      <c r="BN17">
        <v>510576.4</v>
      </c>
      <c r="BO17">
        <v>682531</v>
      </c>
      <c r="BP17">
        <v>820399.4</v>
      </c>
      <c r="BQ17">
        <v>513240.1</v>
      </c>
      <c r="BR17">
        <v>633515.1</v>
      </c>
      <c r="BS17">
        <v>712055.4</v>
      </c>
      <c r="BT17">
        <v>889489.1</v>
      </c>
      <c r="BU17">
        <v>750655.8</v>
      </c>
      <c r="BV17">
        <v>670001.9</v>
      </c>
      <c r="BW17">
        <v>686989.2</v>
      </c>
      <c r="BX17">
        <v>412664.1</v>
      </c>
      <c r="BY17">
        <v>749850.3</v>
      </c>
      <c r="BZ17">
        <v>749834.3</v>
      </c>
      <c r="CA17">
        <v>495670.6</v>
      </c>
      <c r="CB17">
        <v>440114.9</v>
      </c>
      <c r="CC17">
        <v>794679.2</v>
      </c>
      <c r="CD17">
        <v>655949.5</v>
      </c>
      <c r="CE17">
        <v>764524.7</v>
      </c>
      <c r="CF17">
        <v>809720.6</v>
      </c>
      <c r="CG17">
        <v>783059.3</v>
      </c>
      <c r="CH17">
        <v>760768.4</v>
      </c>
      <c r="CI17">
        <v>653046.5</v>
      </c>
      <c r="CJ17">
        <v>787294.1</v>
      </c>
      <c r="CK17">
        <v>808978.8</v>
      </c>
      <c r="CL17">
        <v>853153.9</v>
      </c>
      <c r="CM17">
        <v>683264.8</v>
      </c>
      <c r="CN17">
        <v>735510.7</v>
      </c>
      <c r="CO17">
        <v>763328.4</v>
      </c>
      <c r="CP17">
        <v>776750.8</v>
      </c>
      <c r="CQ17">
        <v>777731.8</v>
      </c>
      <c r="CR17">
        <v>752745.3</v>
      </c>
      <c r="CS17">
        <v>665113.1</v>
      </c>
      <c r="CT17">
        <v>757402.8</v>
      </c>
    </row>
    <row r="18" spans="1:99" x14ac:dyDescent="0.25">
      <c r="A18" s="1">
        <v>45599.479166666664</v>
      </c>
      <c r="B18">
        <v>216</v>
      </c>
      <c r="C18">
        <v>734258.6</v>
      </c>
      <c r="D18">
        <v>808516.3</v>
      </c>
      <c r="E18">
        <v>900351.4</v>
      </c>
      <c r="F18">
        <v>919021.5</v>
      </c>
      <c r="G18">
        <v>841278.6</v>
      </c>
      <c r="H18">
        <v>914284.2</v>
      </c>
      <c r="I18">
        <v>836700.9</v>
      </c>
      <c r="J18">
        <v>762156.1</v>
      </c>
      <c r="K18">
        <v>663007.6</v>
      </c>
      <c r="L18">
        <v>935251.1</v>
      </c>
      <c r="M18">
        <v>1042008</v>
      </c>
      <c r="N18">
        <v>823254.6</v>
      </c>
      <c r="O18">
        <v>814098.9</v>
      </c>
      <c r="P18">
        <v>950898.6</v>
      </c>
      <c r="Q18">
        <v>921948.4</v>
      </c>
      <c r="R18">
        <v>951185.8</v>
      </c>
      <c r="S18">
        <v>872788.9</v>
      </c>
      <c r="T18">
        <v>682435.3</v>
      </c>
      <c r="U18">
        <v>1087116</v>
      </c>
      <c r="V18">
        <v>884520.6</v>
      </c>
      <c r="W18">
        <v>813189.8</v>
      </c>
      <c r="X18">
        <v>772228.8</v>
      </c>
      <c r="Y18">
        <v>525306.69999999995</v>
      </c>
      <c r="Z18">
        <v>791728.3</v>
      </c>
      <c r="AA18">
        <v>438822.9</v>
      </c>
      <c r="AB18">
        <v>847387.7</v>
      </c>
      <c r="AC18">
        <v>516430.2</v>
      </c>
      <c r="AD18">
        <v>1044289</v>
      </c>
      <c r="AE18">
        <v>963180.6</v>
      </c>
      <c r="AF18">
        <v>828127.4</v>
      </c>
      <c r="AG18">
        <v>360777</v>
      </c>
      <c r="AH18">
        <v>971060.1</v>
      </c>
      <c r="AI18">
        <v>985136.4</v>
      </c>
      <c r="AJ18">
        <v>818405.6</v>
      </c>
      <c r="AK18" s="2">
        <v>490965.2</v>
      </c>
      <c r="AL18">
        <v>898588.9</v>
      </c>
      <c r="AM18">
        <v>1013122</v>
      </c>
      <c r="AN18">
        <v>986444.4</v>
      </c>
      <c r="AO18">
        <v>830121.3</v>
      </c>
      <c r="AP18">
        <v>1015706</v>
      </c>
      <c r="AQ18">
        <v>808827.3</v>
      </c>
      <c r="AR18">
        <v>859135.3</v>
      </c>
      <c r="AS18">
        <v>820981.6</v>
      </c>
      <c r="AT18">
        <v>1132791</v>
      </c>
      <c r="AU18">
        <v>955436.6</v>
      </c>
      <c r="AV18">
        <v>538856.69999999995</v>
      </c>
      <c r="AW18">
        <v>751245.9</v>
      </c>
      <c r="AX18">
        <v>730055.6</v>
      </c>
      <c r="AY18">
        <v>775833.59999999998</v>
      </c>
      <c r="AZ18">
        <v>888316.8</v>
      </c>
      <c r="BA18">
        <v>1017628</v>
      </c>
      <c r="BB18">
        <v>1024949</v>
      </c>
      <c r="BC18">
        <v>996453.3</v>
      </c>
      <c r="BD18">
        <v>946448.4</v>
      </c>
      <c r="BE18">
        <v>932515.7</v>
      </c>
      <c r="BF18">
        <v>665647.4</v>
      </c>
      <c r="BG18">
        <v>737855.4</v>
      </c>
      <c r="BH18">
        <v>970549.7</v>
      </c>
      <c r="BI18">
        <v>965110.6</v>
      </c>
      <c r="BJ18">
        <v>913478.7</v>
      </c>
      <c r="BK18">
        <v>971227.6</v>
      </c>
      <c r="BL18">
        <v>725717.1</v>
      </c>
      <c r="BM18">
        <v>919109.3</v>
      </c>
      <c r="BN18">
        <v>534374.6</v>
      </c>
      <c r="BO18">
        <v>792948.5</v>
      </c>
      <c r="BP18">
        <v>906723.7</v>
      </c>
      <c r="BQ18">
        <v>521343</v>
      </c>
      <c r="BR18">
        <v>678439.8</v>
      </c>
      <c r="BS18">
        <v>808125.5</v>
      </c>
      <c r="BT18">
        <v>977823.1</v>
      </c>
      <c r="BU18">
        <v>866935.1</v>
      </c>
      <c r="BV18">
        <v>744674.3</v>
      </c>
      <c r="BW18">
        <v>792430.2</v>
      </c>
      <c r="BX18">
        <v>414506.3</v>
      </c>
      <c r="BY18">
        <v>718523.4</v>
      </c>
      <c r="BZ18">
        <v>819131.4</v>
      </c>
      <c r="CA18">
        <v>524987.69999999995</v>
      </c>
      <c r="CB18">
        <v>415272</v>
      </c>
      <c r="CC18">
        <v>899195</v>
      </c>
      <c r="CD18">
        <v>753351.4</v>
      </c>
      <c r="CE18">
        <v>847276.1</v>
      </c>
      <c r="CF18">
        <v>946950.9</v>
      </c>
      <c r="CG18">
        <v>842435.1</v>
      </c>
      <c r="CH18">
        <v>818485.4</v>
      </c>
      <c r="CI18">
        <v>736906.4</v>
      </c>
      <c r="CJ18">
        <v>889122.3</v>
      </c>
      <c r="CK18">
        <v>916892.1</v>
      </c>
      <c r="CL18">
        <v>948075.4</v>
      </c>
      <c r="CM18">
        <v>752115.19999999995</v>
      </c>
      <c r="CN18">
        <v>827329.9</v>
      </c>
      <c r="CO18">
        <v>863944.3</v>
      </c>
      <c r="CP18">
        <v>937253</v>
      </c>
      <c r="CQ18">
        <v>904897.3</v>
      </c>
      <c r="CR18">
        <v>835568.4</v>
      </c>
      <c r="CS18">
        <v>749810.4</v>
      </c>
      <c r="CT18">
        <v>863338.3</v>
      </c>
    </row>
    <row r="20" spans="1:99" x14ac:dyDescent="0.25">
      <c r="C20">
        <f>C16/C9</f>
        <v>2.1892833658927935</v>
      </c>
      <c r="D20">
        <f t="shared" ref="D20:BO20" si="0">D16/D9</f>
        <v>2.0458833689658871</v>
      </c>
      <c r="E20">
        <f t="shared" si="0"/>
        <v>2.9185991058122203</v>
      </c>
      <c r="F20">
        <f t="shared" si="0"/>
        <v>3.038062875923409</v>
      </c>
      <c r="G20">
        <f t="shared" si="0"/>
        <v>2.2480798973102214</v>
      </c>
      <c r="H20">
        <f t="shared" si="0"/>
        <v>3.126835606868152</v>
      </c>
      <c r="I20">
        <f t="shared" si="0"/>
        <v>2.6988775111162608</v>
      </c>
      <c r="J20">
        <f t="shared" si="0"/>
        <v>2.5337728430301345</v>
      </c>
      <c r="K20">
        <f t="shared" si="0"/>
        <v>2.3713408773920257</v>
      </c>
      <c r="L20">
        <f t="shared" si="0"/>
        <v>2.9918091247098459</v>
      </c>
      <c r="M20">
        <f t="shared" si="0"/>
        <v>2.6247907355555595</v>
      </c>
      <c r="N20">
        <f t="shared" si="0"/>
        <v>3.0856572835674152</v>
      </c>
      <c r="O20">
        <f t="shared" si="0"/>
        <v>2.4645417538078118</v>
      </c>
      <c r="P20">
        <f t="shared" si="0"/>
        <v>3.2139363160518446</v>
      </c>
      <c r="Q20">
        <f t="shared" si="0"/>
        <v>3.0406888101450282</v>
      </c>
      <c r="R20">
        <f t="shared" si="0"/>
        <v>2.9301464424563135</v>
      </c>
      <c r="S20">
        <f t="shared" si="0"/>
        <v>2.3150137009017042</v>
      </c>
      <c r="T20">
        <f t="shared" si="0"/>
        <v>2.1247222647443054</v>
      </c>
      <c r="U20">
        <f t="shared" si="0"/>
        <v>3.0415620950428042</v>
      </c>
      <c r="V20">
        <f t="shared" si="0"/>
        <v>2.8001364121815615</v>
      </c>
      <c r="W20">
        <f t="shared" si="0"/>
        <v>2.4314392263627576</v>
      </c>
      <c r="X20">
        <f t="shared" si="0"/>
        <v>2.4435276356397546</v>
      </c>
      <c r="Y20">
        <f t="shared" si="0"/>
        <v>1.6627445282126083</v>
      </c>
      <c r="Z20">
        <f t="shared" si="0"/>
        <v>2.80451108544709</v>
      </c>
      <c r="AA20">
        <f t="shared" si="0"/>
        <v>1.5640942481025917</v>
      </c>
      <c r="AB20">
        <f t="shared" si="0"/>
        <v>2.3544644163954307</v>
      </c>
      <c r="AC20">
        <f t="shared" si="0"/>
        <v>2.0881448877273128</v>
      </c>
      <c r="AD20">
        <f t="shared" si="0"/>
        <v>3.0016960421050221</v>
      </c>
      <c r="AE20">
        <f t="shared" si="0"/>
        <v>2.8827896613258668</v>
      </c>
      <c r="AF20">
        <f t="shared" si="0"/>
        <v>2.829373184719385</v>
      </c>
      <c r="AG20">
        <f t="shared" si="0"/>
        <v>1.5656670609804186</v>
      </c>
      <c r="AH20">
        <f t="shared" si="0"/>
        <v>3.0460723485049943</v>
      </c>
      <c r="AI20">
        <f t="shared" si="0"/>
        <v>2.6969618254064485</v>
      </c>
      <c r="AJ20">
        <f t="shared" si="0"/>
        <v>2.6062420871051466</v>
      </c>
      <c r="AK20">
        <f t="shared" si="0"/>
        <v>1.4973371232437893</v>
      </c>
      <c r="AL20">
        <f t="shared" si="0"/>
        <v>2.8053408677694787</v>
      </c>
      <c r="AM20">
        <f t="shared" si="0"/>
        <v>2.8065143906784598</v>
      </c>
      <c r="AN20">
        <f t="shared" si="0"/>
        <v>2.2479412581928657</v>
      </c>
      <c r="AO20">
        <f t="shared" si="0"/>
        <v>2.4020475567768993</v>
      </c>
      <c r="AP20">
        <f t="shared" si="0"/>
        <v>2.9574123904868546</v>
      </c>
      <c r="AQ20">
        <f t="shared" si="0"/>
        <v>2.3843900852835871</v>
      </c>
      <c r="AR20">
        <f t="shared" si="0"/>
        <v>2.4214134976890662</v>
      </c>
      <c r="AS20">
        <f t="shared" si="0"/>
        <v>2.5241264067071589</v>
      </c>
      <c r="AT20">
        <f t="shared" si="0"/>
        <v>3.2956758849835901</v>
      </c>
      <c r="AU20">
        <f t="shared" si="0"/>
        <v>2.681686542869222</v>
      </c>
      <c r="AV20">
        <f t="shared" si="0"/>
        <v>1.834216857378858</v>
      </c>
      <c r="AW20">
        <f t="shared" si="0"/>
        <v>2.0540852762362163</v>
      </c>
      <c r="AX20">
        <f t="shared" si="0"/>
        <v>2.4096929580035544</v>
      </c>
      <c r="AY20">
        <f t="shared" si="0"/>
        <v>1.9505914975247158</v>
      </c>
      <c r="AZ20">
        <f t="shared" si="0"/>
        <v>2.4314414140922462</v>
      </c>
      <c r="BA20">
        <f t="shared" si="0"/>
        <v>2.7178968969374351</v>
      </c>
      <c r="BB20">
        <f t="shared" si="0"/>
        <v>2.866993426881757</v>
      </c>
      <c r="BC20">
        <f t="shared" si="0"/>
        <v>3.1840980322407018</v>
      </c>
      <c r="BD20">
        <f t="shared" si="0"/>
        <v>2.5011855451587666</v>
      </c>
      <c r="BE20">
        <f t="shared" si="0"/>
        <v>2.8801733938588647</v>
      </c>
      <c r="BF20">
        <f t="shared" si="0"/>
        <v>1.7956516566976084</v>
      </c>
      <c r="BG20">
        <f t="shared" si="0"/>
        <v>2.5774852231592735</v>
      </c>
      <c r="BH20">
        <f t="shared" si="0"/>
        <v>3.0374064637791642</v>
      </c>
      <c r="BI20">
        <f t="shared" si="0"/>
        <v>2.7445170608252938</v>
      </c>
      <c r="BJ20">
        <f t="shared" si="0"/>
        <v>2.9192141720954368</v>
      </c>
      <c r="BK20">
        <f t="shared" si="0"/>
        <v>2.7090465061583129</v>
      </c>
      <c r="BL20">
        <f t="shared" si="0"/>
        <v>2.2486840166893809</v>
      </c>
      <c r="BM20">
        <f t="shared" si="0"/>
        <v>2.5901766676413294</v>
      </c>
      <c r="BN20">
        <f t="shared" si="0"/>
        <v>2.04089993252353</v>
      </c>
      <c r="BO20">
        <f t="shared" si="0"/>
        <v>2.3580866361711577</v>
      </c>
      <c r="BP20">
        <f t="shared" ref="BP20:CT20" si="1">BP16/BP9</f>
        <v>3.4938186533163496</v>
      </c>
      <c r="BQ20">
        <f t="shared" si="1"/>
        <v>1.8185532823762336</v>
      </c>
      <c r="BR20">
        <f t="shared" si="1"/>
        <v>1.9100031778314479</v>
      </c>
      <c r="BS20">
        <f t="shared" si="1"/>
        <v>2.6153055458851244</v>
      </c>
      <c r="BT20">
        <f t="shared" si="1"/>
        <v>3.3944423647691115</v>
      </c>
      <c r="BU20">
        <f t="shared" si="1"/>
        <v>2.4115732093487638</v>
      </c>
      <c r="BV20">
        <f t="shared" si="1"/>
        <v>2.9011342114367134</v>
      </c>
      <c r="BW20">
        <f t="shared" si="1"/>
        <v>2.0824184252249878</v>
      </c>
      <c r="BX20">
        <f t="shared" si="1"/>
        <v>1.6259650114283262</v>
      </c>
      <c r="BY20">
        <f t="shared" si="1"/>
        <v>2.8981702242072958</v>
      </c>
      <c r="BZ20">
        <f t="shared" si="1"/>
        <v>2.7715161458329178</v>
      </c>
      <c r="CA20">
        <f t="shared" si="1"/>
        <v>2.0234119811568712</v>
      </c>
      <c r="CB20">
        <f t="shared" si="1"/>
        <v>1.6691499547937025</v>
      </c>
      <c r="CC20">
        <f t="shared" si="1"/>
        <v>2.8014864175073551</v>
      </c>
      <c r="CD20">
        <f t="shared" si="1"/>
        <v>2.4688100442883973</v>
      </c>
      <c r="CE20">
        <f t="shared" si="1"/>
        <v>2.7410330122263757</v>
      </c>
      <c r="CF20">
        <f t="shared" si="1"/>
        <v>2.6670594259110767</v>
      </c>
      <c r="CG20">
        <f t="shared" si="1"/>
        <v>2.8895838226241617</v>
      </c>
      <c r="CH20">
        <f t="shared" si="1"/>
        <v>3.0914095248576459</v>
      </c>
      <c r="CI20">
        <f t="shared" si="1"/>
        <v>2.3700376228259961</v>
      </c>
      <c r="CJ20">
        <f t="shared" si="1"/>
        <v>2.4235229976607915</v>
      </c>
      <c r="CK20">
        <f t="shared" si="1"/>
        <v>2.7337963482013423</v>
      </c>
      <c r="CL20">
        <f t="shared" si="1"/>
        <v>2.8197701854147841</v>
      </c>
      <c r="CM20">
        <f t="shared" si="1"/>
        <v>2.8370125117273095</v>
      </c>
      <c r="CN20">
        <f t="shared" si="1"/>
        <v>2.7381113052386148</v>
      </c>
      <c r="CO20">
        <f t="shared" si="1"/>
        <v>2.5199833817377564</v>
      </c>
      <c r="CP20">
        <f t="shared" si="1"/>
        <v>2.9544549732165466</v>
      </c>
      <c r="CQ20">
        <f t="shared" si="1"/>
        <v>3.259255263525231</v>
      </c>
      <c r="CR20">
        <f t="shared" si="1"/>
        <v>3.1440948627661309</v>
      </c>
      <c r="CS20">
        <f t="shared" si="1"/>
        <v>2.4084529220908002</v>
      </c>
      <c r="CT20">
        <f t="shared" si="1"/>
        <v>3.8751992693817985</v>
      </c>
      <c r="CU20">
        <f>STDEV(C20:CT20)</f>
        <v>0.46608918376215513</v>
      </c>
    </row>
    <row r="21" spans="1:99" x14ac:dyDescent="0.25">
      <c r="C21" s="4">
        <f>AVERAGE(C20:J20)</f>
        <v>2.5999243218648846</v>
      </c>
    </row>
    <row r="22" spans="1:99" ht="30" customHeight="1" x14ac:dyDescent="0.25">
      <c r="AK22" s="3" t="s">
        <v>116</v>
      </c>
    </row>
  </sheetData>
  <conditionalFormatting sqref="A20:XFD20">
    <cfRule type="cellIs" dxfId="8" priority="1" operator="lessThan">
      <formula>1.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09C62-A0F9-4EF1-B697-80DAB4904925}">
  <dimension ref="A1:CT21"/>
  <sheetViews>
    <sheetView workbookViewId="0">
      <selection activeCell="BL21" activeCellId="3" sqref="S21 AK21 AQ21 BL21"/>
    </sheetView>
  </sheetViews>
  <sheetFormatPr defaultRowHeight="15" x14ac:dyDescent="0.25"/>
  <cols>
    <col min="1" max="1" width="16.85546875" customWidth="1"/>
    <col min="19" max="19" width="12.28515625" customWidth="1"/>
    <col min="37" max="37" width="13" customWidth="1"/>
    <col min="43" max="43" width="13.28515625" customWidth="1"/>
    <col min="64" max="64" width="12.140625" customWidth="1"/>
  </cols>
  <sheetData>
    <row r="1" spans="1:98" x14ac:dyDescent="0.25">
      <c r="A1" t="s">
        <v>107</v>
      </c>
    </row>
    <row r="2" spans="1:98" x14ac:dyDescent="0.25">
      <c r="A2" t="s">
        <v>1</v>
      </c>
    </row>
    <row r="3" spans="1:98" x14ac:dyDescent="0.25">
      <c r="A3" t="s">
        <v>2</v>
      </c>
    </row>
    <row r="4" spans="1:98" x14ac:dyDescent="0.25">
      <c r="A4" t="s">
        <v>3</v>
      </c>
    </row>
    <row r="5" spans="1:98" x14ac:dyDescent="0.25">
      <c r="A5" t="s">
        <v>4</v>
      </c>
    </row>
    <row r="6" spans="1:98" x14ac:dyDescent="0.25">
      <c r="A6" t="s">
        <v>5</v>
      </c>
    </row>
    <row r="8" spans="1:98" x14ac:dyDescent="0.25">
      <c r="A8" t="s">
        <v>6</v>
      </c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14</v>
      </c>
      <c r="J8" t="s">
        <v>15</v>
      </c>
      <c r="K8" t="s">
        <v>16</v>
      </c>
      <c r="L8" t="s">
        <v>17</v>
      </c>
      <c r="M8" t="s">
        <v>18</v>
      </c>
      <c r="N8" t="s">
        <v>19</v>
      </c>
      <c r="O8" t="s">
        <v>20</v>
      </c>
      <c r="P8" t="s">
        <v>21</v>
      </c>
      <c r="Q8" t="s">
        <v>22</v>
      </c>
      <c r="R8" t="s">
        <v>23</v>
      </c>
      <c r="S8" s="2" t="s">
        <v>24</v>
      </c>
      <c r="T8" t="s">
        <v>25</v>
      </c>
      <c r="U8" t="s">
        <v>26</v>
      </c>
      <c r="V8" t="s">
        <v>27</v>
      </c>
      <c r="W8" t="s">
        <v>28</v>
      </c>
      <c r="X8" t="s">
        <v>29</v>
      </c>
      <c r="Y8" t="s">
        <v>30</v>
      </c>
      <c r="Z8" t="s">
        <v>31</v>
      </c>
      <c r="AA8" t="s">
        <v>32</v>
      </c>
      <c r="AB8" t="s">
        <v>33</v>
      </c>
      <c r="AC8" t="s">
        <v>34</v>
      </c>
      <c r="AD8" t="s">
        <v>35</v>
      </c>
      <c r="AE8" t="s">
        <v>36</v>
      </c>
      <c r="AF8" t="s">
        <v>37</v>
      </c>
      <c r="AG8" t="s">
        <v>38</v>
      </c>
      <c r="AH8" t="s">
        <v>39</v>
      </c>
      <c r="AI8" t="s">
        <v>40</v>
      </c>
      <c r="AJ8" t="s">
        <v>41</v>
      </c>
      <c r="AK8" s="2" t="s">
        <v>42</v>
      </c>
      <c r="AL8" t="s">
        <v>43</v>
      </c>
      <c r="AM8" t="s">
        <v>44</v>
      </c>
      <c r="AN8" t="s">
        <v>45</v>
      </c>
      <c r="AO8" t="s">
        <v>46</v>
      </c>
      <c r="AP8" t="s">
        <v>47</v>
      </c>
      <c r="AQ8" s="2" t="s">
        <v>48</v>
      </c>
      <c r="AR8" t="s">
        <v>49</v>
      </c>
      <c r="AS8" t="s">
        <v>50</v>
      </c>
      <c r="AT8" t="s">
        <v>51</v>
      </c>
      <c r="AU8" t="s">
        <v>52</v>
      </c>
      <c r="AV8" t="s">
        <v>53</v>
      </c>
      <c r="AW8" t="s">
        <v>54</v>
      </c>
      <c r="AX8" t="s">
        <v>55</v>
      </c>
      <c r="AY8" t="s">
        <v>56</v>
      </c>
      <c r="AZ8" t="s">
        <v>57</v>
      </c>
      <c r="BA8" t="s">
        <v>58</v>
      </c>
      <c r="BB8" t="s">
        <v>59</v>
      </c>
      <c r="BC8" t="s">
        <v>60</v>
      </c>
      <c r="BD8" t="s">
        <v>61</v>
      </c>
      <c r="BE8" t="s">
        <v>62</v>
      </c>
      <c r="BF8" t="s">
        <v>63</v>
      </c>
      <c r="BG8" t="s">
        <v>64</v>
      </c>
      <c r="BH8" t="s">
        <v>65</v>
      </c>
      <c r="BI8" t="s">
        <v>66</v>
      </c>
      <c r="BJ8" t="s">
        <v>67</v>
      </c>
      <c r="BK8" t="s">
        <v>68</v>
      </c>
      <c r="BL8" s="2" t="s">
        <v>69</v>
      </c>
      <c r="BM8" t="s">
        <v>70</v>
      </c>
      <c r="BN8" t="s">
        <v>71</v>
      </c>
      <c r="BO8" t="s">
        <v>72</v>
      </c>
      <c r="BP8" t="s">
        <v>73</v>
      </c>
      <c r="BQ8" t="s">
        <v>74</v>
      </c>
      <c r="BR8" t="s">
        <v>75</v>
      </c>
      <c r="BS8" t="s">
        <v>76</v>
      </c>
      <c r="BT8" t="s">
        <v>77</v>
      </c>
      <c r="BU8" t="s">
        <v>78</v>
      </c>
      <c r="BV8" t="s">
        <v>79</v>
      </c>
      <c r="BW8" t="s">
        <v>80</v>
      </c>
      <c r="BX8" t="s">
        <v>81</v>
      </c>
      <c r="BY8" t="s">
        <v>82</v>
      </c>
      <c r="BZ8" t="s">
        <v>83</v>
      </c>
      <c r="CA8" t="s">
        <v>84</v>
      </c>
      <c r="CB8" t="s">
        <v>85</v>
      </c>
      <c r="CC8" t="s">
        <v>86</v>
      </c>
      <c r="CD8" t="s">
        <v>87</v>
      </c>
      <c r="CE8" t="s">
        <v>88</v>
      </c>
      <c r="CF8" t="s">
        <v>89</v>
      </c>
      <c r="CG8" t="s">
        <v>90</v>
      </c>
      <c r="CH8" t="s">
        <v>91</v>
      </c>
      <c r="CI8" t="s">
        <v>92</v>
      </c>
      <c r="CJ8" t="s">
        <v>93</v>
      </c>
      <c r="CK8" t="s">
        <v>94</v>
      </c>
      <c r="CL8" t="s">
        <v>95</v>
      </c>
      <c r="CM8" t="s">
        <v>96</v>
      </c>
      <c r="CN8" t="s">
        <v>97</v>
      </c>
      <c r="CO8" t="s">
        <v>98</v>
      </c>
      <c r="CP8" t="s">
        <v>99</v>
      </c>
      <c r="CQ8" t="s">
        <v>100</v>
      </c>
      <c r="CR8" t="s">
        <v>101</v>
      </c>
      <c r="CS8" t="s">
        <v>102</v>
      </c>
      <c r="CT8" t="s">
        <v>103</v>
      </c>
    </row>
    <row r="9" spans="1:98" x14ac:dyDescent="0.25">
      <c r="A9" s="1">
        <v>45600.479166666664</v>
      </c>
      <c r="B9">
        <v>0</v>
      </c>
      <c r="C9">
        <v>315493.40000000002</v>
      </c>
      <c r="D9">
        <v>270688.40000000002</v>
      </c>
      <c r="E9">
        <v>268854.09999999998</v>
      </c>
      <c r="F9">
        <v>293840.59999999998</v>
      </c>
      <c r="G9">
        <v>316410.59999999998</v>
      </c>
      <c r="H9">
        <v>273081</v>
      </c>
      <c r="I9">
        <v>312646.3</v>
      </c>
      <c r="J9">
        <v>219838.1</v>
      </c>
      <c r="K9">
        <v>316275</v>
      </c>
      <c r="L9">
        <v>332464.8</v>
      </c>
      <c r="M9">
        <v>303107.90000000002</v>
      </c>
      <c r="N9">
        <v>263367.09999999998</v>
      </c>
      <c r="O9">
        <v>276087.7</v>
      </c>
      <c r="P9">
        <v>301321.40000000002</v>
      </c>
      <c r="Q9">
        <v>250949.6</v>
      </c>
      <c r="R9">
        <v>291918.59999999998</v>
      </c>
      <c r="S9" s="2">
        <v>322328.3</v>
      </c>
      <c r="T9">
        <v>337417.5</v>
      </c>
      <c r="U9">
        <v>271709.3</v>
      </c>
      <c r="V9">
        <v>281925.59999999998</v>
      </c>
      <c r="W9">
        <v>315007</v>
      </c>
      <c r="X9">
        <v>252018.3</v>
      </c>
      <c r="Y9">
        <v>298426.40000000002</v>
      </c>
      <c r="Z9">
        <v>212054.3</v>
      </c>
      <c r="AA9">
        <v>320390.3</v>
      </c>
      <c r="AB9">
        <v>367284.8</v>
      </c>
      <c r="AC9">
        <v>285426.7</v>
      </c>
      <c r="AD9">
        <v>272028.3</v>
      </c>
      <c r="AE9">
        <v>270895.8</v>
      </c>
      <c r="AF9">
        <v>262346.3</v>
      </c>
      <c r="AG9">
        <v>240262.8</v>
      </c>
      <c r="AH9">
        <v>236442.6</v>
      </c>
      <c r="AI9">
        <v>295387.8</v>
      </c>
      <c r="AJ9">
        <v>289557.90000000002</v>
      </c>
      <c r="AK9" s="2">
        <v>341572.6</v>
      </c>
      <c r="AL9">
        <v>282699.2</v>
      </c>
      <c r="AM9">
        <v>298330.7</v>
      </c>
      <c r="AN9">
        <v>282228.59999999998</v>
      </c>
      <c r="AO9">
        <v>285945.09999999998</v>
      </c>
      <c r="AP9">
        <v>253063.1</v>
      </c>
      <c r="AQ9" s="2">
        <v>504291.9</v>
      </c>
      <c r="AR9">
        <v>299503.09999999998</v>
      </c>
      <c r="AS9">
        <v>321195.8</v>
      </c>
      <c r="AT9">
        <v>273439.90000000002</v>
      </c>
      <c r="AU9">
        <v>294143.7</v>
      </c>
      <c r="AV9">
        <v>242838.8</v>
      </c>
      <c r="AW9">
        <v>259164.2</v>
      </c>
      <c r="AX9">
        <v>257098.6</v>
      </c>
      <c r="AY9">
        <v>257920</v>
      </c>
      <c r="AZ9">
        <v>301169.90000000002</v>
      </c>
      <c r="BA9">
        <v>282021.3</v>
      </c>
      <c r="BB9">
        <v>291408.2</v>
      </c>
      <c r="BC9">
        <v>289502.09999999998</v>
      </c>
      <c r="BD9">
        <v>265201.40000000002</v>
      </c>
      <c r="BE9">
        <v>286926.09999999998</v>
      </c>
      <c r="BF9">
        <v>210666.6</v>
      </c>
      <c r="BG9">
        <v>303450.8</v>
      </c>
      <c r="BH9">
        <v>322631.3</v>
      </c>
      <c r="BI9">
        <v>347011.7</v>
      </c>
      <c r="BJ9">
        <v>283959.3</v>
      </c>
      <c r="BK9">
        <v>275968</v>
      </c>
      <c r="BL9" s="2">
        <v>328078.40000000002</v>
      </c>
      <c r="BM9">
        <v>252257.6</v>
      </c>
      <c r="BN9">
        <v>277515.3</v>
      </c>
      <c r="BO9">
        <v>285498.5</v>
      </c>
      <c r="BP9">
        <v>316817.3</v>
      </c>
      <c r="BQ9">
        <v>344443.7</v>
      </c>
      <c r="BR9">
        <v>306162.40000000002</v>
      </c>
      <c r="BS9">
        <v>356940.9</v>
      </c>
      <c r="BT9">
        <v>269468.2</v>
      </c>
      <c r="BU9">
        <v>308499.20000000001</v>
      </c>
      <c r="BV9">
        <v>278264.90000000002</v>
      </c>
      <c r="BW9">
        <v>432841.5</v>
      </c>
      <c r="BX9">
        <v>302709.09999999998</v>
      </c>
      <c r="BY9">
        <v>318699.5</v>
      </c>
      <c r="BZ9">
        <v>298777.3</v>
      </c>
      <c r="CA9">
        <v>300244.8</v>
      </c>
      <c r="CB9">
        <v>261245.7</v>
      </c>
      <c r="CC9">
        <v>282324.3</v>
      </c>
      <c r="CD9">
        <v>242288.5</v>
      </c>
      <c r="CE9">
        <v>304886.3</v>
      </c>
      <c r="CF9">
        <v>329210.90000000002</v>
      </c>
      <c r="CG9">
        <v>308395.5</v>
      </c>
      <c r="CH9">
        <v>288760.40000000002</v>
      </c>
      <c r="CI9">
        <v>304527.5</v>
      </c>
      <c r="CJ9">
        <v>246379.8</v>
      </c>
      <c r="CK9">
        <v>242224.7</v>
      </c>
      <c r="CL9">
        <v>262697.2</v>
      </c>
      <c r="CM9">
        <v>283991.2</v>
      </c>
      <c r="CN9">
        <v>361191.7</v>
      </c>
      <c r="CO9">
        <v>298865</v>
      </c>
      <c r="CP9">
        <v>313683.09999999998</v>
      </c>
      <c r="CQ9">
        <v>263247.5</v>
      </c>
      <c r="CR9">
        <v>270194</v>
      </c>
      <c r="CS9">
        <v>252082.1</v>
      </c>
      <c r="CT9">
        <v>250806.1</v>
      </c>
    </row>
    <row r="10" spans="1:98" x14ac:dyDescent="0.25">
      <c r="A10" s="1">
        <v>45601.479166666664</v>
      </c>
      <c r="B10">
        <v>24</v>
      </c>
      <c r="C10">
        <v>385141.4</v>
      </c>
      <c r="D10">
        <v>278711.5</v>
      </c>
      <c r="E10">
        <v>286830.3</v>
      </c>
      <c r="F10">
        <v>306250.09999999998</v>
      </c>
      <c r="G10">
        <v>326531.20000000001</v>
      </c>
      <c r="H10">
        <v>284437.8</v>
      </c>
      <c r="I10">
        <v>332775.8</v>
      </c>
      <c r="J10">
        <v>221816</v>
      </c>
      <c r="K10">
        <v>311091.09999999998</v>
      </c>
      <c r="L10">
        <v>1912205</v>
      </c>
      <c r="M10">
        <v>306848.3</v>
      </c>
      <c r="N10">
        <v>281893.7</v>
      </c>
      <c r="O10">
        <v>297780.40000000002</v>
      </c>
      <c r="P10">
        <v>309878.90000000002</v>
      </c>
      <c r="Q10">
        <v>276430.59999999998</v>
      </c>
      <c r="R10">
        <v>332257.40000000002</v>
      </c>
      <c r="S10" s="2">
        <v>317654.8</v>
      </c>
      <c r="T10">
        <v>311139</v>
      </c>
      <c r="U10">
        <v>312670.2</v>
      </c>
      <c r="V10">
        <v>295978</v>
      </c>
      <c r="W10">
        <v>326483.40000000002</v>
      </c>
      <c r="X10">
        <v>273160.8</v>
      </c>
      <c r="Y10">
        <v>315788.5</v>
      </c>
      <c r="Z10">
        <v>223770</v>
      </c>
      <c r="AA10">
        <v>289853</v>
      </c>
      <c r="AB10">
        <v>391904.4</v>
      </c>
      <c r="AC10">
        <v>286399.7</v>
      </c>
      <c r="AD10">
        <v>271956.5</v>
      </c>
      <c r="AE10">
        <v>290778.09999999998</v>
      </c>
      <c r="AF10">
        <v>311537.7</v>
      </c>
      <c r="AG10">
        <v>260647.6</v>
      </c>
      <c r="AH10">
        <v>246722.8</v>
      </c>
      <c r="AI10">
        <v>290706.3</v>
      </c>
      <c r="AJ10">
        <v>283520.59999999998</v>
      </c>
      <c r="AK10" s="2">
        <v>261229.8</v>
      </c>
      <c r="AL10">
        <v>283504.7</v>
      </c>
      <c r="AM10">
        <v>303945.3</v>
      </c>
      <c r="AN10">
        <v>285354.90000000002</v>
      </c>
      <c r="AO10">
        <v>296679.8</v>
      </c>
      <c r="AP10">
        <v>273870.59999999998</v>
      </c>
      <c r="AQ10" s="2">
        <v>580009</v>
      </c>
      <c r="AR10">
        <v>306010.90000000002</v>
      </c>
      <c r="AS10">
        <v>325773.59999999998</v>
      </c>
      <c r="AT10">
        <v>297086.5</v>
      </c>
      <c r="AU10">
        <v>316960.90000000002</v>
      </c>
      <c r="AV10">
        <v>274524.5</v>
      </c>
      <c r="AW10">
        <v>288664.7</v>
      </c>
      <c r="AX10">
        <v>271972.40000000002</v>
      </c>
      <c r="AY10">
        <v>326491.3</v>
      </c>
      <c r="AZ10">
        <v>319919.7</v>
      </c>
      <c r="BA10">
        <v>298801.2</v>
      </c>
      <c r="BB10">
        <v>291998.3</v>
      </c>
      <c r="BC10">
        <v>297987.8</v>
      </c>
      <c r="BD10">
        <v>276494.40000000002</v>
      </c>
      <c r="BE10">
        <v>291703.3</v>
      </c>
      <c r="BF10">
        <v>242775</v>
      </c>
      <c r="BG10">
        <v>306585.09999999998</v>
      </c>
      <c r="BH10">
        <v>348455.2</v>
      </c>
      <c r="BI10">
        <v>413007</v>
      </c>
      <c r="BJ10">
        <v>358009.59999999998</v>
      </c>
      <c r="BK10">
        <v>294622.2</v>
      </c>
      <c r="BL10" s="2">
        <v>299662.59999999998</v>
      </c>
      <c r="BM10">
        <v>268559</v>
      </c>
      <c r="BN10">
        <v>311824.8</v>
      </c>
      <c r="BO10">
        <v>299160.09999999998</v>
      </c>
      <c r="BP10">
        <v>347131.3</v>
      </c>
      <c r="BQ10">
        <v>362531.6</v>
      </c>
      <c r="BR10">
        <v>321379.20000000001</v>
      </c>
      <c r="BS10">
        <v>344555.3</v>
      </c>
      <c r="BT10">
        <v>296711.7</v>
      </c>
      <c r="BU10">
        <v>334275.20000000001</v>
      </c>
      <c r="BV10">
        <v>327783.3</v>
      </c>
      <c r="BW10">
        <v>405741.5</v>
      </c>
      <c r="BX10">
        <v>313180.59999999998</v>
      </c>
      <c r="BY10">
        <v>354660</v>
      </c>
      <c r="BZ10">
        <v>309767.2</v>
      </c>
      <c r="CA10">
        <v>302238.59999999998</v>
      </c>
      <c r="CB10">
        <v>287245.09999999998</v>
      </c>
      <c r="CC10">
        <v>300507.90000000002</v>
      </c>
      <c r="CD10">
        <v>275369.90000000002</v>
      </c>
      <c r="CE10">
        <v>293226.5</v>
      </c>
      <c r="CF10">
        <v>344523.4</v>
      </c>
      <c r="CG10">
        <v>313260.40000000002</v>
      </c>
      <c r="CH10">
        <v>298139.3</v>
      </c>
      <c r="CI10">
        <v>300787.09999999998</v>
      </c>
      <c r="CJ10">
        <v>289741.3</v>
      </c>
      <c r="CK10">
        <v>313563.40000000002</v>
      </c>
      <c r="CL10">
        <v>278185.2</v>
      </c>
      <c r="CM10">
        <v>366622.8</v>
      </c>
      <c r="CN10">
        <v>324896.3</v>
      </c>
      <c r="CO10">
        <v>409609.5</v>
      </c>
      <c r="CP10">
        <v>327392.5</v>
      </c>
      <c r="CQ10">
        <v>271462</v>
      </c>
      <c r="CR10">
        <v>287659.8</v>
      </c>
      <c r="CS10">
        <v>339626.6</v>
      </c>
      <c r="CT10">
        <v>332656.2</v>
      </c>
    </row>
    <row r="11" spans="1:98" x14ac:dyDescent="0.25">
      <c r="A11" s="1">
        <v>45602.479166666664</v>
      </c>
      <c r="B11">
        <v>48</v>
      </c>
      <c r="C11">
        <v>422074.9</v>
      </c>
      <c r="D11">
        <v>299822.09999999998</v>
      </c>
      <c r="E11">
        <v>342370.1</v>
      </c>
      <c r="F11">
        <v>354675.9</v>
      </c>
      <c r="G11">
        <v>376089.5</v>
      </c>
      <c r="H11">
        <v>317814.3</v>
      </c>
      <c r="I11">
        <v>360649.4</v>
      </c>
      <c r="J11">
        <v>238795.3</v>
      </c>
      <c r="K11">
        <v>386720.5</v>
      </c>
      <c r="L11">
        <v>1337173</v>
      </c>
      <c r="M11">
        <v>364238.3</v>
      </c>
      <c r="N11">
        <v>309272.8</v>
      </c>
      <c r="O11">
        <v>332018.2</v>
      </c>
      <c r="P11">
        <v>342186.7</v>
      </c>
      <c r="Q11">
        <v>319241.8</v>
      </c>
      <c r="R11">
        <v>323851.5</v>
      </c>
      <c r="S11" s="2">
        <v>340304.5</v>
      </c>
      <c r="T11">
        <v>1530533</v>
      </c>
      <c r="U11">
        <v>349954.6</v>
      </c>
      <c r="V11">
        <v>335591.1</v>
      </c>
      <c r="W11">
        <v>362100.9</v>
      </c>
      <c r="X11">
        <v>311641.40000000002</v>
      </c>
      <c r="Y11">
        <v>339706.3</v>
      </c>
      <c r="Z11">
        <v>243708.1</v>
      </c>
      <c r="AA11">
        <v>358073.4</v>
      </c>
      <c r="AB11">
        <v>436095.4</v>
      </c>
      <c r="AC11">
        <v>334171.5</v>
      </c>
      <c r="AD11">
        <v>289693.5</v>
      </c>
      <c r="AE11">
        <v>326858.2</v>
      </c>
      <c r="AF11">
        <v>337018.7</v>
      </c>
      <c r="AG11">
        <v>283696.09999999998</v>
      </c>
      <c r="AH11">
        <v>274476.7</v>
      </c>
      <c r="AI11">
        <v>324258.3</v>
      </c>
      <c r="AJ11">
        <v>297589</v>
      </c>
      <c r="AK11" s="2">
        <v>291224.7</v>
      </c>
      <c r="AL11">
        <v>347841.1</v>
      </c>
      <c r="AM11">
        <v>339132.1</v>
      </c>
      <c r="AN11">
        <v>294989.09999999998</v>
      </c>
      <c r="AO11">
        <v>324226.40000000002</v>
      </c>
      <c r="AP11">
        <v>310245.7</v>
      </c>
      <c r="AQ11" s="2">
        <v>637678.1</v>
      </c>
      <c r="AR11">
        <v>346349.8</v>
      </c>
      <c r="AS11">
        <v>365091.6</v>
      </c>
      <c r="AT11">
        <v>322041.2</v>
      </c>
      <c r="AU11">
        <v>348654.6</v>
      </c>
      <c r="AV11">
        <v>360043.3</v>
      </c>
      <c r="AW11">
        <v>323500.59999999998</v>
      </c>
      <c r="AX11">
        <v>286088.7</v>
      </c>
      <c r="AY11">
        <v>419841.8</v>
      </c>
      <c r="AZ11">
        <v>371352.2</v>
      </c>
      <c r="BA11">
        <v>339259.8</v>
      </c>
      <c r="BB11">
        <v>338637.7</v>
      </c>
      <c r="BC11">
        <v>335973.9</v>
      </c>
      <c r="BD11">
        <v>330112.09999999998</v>
      </c>
      <c r="BE11">
        <v>360633.4</v>
      </c>
      <c r="BF11">
        <v>275306.09999999998</v>
      </c>
      <c r="BG11">
        <v>347777.3</v>
      </c>
      <c r="BH11">
        <v>432275.20000000001</v>
      </c>
      <c r="BI11">
        <v>473148.5</v>
      </c>
      <c r="BJ11">
        <v>415567.1</v>
      </c>
      <c r="BK11">
        <v>332712</v>
      </c>
      <c r="BL11" s="2">
        <v>405558.1</v>
      </c>
      <c r="BM11">
        <v>299455.2</v>
      </c>
      <c r="BN11">
        <v>350050.3</v>
      </c>
      <c r="BO11">
        <v>361805.8</v>
      </c>
      <c r="BP11">
        <v>431565.4</v>
      </c>
      <c r="BQ11">
        <v>407153.2</v>
      </c>
      <c r="BR11">
        <v>378617.7</v>
      </c>
      <c r="BS11">
        <v>355369.8</v>
      </c>
      <c r="BT11">
        <v>317782.3</v>
      </c>
      <c r="BU11">
        <v>355385.7</v>
      </c>
      <c r="BV11">
        <v>319297.7</v>
      </c>
      <c r="BW11">
        <v>390740.1</v>
      </c>
      <c r="BX11">
        <v>374510.4</v>
      </c>
      <c r="BY11">
        <v>407304.7</v>
      </c>
      <c r="BZ11">
        <v>377883.9</v>
      </c>
      <c r="CA11">
        <v>371455.9</v>
      </c>
      <c r="CB11">
        <v>327671.7</v>
      </c>
      <c r="CC11">
        <v>324449.7</v>
      </c>
      <c r="CD11">
        <v>309312.59999999998</v>
      </c>
      <c r="CE11">
        <v>314935.2</v>
      </c>
      <c r="CF11">
        <v>375315.9</v>
      </c>
      <c r="CG11">
        <v>368744.3</v>
      </c>
      <c r="CH11">
        <v>326658.8</v>
      </c>
      <c r="CI11">
        <v>364995.9</v>
      </c>
      <c r="CJ11">
        <v>281136</v>
      </c>
      <c r="CK11">
        <v>445394.5</v>
      </c>
      <c r="CL11">
        <v>295595.2</v>
      </c>
      <c r="CM11">
        <v>416029.6</v>
      </c>
      <c r="CN11">
        <v>452372.9</v>
      </c>
      <c r="CO11">
        <v>491914.3</v>
      </c>
      <c r="CP11">
        <v>383195.5</v>
      </c>
      <c r="CQ11">
        <v>369079.3</v>
      </c>
      <c r="CR11">
        <v>338254.8</v>
      </c>
      <c r="CS11">
        <v>365968.9</v>
      </c>
      <c r="CT11">
        <v>375443.5</v>
      </c>
    </row>
    <row r="12" spans="1:98" x14ac:dyDescent="0.25">
      <c r="A12" s="1">
        <v>45603.479166666664</v>
      </c>
      <c r="B12">
        <v>72</v>
      </c>
      <c r="C12">
        <v>426054.5</v>
      </c>
      <c r="D12">
        <v>367954.8</v>
      </c>
      <c r="E12">
        <v>368529</v>
      </c>
      <c r="F12">
        <v>397503.1</v>
      </c>
      <c r="G12">
        <v>418637.5</v>
      </c>
      <c r="H12">
        <v>379471</v>
      </c>
      <c r="I12">
        <v>411260.4</v>
      </c>
      <c r="J12">
        <v>280745.2</v>
      </c>
      <c r="K12">
        <v>467127.1</v>
      </c>
      <c r="L12">
        <v>482878.3</v>
      </c>
      <c r="M12">
        <v>424260.1</v>
      </c>
      <c r="N12">
        <v>357515.1</v>
      </c>
      <c r="O12">
        <v>379128.1</v>
      </c>
      <c r="P12">
        <v>392167.6</v>
      </c>
      <c r="Q12">
        <v>364995.9</v>
      </c>
      <c r="R12">
        <v>346565.1</v>
      </c>
      <c r="S12" s="2">
        <v>393826.5</v>
      </c>
      <c r="T12">
        <v>1690684</v>
      </c>
      <c r="U12">
        <v>395006.8</v>
      </c>
      <c r="V12">
        <v>386792.3</v>
      </c>
      <c r="W12">
        <v>435553.1</v>
      </c>
      <c r="X12">
        <v>379526.8</v>
      </c>
      <c r="Y12">
        <v>377868</v>
      </c>
      <c r="Z12">
        <v>267689.7</v>
      </c>
      <c r="AA12">
        <v>400493.8</v>
      </c>
      <c r="AB12">
        <v>508024.3</v>
      </c>
      <c r="AC12">
        <v>392662.1</v>
      </c>
      <c r="AD12">
        <v>391067.1</v>
      </c>
      <c r="AE12">
        <v>387382.5</v>
      </c>
      <c r="AF12">
        <v>359134.1</v>
      </c>
      <c r="AG12">
        <v>339873.8</v>
      </c>
      <c r="AH12">
        <v>349643.5</v>
      </c>
      <c r="AI12">
        <v>402639.2</v>
      </c>
      <c r="AJ12">
        <v>345121.6</v>
      </c>
      <c r="AK12" s="2">
        <v>358687.5</v>
      </c>
      <c r="AL12">
        <v>396219.1</v>
      </c>
      <c r="AM12">
        <v>377708.5</v>
      </c>
      <c r="AN12">
        <v>311170.90000000002</v>
      </c>
      <c r="AO12">
        <v>409633.5</v>
      </c>
      <c r="AP12">
        <v>347809.2</v>
      </c>
      <c r="AQ12" s="2">
        <v>678766.7</v>
      </c>
      <c r="AR12">
        <v>463705.8</v>
      </c>
      <c r="AS12">
        <v>482982</v>
      </c>
      <c r="AT12">
        <v>374861.3</v>
      </c>
      <c r="AU12">
        <v>419530.8</v>
      </c>
      <c r="AV12">
        <v>448728.2</v>
      </c>
      <c r="AW12">
        <v>383235.3</v>
      </c>
      <c r="AX12">
        <v>308818.2</v>
      </c>
      <c r="AY12">
        <v>424746.6</v>
      </c>
      <c r="AZ12">
        <v>444214.2</v>
      </c>
      <c r="BA12">
        <v>457309.6</v>
      </c>
      <c r="BB12">
        <v>401076</v>
      </c>
      <c r="BC12">
        <v>403117.7</v>
      </c>
      <c r="BD12">
        <v>391402</v>
      </c>
      <c r="BE12">
        <v>418055.3</v>
      </c>
      <c r="BF12">
        <v>307550.09999999998</v>
      </c>
      <c r="BG12">
        <v>446862</v>
      </c>
      <c r="BH12">
        <v>507681.3</v>
      </c>
      <c r="BI12">
        <v>486323.6</v>
      </c>
      <c r="BJ12">
        <v>467685.4</v>
      </c>
      <c r="BK12">
        <v>390947.4</v>
      </c>
      <c r="BL12" s="2">
        <v>421564.4</v>
      </c>
      <c r="BM12">
        <v>365043.8</v>
      </c>
      <c r="BN12">
        <v>398803.1</v>
      </c>
      <c r="BO12">
        <v>384048.8</v>
      </c>
      <c r="BP12">
        <v>718674.9</v>
      </c>
      <c r="BQ12">
        <v>496978.5</v>
      </c>
      <c r="BR12">
        <v>467972.5</v>
      </c>
      <c r="BS12">
        <v>424164.4</v>
      </c>
      <c r="BT12">
        <v>375930</v>
      </c>
      <c r="BU12">
        <v>387358.6</v>
      </c>
      <c r="BV12">
        <v>408158</v>
      </c>
      <c r="BW12">
        <v>464622.9</v>
      </c>
      <c r="BX12">
        <v>431230.5</v>
      </c>
      <c r="BY12">
        <v>433678.9</v>
      </c>
      <c r="BZ12">
        <v>419961.4</v>
      </c>
      <c r="CA12">
        <v>422888.3</v>
      </c>
      <c r="CB12">
        <v>377006.7</v>
      </c>
      <c r="CC12">
        <v>371862.6</v>
      </c>
      <c r="CD12">
        <v>389232.8</v>
      </c>
      <c r="CE12">
        <v>347857.1</v>
      </c>
      <c r="CF12">
        <v>503964.9</v>
      </c>
      <c r="CG12">
        <v>447962.6</v>
      </c>
      <c r="CH12">
        <v>430464.8</v>
      </c>
      <c r="CI12">
        <v>386154.3</v>
      </c>
      <c r="CJ12">
        <v>382015.1</v>
      </c>
      <c r="CK12">
        <v>548458.9</v>
      </c>
      <c r="CL12">
        <v>354364.9</v>
      </c>
      <c r="CM12">
        <v>475700.6</v>
      </c>
      <c r="CN12">
        <v>468658.4</v>
      </c>
      <c r="CO12">
        <v>536368.4</v>
      </c>
      <c r="CP12">
        <v>453449.6</v>
      </c>
      <c r="CQ12">
        <v>414960.9</v>
      </c>
      <c r="CR12">
        <v>427003.6</v>
      </c>
      <c r="CS12">
        <v>452795.6</v>
      </c>
      <c r="CT12">
        <v>422290.2</v>
      </c>
    </row>
    <row r="13" spans="1:98" x14ac:dyDescent="0.25">
      <c r="A13" s="1">
        <v>45604.479166666664</v>
      </c>
      <c r="B13">
        <v>96</v>
      </c>
      <c r="C13">
        <v>493341.8</v>
      </c>
      <c r="D13">
        <v>452939.2</v>
      </c>
      <c r="E13">
        <v>1902595</v>
      </c>
      <c r="F13">
        <v>441375</v>
      </c>
      <c r="G13">
        <v>492823.4</v>
      </c>
      <c r="H13">
        <v>443655.9</v>
      </c>
      <c r="I13">
        <v>452843.4</v>
      </c>
      <c r="J13">
        <v>336787.4</v>
      </c>
      <c r="K13">
        <v>523879.1</v>
      </c>
      <c r="L13">
        <v>1766952</v>
      </c>
      <c r="M13">
        <v>497752.2</v>
      </c>
      <c r="N13">
        <v>390652.3</v>
      </c>
      <c r="O13">
        <v>459742.1</v>
      </c>
      <c r="P13">
        <v>458234.7</v>
      </c>
      <c r="Q13">
        <v>430624.3</v>
      </c>
      <c r="R13">
        <v>404026.9</v>
      </c>
      <c r="S13" s="2">
        <v>450339.2</v>
      </c>
      <c r="T13">
        <v>2039833</v>
      </c>
      <c r="U13">
        <v>478021.3</v>
      </c>
      <c r="V13">
        <v>429212.8</v>
      </c>
      <c r="W13">
        <v>522323.9</v>
      </c>
      <c r="X13">
        <v>413653</v>
      </c>
      <c r="Y13">
        <v>413645</v>
      </c>
      <c r="Z13">
        <v>353192.5</v>
      </c>
      <c r="AA13">
        <v>437626.6</v>
      </c>
      <c r="AB13">
        <v>566634.5</v>
      </c>
      <c r="AC13">
        <v>454829.3</v>
      </c>
      <c r="AD13">
        <v>460555.5</v>
      </c>
      <c r="AE13">
        <v>452022</v>
      </c>
      <c r="AF13">
        <v>402423.8</v>
      </c>
      <c r="AG13">
        <v>411531.6</v>
      </c>
      <c r="AH13">
        <v>397271.8</v>
      </c>
      <c r="AI13">
        <v>1695477</v>
      </c>
      <c r="AJ13">
        <v>386513.2</v>
      </c>
      <c r="AK13" s="2">
        <v>403484.5</v>
      </c>
      <c r="AL13">
        <v>435250</v>
      </c>
      <c r="AM13">
        <v>421556.5</v>
      </c>
      <c r="AN13">
        <v>343542.5</v>
      </c>
      <c r="AO13">
        <v>513024.8</v>
      </c>
      <c r="AP13">
        <v>389966.5</v>
      </c>
      <c r="AQ13" s="2">
        <v>695466.9</v>
      </c>
      <c r="AR13">
        <v>589770.80000000005</v>
      </c>
      <c r="AS13">
        <v>529015.19999999995</v>
      </c>
      <c r="AT13">
        <v>458753.1</v>
      </c>
      <c r="AU13">
        <v>485550</v>
      </c>
      <c r="AV13">
        <v>508710.2</v>
      </c>
      <c r="AW13">
        <v>476410.3</v>
      </c>
      <c r="AX13">
        <v>334777.59999999998</v>
      </c>
      <c r="AY13">
        <v>416691.6</v>
      </c>
      <c r="AZ13">
        <v>533967.80000000005</v>
      </c>
      <c r="BA13">
        <v>522475.5</v>
      </c>
      <c r="BB13">
        <v>490566.40000000002</v>
      </c>
      <c r="BC13">
        <v>530283.30000000005</v>
      </c>
      <c r="BD13">
        <v>468969.4</v>
      </c>
      <c r="BE13">
        <v>514157.3</v>
      </c>
      <c r="BF13">
        <v>380866.7</v>
      </c>
      <c r="BG13">
        <v>541632.1</v>
      </c>
      <c r="BH13">
        <v>578637.30000000005</v>
      </c>
      <c r="BI13">
        <v>608903.4</v>
      </c>
      <c r="BJ13">
        <v>516797.1</v>
      </c>
      <c r="BK13">
        <v>519795.8</v>
      </c>
      <c r="BL13" s="2">
        <v>437331.6</v>
      </c>
      <c r="BM13">
        <v>391338.2</v>
      </c>
      <c r="BN13">
        <v>496141.1</v>
      </c>
      <c r="BO13">
        <v>444022.8</v>
      </c>
      <c r="BP13">
        <v>718714.8</v>
      </c>
      <c r="BQ13">
        <v>561825.4</v>
      </c>
      <c r="BR13">
        <v>568125.9</v>
      </c>
      <c r="BS13">
        <v>474544.1</v>
      </c>
      <c r="BT13">
        <v>447069.3</v>
      </c>
      <c r="BU13">
        <v>479911.5</v>
      </c>
      <c r="BV13">
        <v>458155</v>
      </c>
      <c r="BW13">
        <v>478396.2</v>
      </c>
      <c r="BX13">
        <v>503917</v>
      </c>
      <c r="BY13">
        <v>472335</v>
      </c>
      <c r="BZ13">
        <v>498461.9</v>
      </c>
      <c r="CA13">
        <v>476115.3</v>
      </c>
      <c r="CB13">
        <v>424866.2</v>
      </c>
      <c r="CC13">
        <v>451623.2</v>
      </c>
      <c r="CD13">
        <v>441087.9</v>
      </c>
      <c r="CE13">
        <v>386824.2</v>
      </c>
      <c r="CF13">
        <v>634440.19999999995</v>
      </c>
      <c r="CG13">
        <v>505918.8</v>
      </c>
      <c r="CH13">
        <v>506564.8</v>
      </c>
      <c r="CI13">
        <v>406371.6</v>
      </c>
      <c r="CJ13">
        <v>452165.6</v>
      </c>
      <c r="CK13">
        <v>634894.80000000005</v>
      </c>
      <c r="CL13">
        <v>569561.4</v>
      </c>
      <c r="CM13">
        <v>548363.19999999995</v>
      </c>
      <c r="CN13">
        <v>622588.9</v>
      </c>
      <c r="CO13">
        <v>618354.1</v>
      </c>
      <c r="CP13">
        <v>550038</v>
      </c>
      <c r="CQ13">
        <v>505177.1</v>
      </c>
      <c r="CR13">
        <v>510528.5</v>
      </c>
      <c r="CS13">
        <v>550684</v>
      </c>
      <c r="CT13">
        <v>518966.3</v>
      </c>
    </row>
    <row r="14" spans="1:98" x14ac:dyDescent="0.25">
      <c r="A14" s="1">
        <v>45605.479166666664</v>
      </c>
      <c r="B14">
        <v>120</v>
      </c>
      <c r="C14">
        <v>566794</v>
      </c>
      <c r="D14">
        <v>535156.1</v>
      </c>
      <c r="E14">
        <v>668175.6</v>
      </c>
      <c r="F14">
        <v>565525.9</v>
      </c>
      <c r="G14">
        <v>576372.30000000005</v>
      </c>
      <c r="H14">
        <v>538912.5</v>
      </c>
      <c r="I14">
        <v>555333.6</v>
      </c>
      <c r="J14">
        <v>474735.5</v>
      </c>
      <c r="K14">
        <v>594747.30000000005</v>
      </c>
      <c r="L14">
        <v>839587.9</v>
      </c>
      <c r="M14">
        <v>628793.80000000005</v>
      </c>
      <c r="N14">
        <v>463976.9</v>
      </c>
      <c r="O14">
        <v>500711</v>
      </c>
      <c r="P14">
        <v>595297.6</v>
      </c>
      <c r="Q14">
        <v>493174.3</v>
      </c>
      <c r="R14">
        <v>458091.2</v>
      </c>
      <c r="S14" s="2">
        <v>484864.1</v>
      </c>
      <c r="T14">
        <v>459399.1</v>
      </c>
      <c r="U14">
        <v>537939.5</v>
      </c>
      <c r="V14">
        <v>475493.2</v>
      </c>
      <c r="W14">
        <v>612340.80000000005</v>
      </c>
      <c r="X14">
        <v>509866.6</v>
      </c>
      <c r="Y14">
        <v>453768.6</v>
      </c>
      <c r="Z14">
        <v>393363.9</v>
      </c>
      <c r="AA14">
        <v>478683.3</v>
      </c>
      <c r="AB14">
        <v>638946.19999999995</v>
      </c>
      <c r="AC14">
        <v>527507.9</v>
      </c>
      <c r="AD14">
        <v>568732</v>
      </c>
      <c r="AE14">
        <v>518392.1</v>
      </c>
      <c r="AF14">
        <v>512801.5</v>
      </c>
      <c r="AG14">
        <v>455770.4</v>
      </c>
      <c r="AH14">
        <v>454302.9</v>
      </c>
      <c r="AI14">
        <v>535818.1</v>
      </c>
      <c r="AJ14">
        <v>426732.4</v>
      </c>
      <c r="AK14" s="2">
        <v>387900.9</v>
      </c>
      <c r="AL14">
        <v>543976.80000000005</v>
      </c>
      <c r="AM14">
        <v>533074.6</v>
      </c>
      <c r="AN14">
        <v>394289.1</v>
      </c>
      <c r="AO14">
        <v>644273.69999999995</v>
      </c>
      <c r="AP14">
        <v>440776.9</v>
      </c>
      <c r="AQ14" s="2">
        <v>717981.1</v>
      </c>
      <c r="AR14">
        <v>700587</v>
      </c>
      <c r="AS14">
        <v>577345.30000000005</v>
      </c>
      <c r="AT14">
        <v>532301</v>
      </c>
      <c r="AU14">
        <v>571523.30000000005</v>
      </c>
      <c r="AV14">
        <v>617109.9</v>
      </c>
      <c r="AW14">
        <v>540340.1</v>
      </c>
      <c r="AX14">
        <v>362467.8</v>
      </c>
      <c r="AY14">
        <v>404385.8</v>
      </c>
      <c r="AZ14">
        <v>665567.6</v>
      </c>
      <c r="BA14">
        <v>600497.5</v>
      </c>
      <c r="BB14">
        <v>567495.80000000005</v>
      </c>
      <c r="BC14">
        <v>628482.69999999995</v>
      </c>
      <c r="BD14">
        <v>568277.4</v>
      </c>
      <c r="BE14">
        <v>615833.9</v>
      </c>
      <c r="BF14">
        <v>423390.8</v>
      </c>
      <c r="BG14">
        <v>603607.80000000005</v>
      </c>
      <c r="BH14">
        <v>684118.1</v>
      </c>
      <c r="BI14">
        <v>701599.9</v>
      </c>
      <c r="BJ14">
        <v>600593.19999999995</v>
      </c>
      <c r="BK14">
        <v>598862.6</v>
      </c>
      <c r="BL14" s="2">
        <v>475939.8</v>
      </c>
      <c r="BM14">
        <v>421548.5</v>
      </c>
      <c r="BN14">
        <v>572552.1</v>
      </c>
      <c r="BO14">
        <v>611902.1</v>
      </c>
      <c r="BP14">
        <v>698928.2</v>
      </c>
      <c r="BQ14">
        <v>650805.4</v>
      </c>
      <c r="BR14">
        <v>603009.69999999995</v>
      </c>
      <c r="BS14">
        <v>520059</v>
      </c>
      <c r="BT14">
        <v>485382.5</v>
      </c>
      <c r="BU14">
        <v>571124.6</v>
      </c>
      <c r="BV14">
        <v>517387.3</v>
      </c>
      <c r="BW14">
        <v>708841.4</v>
      </c>
      <c r="BX14">
        <v>584012.6</v>
      </c>
      <c r="BY14">
        <v>516765.2</v>
      </c>
      <c r="BZ14">
        <v>530937.30000000005</v>
      </c>
      <c r="CA14">
        <v>549519.6</v>
      </c>
      <c r="CB14">
        <v>527244.69999999995</v>
      </c>
      <c r="CC14">
        <v>529318.30000000005</v>
      </c>
      <c r="CD14">
        <v>510959.2</v>
      </c>
      <c r="CE14">
        <v>436183.1</v>
      </c>
      <c r="CF14">
        <v>708331</v>
      </c>
      <c r="CG14">
        <v>554679.6</v>
      </c>
      <c r="CH14">
        <v>575359.4</v>
      </c>
      <c r="CI14">
        <v>426620.8</v>
      </c>
      <c r="CJ14">
        <v>438041.3</v>
      </c>
      <c r="CK14">
        <v>659299.1</v>
      </c>
      <c r="CL14">
        <v>494378.6</v>
      </c>
      <c r="CM14">
        <v>606574.6</v>
      </c>
      <c r="CN14">
        <v>749515.3</v>
      </c>
      <c r="CO14">
        <v>680178.3</v>
      </c>
      <c r="CP14">
        <v>631210.30000000005</v>
      </c>
      <c r="CQ14">
        <v>559871.5</v>
      </c>
      <c r="CR14">
        <v>568548.6</v>
      </c>
      <c r="CS14">
        <v>590265.30000000005</v>
      </c>
      <c r="CT14">
        <v>633642.69999999995</v>
      </c>
    </row>
    <row r="15" spans="1:98" x14ac:dyDescent="0.25">
      <c r="A15" s="1">
        <v>45606.479166666664</v>
      </c>
      <c r="B15">
        <v>144</v>
      </c>
      <c r="C15">
        <v>632996.69999999995</v>
      </c>
      <c r="D15">
        <v>608385</v>
      </c>
      <c r="E15">
        <v>738645</v>
      </c>
      <c r="F15">
        <v>661659.80000000005</v>
      </c>
      <c r="G15">
        <v>621137.4</v>
      </c>
      <c r="H15">
        <v>619997</v>
      </c>
      <c r="I15">
        <v>640533.30000000005</v>
      </c>
      <c r="J15">
        <v>544128.30000000005</v>
      </c>
      <c r="K15">
        <v>656978.30000000005</v>
      </c>
      <c r="L15">
        <v>748111.6</v>
      </c>
      <c r="M15">
        <v>675225.7</v>
      </c>
      <c r="N15">
        <v>541600.1</v>
      </c>
      <c r="O15">
        <v>573676.69999999995</v>
      </c>
      <c r="P15">
        <v>712230.9</v>
      </c>
      <c r="Q15">
        <v>606263.6</v>
      </c>
      <c r="R15">
        <v>496563.8</v>
      </c>
      <c r="S15" s="2">
        <v>490574.4</v>
      </c>
      <c r="T15">
        <v>508534.7</v>
      </c>
      <c r="U15">
        <v>650590.1</v>
      </c>
      <c r="V15">
        <v>559751.9</v>
      </c>
      <c r="W15">
        <v>675624.4</v>
      </c>
      <c r="X15">
        <v>571108.6</v>
      </c>
      <c r="Y15">
        <v>521255.3</v>
      </c>
      <c r="Z15">
        <v>431094.9</v>
      </c>
      <c r="AA15">
        <v>540292.19999999995</v>
      </c>
      <c r="AB15">
        <v>689948</v>
      </c>
      <c r="AC15">
        <v>595800.1</v>
      </c>
      <c r="AD15">
        <v>662074.5</v>
      </c>
      <c r="AE15">
        <v>600864.30000000005</v>
      </c>
      <c r="AF15">
        <v>621464.5</v>
      </c>
      <c r="AG15">
        <v>512873.3</v>
      </c>
      <c r="AH15">
        <v>505201.1</v>
      </c>
      <c r="AI15">
        <v>613744.4</v>
      </c>
      <c r="AJ15">
        <v>436438.3</v>
      </c>
      <c r="AK15" s="2">
        <v>396211.1</v>
      </c>
      <c r="AL15">
        <v>720844.2</v>
      </c>
      <c r="AM15">
        <v>599341.1</v>
      </c>
      <c r="AN15">
        <v>422960.1</v>
      </c>
      <c r="AO15">
        <v>767252.3</v>
      </c>
      <c r="AP15">
        <v>531918.19999999995</v>
      </c>
      <c r="AQ15" s="2">
        <v>737049.9</v>
      </c>
      <c r="AR15">
        <v>767690.9</v>
      </c>
      <c r="AS15">
        <v>647455.80000000005</v>
      </c>
      <c r="AT15">
        <v>674699.3</v>
      </c>
      <c r="AU15">
        <v>704526.8</v>
      </c>
      <c r="AV15">
        <v>666397.1</v>
      </c>
      <c r="AW15">
        <v>621942.9</v>
      </c>
      <c r="AX15">
        <v>383729.8</v>
      </c>
      <c r="AY15">
        <v>396067.6</v>
      </c>
      <c r="AZ15">
        <v>712238.9</v>
      </c>
      <c r="BA15">
        <v>674779.1</v>
      </c>
      <c r="BB15">
        <v>690163.4</v>
      </c>
      <c r="BC15">
        <v>764221.7</v>
      </c>
      <c r="BD15">
        <v>658716.9</v>
      </c>
      <c r="BE15">
        <v>700882.1</v>
      </c>
      <c r="BF15">
        <v>459367.2</v>
      </c>
      <c r="BG15">
        <v>697947.3</v>
      </c>
      <c r="BH15">
        <v>831732.3</v>
      </c>
      <c r="BI15">
        <v>785061</v>
      </c>
      <c r="BJ15">
        <v>650382.80000000005</v>
      </c>
      <c r="BK15">
        <v>708099.8</v>
      </c>
      <c r="BL15" s="2">
        <v>435353.7</v>
      </c>
      <c r="BM15">
        <v>454909</v>
      </c>
      <c r="BN15">
        <v>647918.4</v>
      </c>
      <c r="BO15">
        <v>684548.8</v>
      </c>
      <c r="BP15">
        <v>741436.3</v>
      </c>
      <c r="BQ15">
        <v>720174.3</v>
      </c>
      <c r="BR15">
        <v>660248.1</v>
      </c>
      <c r="BS15">
        <v>580958.1</v>
      </c>
      <c r="BT15">
        <v>600888.30000000005</v>
      </c>
      <c r="BU15">
        <v>645454.1</v>
      </c>
      <c r="BV15">
        <v>577122</v>
      </c>
      <c r="BW15">
        <v>785085</v>
      </c>
      <c r="BX15">
        <v>678838.5</v>
      </c>
      <c r="BY15">
        <v>579426.80000000005</v>
      </c>
      <c r="BZ15">
        <v>553658.80000000005</v>
      </c>
      <c r="CA15">
        <v>602092.5</v>
      </c>
      <c r="CB15">
        <v>657999.1</v>
      </c>
      <c r="CC15">
        <v>564074.4</v>
      </c>
      <c r="CD15">
        <v>629870.4</v>
      </c>
      <c r="CE15">
        <v>491332.1</v>
      </c>
      <c r="CF15">
        <v>779398.6</v>
      </c>
      <c r="CG15">
        <v>634057.4</v>
      </c>
      <c r="CH15">
        <v>657951.30000000005</v>
      </c>
      <c r="CI15">
        <v>498900.6</v>
      </c>
      <c r="CJ15">
        <v>527164.9</v>
      </c>
      <c r="CK15">
        <v>805015.1</v>
      </c>
      <c r="CL15">
        <v>564943.80000000005</v>
      </c>
      <c r="CM15">
        <v>722750.3</v>
      </c>
      <c r="CN15">
        <v>811977.6</v>
      </c>
      <c r="CO15">
        <v>830472.2</v>
      </c>
      <c r="CP15">
        <v>704247.6</v>
      </c>
      <c r="CQ15">
        <v>641729.6</v>
      </c>
      <c r="CR15">
        <v>666716.1</v>
      </c>
      <c r="CS15">
        <v>699590.1</v>
      </c>
      <c r="CT15">
        <v>711018.7</v>
      </c>
    </row>
    <row r="16" spans="1:98" x14ac:dyDescent="0.25">
      <c r="A16" s="1">
        <v>45607.3125</v>
      </c>
      <c r="B16">
        <v>164</v>
      </c>
      <c r="C16">
        <v>679149.5</v>
      </c>
      <c r="D16">
        <v>686271.4</v>
      </c>
      <c r="E16">
        <v>803332.4</v>
      </c>
      <c r="F16">
        <v>697723.9</v>
      </c>
      <c r="G16">
        <v>773943.5</v>
      </c>
      <c r="H16">
        <v>693967.6</v>
      </c>
      <c r="I16">
        <v>696647.3</v>
      </c>
      <c r="J16">
        <v>617907.5</v>
      </c>
      <c r="K16">
        <v>762626.6</v>
      </c>
      <c r="L16">
        <v>2221494</v>
      </c>
      <c r="M16">
        <v>721131.3</v>
      </c>
      <c r="N16">
        <v>595688.4</v>
      </c>
      <c r="O16">
        <v>659027.9</v>
      </c>
      <c r="P16">
        <v>845449.7</v>
      </c>
      <c r="Q16">
        <v>748063.8</v>
      </c>
      <c r="R16">
        <v>558978.30000000005</v>
      </c>
      <c r="S16" s="2">
        <v>478643.4</v>
      </c>
      <c r="T16">
        <v>552422.6</v>
      </c>
      <c r="U16">
        <v>724799.9</v>
      </c>
      <c r="V16">
        <v>648452.80000000005</v>
      </c>
      <c r="W16">
        <v>738349.9</v>
      </c>
      <c r="X16">
        <v>633977.59999999998</v>
      </c>
      <c r="Y16">
        <v>574314.69999999995</v>
      </c>
      <c r="Z16">
        <v>445785.3</v>
      </c>
      <c r="AA16">
        <v>603583.9</v>
      </c>
      <c r="AB16">
        <v>729704.7</v>
      </c>
      <c r="AC16">
        <v>646506.80000000005</v>
      </c>
      <c r="AD16">
        <v>718595.2</v>
      </c>
      <c r="AE16">
        <v>647112.9</v>
      </c>
      <c r="AF16">
        <v>696368.1</v>
      </c>
      <c r="AG16">
        <v>563763.4</v>
      </c>
      <c r="AH16">
        <v>559416.9</v>
      </c>
      <c r="AI16">
        <v>663494.1</v>
      </c>
      <c r="AJ16">
        <v>437754.3</v>
      </c>
      <c r="AK16" s="2">
        <v>409067.2</v>
      </c>
      <c r="AL16">
        <v>696631.3</v>
      </c>
      <c r="AM16">
        <v>682108.4</v>
      </c>
      <c r="AN16">
        <v>444812.3</v>
      </c>
      <c r="AO16">
        <v>825336.1</v>
      </c>
      <c r="AP16">
        <v>597833.80000000005</v>
      </c>
      <c r="AQ16" s="2">
        <v>747449.7</v>
      </c>
      <c r="AR16">
        <v>901475.9</v>
      </c>
      <c r="AS16">
        <v>725525.7</v>
      </c>
      <c r="AT16">
        <v>741340.6</v>
      </c>
      <c r="AU16">
        <v>775299.3</v>
      </c>
      <c r="AV16">
        <v>744682.3</v>
      </c>
      <c r="AW16">
        <v>666692.19999999995</v>
      </c>
      <c r="AX16">
        <v>409713.2</v>
      </c>
      <c r="AY16">
        <v>391354.2</v>
      </c>
      <c r="AZ16">
        <v>808994.8</v>
      </c>
      <c r="BA16">
        <v>710364.7</v>
      </c>
      <c r="BB16">
        <v>766502.6</v>
      </c>
      <c r="BC16">
        <v>859039.6</v>
      </c>
      <c r="BD16">
        <v>717335.1</v>
      </c>
      <c r="BE16">
        <v>768663.9</v>
      </c>
      <c r="BF16">
        <v>456759.3</v>
      </c>
      <c r="BG16">
        <v>829874.1</v>
      </c>
      <c r="BH16">
        <v>901468</v>
      </c>
      <c r="BI16">
        <v>866440.6</v>
      </c>
      <c r="BJ16">
        <v>732767.3</v>
      </c>
      <c r="BK16">
        <v>791816.1</v>
      </c>
      <c r="BL16" s="2">
        <v>440003.3</v>
      </c>
      <c r="BM16">
        <v>456823.1</v>
      </c>
      <c r="BN16">
        <v>718818.5</v>
      </c>
      <c r="BO16">
        <v>751413.4</v>
      </c>
      <c r="BP16">
        <v>802391.3</v>
      </c>
      <c r="BQ16">
        <v>810326.7</v>
      </c>
      <c r="BR16">
        <v>725780.9</v>
      </c>
      <c r="BS16">
        <v>632853.1</v>
      </c>
      <c r="BT16">
        <v>673774.2</v>
      </c>
      <c r="BU16">
        <v>707342.1</v>
      </c>
      <c r="BV16">
        <v>699119.6</v>
      </c>
      <c r="BW16">
        <v>791704.4</v>
      </c>
      <c r="BX16">
        <v>809265.9</v>
      </c>
      <c r="BY16">
        <v>629934.19999999995</v>
      </c>
      <c r="BZ16">
        <v>535307.69999999995</v>
      </c>
      <c r="CA16">
        <v>655869.80000000005</v>
      </c>
      <c r="CB16">
        <v>695674.3</v>
      </c>
      <c r="CC16">
        <v>577409.1</v>
      </c>
      <c r="CD16">
        <v>742656.6</v>
      </c>
      <c r="CE16">
        <v>543793.4</v>
      </c>
      <c r="CF16">
        <v>912338.3</v>
      </c>
      <c r="CG16">
        <v>727974.1</v>
      </c>
      <c r="CH16">
        <v>718946.1</v>
      </c>
      <c r="CI16">
        <v>511262.3</v>
      </c>
      <c r="CJ16">
        <v>556482</v>
      </c>
      <c r="CK16">
        <v>799974.8</v>
      </c>
      <c r="CL16">
        <v>582943.9</v>
      </c>
      <c r="CM16">
        <v>781448.3</v>
      </c>
      <c r="CN16">
        <v>918622.8</v>
      </c>
      <c r="CO16">
        <v>846151.6</v>
      </c>
      <c r="CP16">
        <v>774039.2</v>
      </c>
      <c r="CQ16">
        <v>690099.6</v>
      </c>
      <c r="CR16">
        <v>724784</v>
      </c>
      <c r="CS16">
        <v>787477.5</v>
      </c>
      <c r="CT16">
        <v>798427.6</v>
      </c>
    </row>
    <row r="19" spans="3:98" x14ac:dyDescent="0.25">
      <c r="C19">
        <f>C16/C9</f>
        <v>2.1526583440414284</v>
      </c>
      <c r="D19">
        <f t="shared" ref="D19:BO19" si="0">D16/D9</f>
        <v>2.5352818960842058</v>
      </c>
      <c r="E19">
        <f t="shared" si="0"/>
        <v>2.9879864208877605</v>
      </c>
      <c r="F19">
        <f t="shared" si="0"/>
        <v>2.3744979420815233</v>
      </c>
      <c r="G19">
        <f t="shared" si="0"/>
        <v>2.4460100262127757</v>
      </c>
      <c r="H19">
        <f t="shared" si="0"/>
        <v>2.5412518630003551</v>
      </c>
      <c r="I19">
        <f t="shared" si="0"/>
        <v>2.2282281926893108</v>
      </c>
      <c r="J19">
        <f t="shared" si="0"/>
        <v>2.8107389028562384</v>
      </c>
      <c r="K19">
        <f t="shared" si="0"/>
        <v>2.4112768951071062</v>
      </c>
      <c r="L19">
        <f t="shared" si="0"/>
        <v>6.6818923386776587</v>
      </c>
      <c r="M19">
        <f t="shared" si="0"/>
        <v>2.3791240676999839</v>
      </c>
      <c r="N19">
        <f t="shared" si="0"/>
        <v>2.2618178200694015</v>
      </c>
      <c r="O19">
        <f t="shared" si="0"/>
        <v>2.3870237609281397</v>
      </c>
      <c r="P19">
        <f t="shared" si="0"/>
        <v>2.805807022003747</v>
      </c>
      <c r="Q19">
        <f t="shared" si="0"/>
        <v>2.9809324262720485</v>
      </c>
      <c r="R19">
        <f t="shared" si="0"/>
        <v>1.91484304186167</v>
      </c>
      <c r="S19">
        <f t="shared" si="0"/>
        <v>1.4849561766683224</v>
      </c>
      <c r="T19">
        <f t="shared" si="0"/>
        <v>1.6372079100817236</v>
      </c>
      <c r="U19">
        <f t="shared" si="0"/>
        <v>2.6675564656785764</v>
      </c>
      <c r="V19">
        <f t="shared" si="0"/>
        <v>2.3000848450796951</v>
      </c>
      <c r="W19">
        <f t="shared" si="0"/>
        <v>2.3439158494890591</v>
      </c>
      <c r="X19">
        <f t="shared" si="0"/>
        <v>2.5156014464029002</v>
      </c>
      <c r="Y19">
        <f t="shared" si="0"/>
        <v>1.9244768559349974</v>
      </c>
      <c r="Z19">
        <f t="shared" si="0"/>
        <v>2.1022224024695562</v>
      </c>
      <c r="AA19">
        <f t="shared" si="0"/>
        <v>1.8839019158819728</v>
      </c>
      <c r="AB19">
        <f t="shared" si="0"/>
        <v>1.9867544205477601</v>
      </c>
      <c r="AC19">
        <f t="shared" si="0"/>
        <v>2.2650536897914595</v>
      </c>
      <c r="AD19">
        <f t="shared" si="0"/>
        <v>2.6416192727006713</v>
      </c>
      <c r="AE19">
        <f t="shared" si="0"/>
        <v>2.3887889734724572</v>
      </c>
      <c r="AF19">
        <f t="shared" si="0"/>
        <v>2.6543850627967691</v>
      </c>
      <c r="AG19">
        <f t="shared" si="0"/>
        <v>2.3464448096001549</v>
      </c>
      <c r="AH19">
        <f t="shared" si="0"/>
        <v>2.3659733905819</v>
      </c>
      <c r="AI19">
        <f t="shared" si="0"/>
        <v>2.2461797677493789</v>
      </c>
      <c r="AJ19">
        <f t="shared" si="0"/>
        <v>1.5118023027518848</v>
      </c>
      <c r="AK19">
        <f t="shared" si="0"/>
        <v>1.1975995732678792</v>
      </c>
      <c r="AL19">
        <f t="shared" si="0"/>
        <v>2.4642139065126467</v>
      </c>
      <c r="AM19">
        <f t="shared" si="0"/>
        <v>2.2864170532901911</v>
      </c>
      <c r="AN19">
        <f t="shared" si="0"/>
        <v>1.5760709580814987</v>
      </c>
      <c r="AO19">
        <f t="shared" si="0"/>
        <v>2.8863446165015594</v>
      </c>
      <c r="AP19">
        <f t="shared" si="0"/>
        <v>2.3623902497045206</v>
      </c>
      <c r="AQ19">
        <f t="shared" si="0"/>
        <v>1.4821766917136681</v>
      </c>
      <c r="AR19">
        <f t="shared" si="0"/>
        <v>3.0099050727688632</v>
      </c>
      <c r="AS19">
        <f t="shared" si="0"/>
        <v>2.2588268588817164</v>
      </c>
      <c r="AT19">
        <f t="shared" si="0"/>
        <v>2.7111646837202614</v>
      </c>
      <c r="AU19">
        <f t="shared" si="0"/>
        <v>2.6357841422406803</v>
      </c>
      <c r="AV19">
        <f t="shared" si="0"/>
        <v>3.0665704986188373</v>
      </c>
      <c r="AW19">
        <f t="shared" si="0"/>
        <v>2.572470271742779</v>
      </c>
      <c r="AX19">
        <f t="shared" si="0"/>
        <v>1.5936033879608835</v>
      </c>
      <c r="AY19">
        <f t="shared" si="0"/>
        <v>1.5173472394540943</v>
      </c>
      <c r="AZ19">
        <f t="shared" si="0"/>
        <v>2.6861741495415048</v>
      </c>
      <c r="BA19">
        <f t="shared" si="0"/>
        <v>2.5188335065472005</v>
      </c>
      <c r="BB19">
        <f t="shared" si="0"/>
        <v>2.6303398463049423</v>
      </c>
      <c r="BC19">
        <f t="shared" si="0"/>
        <v>2.9673000644900331</v>
      </c>
      <c r="BD19">
        <f t="shared" si="0"/>
        <v>2.704869205064528</v>
      </c>
      <c r="BE19">
        <f t="shared" si="0"/>
        <v>2.6789612377542511</v>
      </c>
      <c r="BF19">
        <f t="shared" si="0"/>
        <v>2.1681619203044051</v>
      </c>
      <c r="BG19">
        <f t="shared" si="0"/>
        <v>2.7347896265226521</v>
      </c>
      <c r="BH19">
        <f t="shared" si="0"/>
        <v>2.7941120405862669</v>
      </c>
      <c r="BI19">
        <f t="shared" si="0"/>
        <v>2.4968627858945389</v>
      </c>
      <c r="BJ19">
        <f t="shared" si="0"/>
        <v>2.5805363655988729</v>
      </c>
      <c r="BK19">
        <f t="shared" si="0"/>
        <v>2.8692315775742112</v>
      </c>
      <c r="BL19">
        <f t="shared" si="0"/>
        <v>1.341152907353852</v>
      </c>
      <c r="BM19">
        <f t="shared" si="0"/>
        <v>1.8109388973810896</v>
      </c>
      <c r="BN19">
        <f t="shared" si="0"/>
        <v>2.5901941262337611</v>
      </c>
      <c r="BO19">
        <f t="shared" si="0"/>
        <v>2.6319346686585043</v>
      </c>
      <c r="BP19">
        <f t="shared" ref="BP19:CT19" si="1">BP16/BP9</f>
        <v>2.5326625155886378</v>
      </c>
      <c r="BQ19">
        <f t="shared" si="1"/>
        <v>2.3525664716759223</v>
      </c>
      <c r="BR19">
        <f t="shared" si="1"/>
        <v>2.3705748975053762</v>
      </c>
      <c r="BS19">
        <f t="shared" si="1"/>
        <v>1.7729912711039837</v>
      </c>
      <c r="BT19">
        <f t="shared" si="1"/>
        <v>2.5003848320506834</v>
      </c>
      <c r="BU19">
        <f t="shared" si="1"/>
        <v>2.2928490576312677</v>
      </c>
      <c r="BV19">
        <f t="shared" si="1"/>
        <v>2.5124246715988972</v>
      </c>
      <c r="BW19">
        <f t="shared" si="1"/>
        <v>1.8290861666452962</v>
      </c>
      <c r="BX19">
        <f t="shared" si="1"/>
        <v>2.6734112056756802</v>
      </c>
      <c r="BY19">
        <f t="shared" si="1"/>
        <v>1.9765773087187144</v>
      </c>
      <c r="BZ19">
        <f t="shared" si="1"/>
        <v>1.7916612138874004</v>
      </c>
      <c r="CA19">
        <f t="shared" si="1"/>
        <v>2.1844501553399094</v>
      </c>
      <c r="CB19">
        <f t="shared" si="1"/>
        <v>2.6629119637184457</v>
      </c>
      <c r="CC19">
        <f t="shared" si="1"/>
        <v>2.0451980222743846</v>
      </c>
      <c r="CD19">
        <f t="shared" si="1"/>
        <v>3.0651747813041066</v>
      </c>
      <c r="CE19">
        <f t="shared" si="1"/>
        <v>1.7835940808097972</v>
      </c>
      <c r="CF19">
        <f t="shared" si="1"/>
        <v>2.7712882532139731</v>
      </c>
      <c r="CG19">
        <f t="shared" si="1"/>
        <v>2.3605211489791516</v>
      </c>
      <c r="CH19">
        <f t="shared" si="1"/>
        <v>2.489766948653624</v>
      </c>
      <c r="CI19">
        <f t="shared" si="1"/>
        <v>1.6788707095418312</v>
      </c>
      <c r="CJ19">
        <f t="shared" si="1"/>
        <v>2.2586348393821249</v>
      </c>
      <c r="CK19">
        <f t="shared" si="1"/>
        <v>3.3026144732556175</v>
      </c>
      <c r="CL19">
        <f t="shared" si="1"/>
        <v>2.2190716155330166</v>
      </c>
      <c r="CM19">
        <f t="shared" si="1"/>
        <v>2.751663783948235</v>
      </c>
      <c r="CN19">
        <f t="shared" si="1"/>
        <v>2.5433109343321014</v>
      </c>
      <c r="CO19">
        <f t="shared" si="1"/>
        <v>2.8312167701135964</v>
      </c>
      <c r="CP19">
        <f t="shared" si="1"/>
        <v>2.46758336678004</v>
      </c>
      <c r="CQ19">
        <f t="shared" si="1"/>
        <v>2.6214858640632865</v>
      </c>
      <c r="CR19">
        <f t="shared" si="1"/>
        <v>2.6824577895882218</v>
      </c>
      <c r="CS19">
        <f t="shared" si="1"/>
        <v>3.1238929697903974</v>
      </c>
      <c r="CT19">
        <f t="shared" si="1"/>
        <v>3.1834456976923606</v>
      </c>
    </row>
    <row r="21" spans="3:98" ht="30" x14ac:dyDescent="0.25">
      <c r="S21" s="3" t="s">
        <v>117</v>
      </c>
      <c r="AK21" t="s">
        <v>118</v>
      </c>
      <c r="AQ21" t="s">
        <v>119</v>
      </c>
      <c r="BL21" t="s">
        <v>120</v>
      </c>
    </row>
  </sheetData>
  <conditionalFormatting sqref="A19:XFD19">
    <cfRule type="cellIs" dxfId="7" priority="1" operator="lessThan">
      <formula>1.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354C4-0B1B-483E-98FA-B2AD915257CE}">
  <dimension ref="A1:CT74"/>
  <sheetViews>
    <sheetView workbookViewId="0">
      <selection activeCell="BK23" activeCellId="2" sqref="AG23 AR23 BK23"/>
    </sheetView>
  </sheetViews>
  <sheetFormatPr defaultRowHeight="15" x14ac:dyDescent="0.25"/>
  <cols>
    <col min="1" max="1" width="17.28515625" customWidth="1"/>
    <col min="33" max="33" width="14.5703125" customWidth="1"/>
    <col min="44" max="44" width="15.42578125" customWidth="1"/>
    <col min="63" max="63" width="13.5703125" customWidth="1"/>
  </cols>
  <sheetData>
    <row r="1" spans="1:98" x14ac:dyDescent="0.25">
      <c r="A1" t="s">
        <v>217</v>
      </c>
    </row>
    <row r="2" spans="1:98" x14ac:dyDescent="0.25">
      <c r="A2" t="s">
        <v>1</v>
      </c>
    </row>
    <row r="3" spans="1:98" x14ac:dyDescent="0.25">
      <c r="A3" t="s">
        <v>2</v>
      </c>
    </row>
    <row r="4" spans="1:98" x14ac:dyDescent="0.25">
      <c r="A4" t="s">
        <v>3</v>
      </c>
    </row>
    <row r="5" spans="1:98" x14ac:dyDescent="0.25">
      <c r="A5" t="s">
        <v>4</v>
      </c>
    </row>
    <row r="6" spans="1:98" x14ac:dyDescent="0.25">
      <c r="A6" t="s">
        <v>5</v>
      </c>
    </row>
    <row r="8" spans="1:98" x14ac:dyDescent="0.25">
      <c r="A8" t="s">
        <v>6</v>
      </c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14</v>
      </c>
      <c r="J8" t="s">
        <v>15</v>
      </c>
      <c r="K8" t="s">
        <v>16</v>
      </c>
      <c r="L8" t="s">
        <v>17</v>
      </c>
      <c r="M8" t="s">
        <v>18</v>
      </c>
      <c r="N8" t="s">
        <v>19</v>
      </c>
      <c r="O8" t="s">
        <v>20</v>
      </c>
      <c r="P8" t="s">
        <v>21</v>
      </c>
      <c r="Q8" t="s">
        <v>22</v>
      </c>
      <c r="R8" t="s">
        <v>23</v>
      </c>
      <c r="S8" t="s">
        <v>24</v>
      </c>
      <c r="T8" t="s">
        <v>25</v>
      </c>
      <c r="U8" t="s">
        <v>26</v>
      </c>
      <c r="V8" t="s">
        <v>27</v>
      </c>
      <c r="W8" t="s">
        <v>28</v>
      </c>
      <c r="X8" t="s">
        <v>29</v>
      </c>
      <c r="Y8" t="s">
        <v>30</v>
      </c>
      <c r="Z8" t="s">
        <v>31</v>
      </c>
      <c r="AA8" t="s">
        <v>32</v>
      </c>
      <c r="AB8" t="s">
        <v>33</v>
      </c>
      <c r="AC8" t="s">
        <v>34</v>
      </c>
      <c r="AD8" t="s">
        <v>35</v>
      </c>
      <c r="AE8" t="s">
        <v>36</v>
      </c>
      <c r="AF8" t="s">
        <v>37</v>
      </c>
      <c r="AG8" s="2" t="s">
        <v>38</v>
      </c>
      <c r="AH8" t="s">
        <v>39</v>
      </c>
      <c r="AI8" t="s">
        <v>40</v>
      </c>
      <c r="AJ8" t="s">
        <v>41</v>
      </c>
      <c r="AK8" t="s">
        <v>42</v>
      </c>
      <c r="AL8" t="s">
        <v>43</v>
      </c>
      <c r="AM8" t="s">
        <v>44</v>
      </c>
      <c r="AN8" t="s">
        <v>45</v>
      </c>
      <c r="AO8" t="s">
        <v>46</v>
      </c>
      <c r="AP8" t="s">
        <v>47</v>
      </c>
      <c r="AQ8" t="s">
        <v>48</v>
      </c>
      <c r="AR8" s="2" t="s">
        <v>49</v>
      </c>
      <c r="AS8" t="s">
        <v>50</v>
      </c>
      <c r="AT8" t="s">
        <v>51</v>
      </c>
      <c r="AU8" t="s">
        <v>52</v>
      </c>
      <c r="AV8" t="s">
        <v>53</v>
      </c>
      <c r="AW8" t="s">
        <v>54</v>
      </c>
      <c r="AX8" t="s">
        <v>55</v>
      </c>
      <c r="AY8" t="s">
        <v>56</v>
      </c>
      <c r="AZ8" t="s">
        <v>57</v>
      </c>
      <c r="BA8" t="s">
        <v>58</v>
      </c>
      <c r="BB8" t="s">
        <v>59</v>
      </c>
      <c r="BC8" t="s">
        <v>60</v>
      </c>
      <c r="BD8" t="s">
        <v>61</v>
      </c>
      <c r="BE8" t="s">
        <v>62</v>
      </c>
      <c r="BF8" t="s">
        <v>63</v>
      </c>
      <c r="BG8" t="s">
        <v>64</v>
      </c>
      <c r="BH8" t="s">
        <v>65</v>
      </c>
      <c r="BI8" t="s">
        <v>66</v>
      </c>
      <c r="BJ8" t="s">
        <v>67</v>
      </c>
      <c r="BK8" s="2" t="s">
        <v>68</v>
      </c>
      <c r="BL8" t="s">
        <v>69</v>
      </c>
      <c r="BM8" t="s">
        <v>70</v>
      </c>
      <c r="BN8" t="s">
        <v>71</v>
      </c>
      <c r="BO8" t="s">
        <v>72</v>
      </c>
      <c r="BP8" t="s">
        <v>73</v>
      </c>
      <c r="BQ8" t="s">
        <v>74</v>
      </c>
      <c r="BR8" t="s">
        <v>75</v>
      </c>
      <c r="BS8" t="s">
        <v>76</v>
      </c>
      <c r="BT8" t="s">
        <v>77</v>
      </c>
      <c r="BU8" t="s">
        <v>78</v>
      </c>
      <c r="BV8" t="s">
        <v>79</v>
      </c>
      <c r="BW8" t="s">
        <v>80</v>
      </c>
      <c r="BX8" t="s">
        <v>81</v>
      </c>
      <c r="BY8" t="s">
        <v>82</v>
      </c>
      <c r="BZ8" t="s">
        <v>83</v>
      </c>
      <c r="CA8" t="s">
        <v>84</v>
      </c>
      <c r="CB8" t="s">
        <v>85</v>
      </c>
      <c r="CC8" t="s">
        <v>86</v>
      </c>
      <c r="CD8" t="s">
        <v>87</v>
      </c>
      <c r="CE8" t="s">
        <v>88</v>
      </c>
      <c r="CF8" t="s">
        <v>89</v>
      </c>
      <c r="CG8" t="s">
        <v>90</v>
      </c>
      <c r="CH8" t="s">
        <v>91</v>
      </c>
      <c r="CI8" t="s">
        <v>92</v>
      </c>
      <c r="CJ8" t="s">
        <v>93</v>
      </c>
      <c r="CK8" t="s">
        <v>94</v>
      </c>
      <c r="CL8" t="s">
        <v>95</v>
      </c>
      <c r="CM8" t="s">
        <v>96</v>
      </c>
      <c r="CN8" t="s">
        <v>97</v>
      </c>
      <c r="CO8" t="s">
        <v>98</v>
      </c>
      <c r="CP8" t="s">
        <v>99</v>
      </c>
      <c r="CQ8" t="s">
        <v>100</v>
      </c>
      <c r="CR8" t="s">
        <v>101</v>
      </c>
      <c r="CS8" t="s">
        <v>102</v>
      </c>
      <c r="CT8" t="s">
        <v>103</v>
      </c>
    </row>
    <row r="9" spans="1:98" x14ac:dyDescent="0.25">
      <c r="A9" s="1">
        <v>45607.479166666664</v>
      </c>
      <c r="B9">
        <v>0</v>
      </c>
      <c r="C9">
        <v>244322.2</v>
      </c>
      <c r="D9">
        <v>321857.7</v>
      </c>
      <c r="E9">
        <v>198703.7</v>
      </c>
      <c r="F9">
        <v>223139.9</v>
      </c>
      <c r="G9">
        <v>230102.3</v>
      </c>
      <c r="H9">
        <v>251954.5</v>
      </c>
      <c r="I9">
        <v>228802.3</v>
      </c>
      <c r="J9">
        <v>193304.4</v>
      </c>
      <c r="K9">
        <v>242160.9</v>
      </c>
      <c r="L9">
        <v>193105.1</v>
      </c>
      <c r="M9">
        <v>221433.2</v>
      </c>
      <c r="N9">
        <v>201646.6</v>
      </c>
      <c r="O9">
        <v>184747</v>
      </c>
      <c r="P9">
        <v>218849.2</v>
      </c>
      <c r="Q9">
        <v>188439.5</v>
      </c>
      <c r="R9">
        <v>188630.9</v>
      </c>
      <c r="S9">
        <v>254506.6</v>
      </c>
      <c r="T9">
        <v>102458.2</v>
      </c>
      <c r="U9">
        <v>272634.40000000002</v>
      </c>
      <c r="V9">
        <v>218059.7</v>
      </c>
      <c r="W9">
        <v>187953</v>
      </c>
      <c r="X9">
        <v>208082.6</v>
      </c>
      <c r="Y9">
        <v>150668.70000000001</v>
      </c>
      <c r="Z9">
        <v>222804.9</v>
      </c>
      <c r="AA9">
        <v>287771.40000000002</v>
      </c>
      <c r="AB9">
        <v>204549.6</v>
      </c>
      <c r="AC9">
        <v>243309.3</v>
      </c>
      <c r="AD9">
        <v>193950.4</v>
      </c>
      <c r="AE9">
        <v>183223.7</v>
      </c>
      <c r="AF9">
        <v>189795.3</v>
      </c>
      <c r="AG9" s="2">
        <v>170343.7</v>
      </c>
      <c r="AH9">
        <v>153651.4</v>
      </c>
      <c r="AI9">
        <v>243094</v>
      </c>
      <c r="AJ9">
        <v>96054.080000000002</v>
      </c>
      <c r="AK9">
        <v>224942.3</v>
      </c>
      <c r="AL9">
        <v>230134.2</v>
      </c>
      <c r="AM9">
        <v>178047.8</v>
      </c>
      <c r="AN9">
        <v>209326.8</v>
      </c>
      <c r="AO9">
        <v>205897.4</v>
      </c>
      <c r="AP9">
        <v>185656.2</v>
      </c>
      <c r="AQ9">
        <v>261022.4</v>
      </c>
      <c r="AR9" s="2">
        <v>227119.6</v>
      </c>
      <c r="AS9">
        <v>207412.7</v>
      </c>
      <c r="AT9">
        <v>273623.3</v>
      </c>
      <c r="AU9">
        <v>197850.3</v>
      </c>
      <c r="AV9">
        <v>180623.8</v>
      </c>
      <c r="AW9">
        <v>166092.79999999999</v>
      </c>
      <c r="AX9">
        <v>170072.5</v>
      </c>
      <c r="AY9">
        <v>268894</v>
      </c>
      <c r="AZ9">
        <v>222908.6</v>
      </c>
      <c r="BA9">
        <v>204150.8</v>
      </c>
      <c r="BB9">
        <v>240286.7</v>
      </c>
      <c r="BC9">
        <v>206280.2</v>
      </c>
      <c r="BD9">
        <v>216257.3</v>
      </c>
      <c r="BE9">
        <v>213737.1</v>
      </c>
      <c r="BF9">
        <v>217573.2</v>
      </c>
      <c r="BG9">
        <v>209669.7</v>
      </c>
      <c r="BH9">
        <v>217022.9</v>
      </c>
      <c r="BI9">
        <v>334913.2</v>
      </c>
      <c r="BJ9">
        <v>205841.5</v>
      </c>
      <c r="BK9" s="2">
        <v>192044.3</v>
      </c>
      <c r="BL9">
        <v>243030.2</v>
      </c>
      <c r="BM9">
        <v>180177.2</v>
      </c>
      <c r="BN9">
        <v>218562.1</v>
      </c>
      <c r="BO9">
        <v>242966.39999999999</v>
      </c>
      <c r="BP9">
        <v>338892.9</v>
      </c>
      <c r="BQ9">
        <v>240334.6</v>
      </c>
      <c r="BR9">
        <v>207508.4</v>
      </c>
      <c r="BS9">
        <v>206718.8</v>
      </c>
      <c r="BT9">
        <v>217182.4</v>
      </c>
      <c r="BU9">
        <v>209510.2</v>
      </c>
      <c r="BV9">
        <v>217333.9</v>
      </c>
      <c r="BW9">
        <v>353615.2</v>
      </c>
      <c r="BX9">
        <v>217413.7</v>
      </c>
      <c r="BY9">
        <v>233093</v>
      </c>
      <c r="BZ9">
        <v>255591.3</v>
      </c>
      <c r="CA9">
        <v>200322.7</v>
      </c>
      <c r="CB9">
        <v>204238.5</v>
      </c>
      <c r="CC9">
        <v>198297</v>
      </c>
      <c r="CD9">
        <v>230891.9</v>
      </c>
      <c r="CE9">
        <v>201806.1</v>
      </c>
      <c r="CF9">
        <v>244657.2</v>
      </c>
      <c r="CG9">
        <v>234935.3</v>
      </c>
      <c r="CH9">
        <v>203999.3</v>
      </c>
      <c r="CI9">
        <v>219415.5</v>
      </c>
      <c r="CJ9">
        <v>181485.1</v>
      </c>
      <c r="CK9">
        <v>216057.9</v>
      </c>
      <c r="CL9">
        <v>213465.9</v>
      </c>
      <c r="CM9">
        <v>226864.3</v>
      </c>
      <c r="CN9">
        <v>302374.09999999998</v>
      </c>
      <c r="CO9">
        <v>292389.09999999998</v>
      </c>
      <c r="CP9">
        <v>243748</v>
      </c>
      <c r="CQ9">
        <v>234783.8</v>
      </c>
      <c r="CR9">
        <v>300803</v>
      </c>
      <c r="CS9">
        <v>173757.1</v>
      </c>
      <c r="CT9">
        <v>190210</v>
      </c>
    </row>
    <row r="10" spans="1:98" x14ac:dyDescent="0.25">
      <c r="A10" s="1">
        <v>45608.479166666664</v>
      </c>
      <c r="B10">
        <v>24</v>
      </c>
      <c r="C10">
        <v>255033</v>
      </c>
      <c r="D10">
        <v>260033.5</v>
      </c>
      <c r="E10">
        <v>198384.7</v>
      </c>
      <c r="F10">
        <v>240063.4</v>
      </c>
      <c r="G10">
        <v>257010.8</v>
      </c>
      <c r="H10">
        <v>251834.9</v>
      </c>
      <c r="I10">
        <v>211894.8</v>
      </c>
      <c r="J10">
        <v>192690.3</v>
      </c>
      <c r="K10">
        <v>251141</v>
      </c>
      <c r="L10">
        <v>245079.8</v>
      </c>
      <c r="M10">
        <v>225835.5</v>
      </c>
      <c r="N10">
        <v>196518.5</v>
      </c>
      <c r="O10">
        <v>213784.9</v>
      </c>
      <c r="P10">
        <v>225197.5</v>
      </c>
      <c r="Q10">
        <v>212979.4</v>
      </c>
      <c r="R10">
        <v>181604.7</v>
      </c>
      <c r="S10">
        <v>262657.3</v>
      </c>
      <c r="T10">
        <v>186342</v>
      </c>
      <c r="U10">
        <v>290658.5</v>
      </c>
      <c r="V10">
        <v>255966.1</v>
      </c>
      <c r="W10">
        <v>246523.4</v>
      </c>
      <c r="X10">
        <v>217589.1</v>
      </c>
      <c r="Y10">
        <v>178207.3</v>
      </c>
      <c r="Z10">
        <v>222294.5</v>
      </c>
      <c r="AA10">
        <v>235804.6</v>
      </c>
      <c r="AB10">
        <v>250838</v>
      </c>
      <c r="AC10">
        <v>239401.5</v>
      </c>
      <c r="AD10">
        <v>215316.2</v>
      </c>
      <c r="AE10">
        <v>215260.3</v>
      </c>
      <c r="AF10">
        <v>212708.3</v>
      </c>
      <c r="AG10" s="2">
        <v>217070.7</v>
      </c>
      <c r="AH10">
        <v>163437.1</v>
      </c>
      <c r="AI10">
        <v>242121</v>
      </c>
      <c r="AJ10">
        <v>176141.7</v>
      </c>
      <c r="AK10">
        <v>215890.4</v>
      </c>
      <c r="AL10">
        <v>228339.8</v>
      </c>
      <c r="AM10">
        <v>199126.39999999999</v>
      </c>
      <c r="AN10">
        <v>221879.8</v>
      </c>
      <c r="AO10">
        <v>209582</v>
      </c>
      <c r="AP10">
        <v>179315.8</v>
      </c>
      <c r="AQ10">
        <v>263303.3</v>
      </c>
      <c r="AR10" s="2">
        <v>298027.59999999998</v>
      </c>
      <c r="AS10">
        <v>213641.4</v>
      </c>
      <c r="AT10">
        <v>301026.3</v>
      </c>
      <c r="AU10">
        <v>229719.5</v>
      </c>
      <c r="AV10">
        <v>276829.40000000002</v>
      </c>
      <c r="AW10">
        <v>158332.9</v>
      </c>
      <c r="AX10">
        <v>166013.1</v>
      </c>
      <c r="AY10">
        <v>256277.1</v>
      </c>
      <c r="AZ10">
        <v>255950.1</v>
      </c>
      <c r="BA10">
        <v>244242.5</v>
      </c>
      <c r="BB10">
        <v>231139.1</v>
      </c>
      <c r="BC10">
        <v>253166.8</v>
      </c>
      <c r="BD10">
        <v>234177.7</v>
      </c>
      <c r="BE10">
        <v>233061.1</v>
      </c>
      <c r="BF10">
        <v>219263.9</v>
      </c>
      <c r="BG10">
        <v>240358.5</v>
      </c>
      <c r="BH10">
        <v>243596.5</v>
      </c>
      <c r="BI10">
        <v>305779.59999999998</v>
      </c>
      <c r="BJ10">
        <v>253533.6</v>
      </c>
      <c r="BK10" s="2">
        <v>214351.2</v>
      </c>
      <c r="BL10">
        <v>237950</v>
      </c>
      <c r="BM10">
        <v>194724</v>
      </c>
      <c r="BN10">
        <v>215005.1</v>
      </c>
      <c r="BO10">
        <v>261804</v>
      </c>
      <c r="BP10">
        <v>353399.9</v>
      </c>
      <c r="BQ10">
        <v>258893</v>
      </c>
      <c r="BR10">
        <v>221010.5</v>
      </c>
      <c r="BS10">
        <v>220627.7</v>
      </c>
      <c r="BT10">
        <v>217660.9</v>
      </c>
      <c r="BU10">
        <v>232447</v>
      </c>
      <c r="BV10">
        <v>221895.8</v>
      </c>
      <c r="BW10">
        <v>351804.8</v>
      </c>
      <c r="BX10">
        <v>239664.6</v>
      </c>
      <c r="BY10">
        <v>239289.8</v>
      </c>
      <c r="BZ10">
        <v>268048.59999999998</v>
      </c>
      <c r="CA10">
        <v>203472.9</v>
      </c>
      <c r="CB10">
        <v>214430.9</v>
      </c>
      <c r="CC10">
        <v>220827.1</v>
      </c>
      <c r="CD10">
        <v>273575.5</v>
      </c>
      <c r="CE10">
        <v>217142.5</v>
      </c>
      <c r="CF10">
        <v>310437.09999999998</v>
      </c>
      <c r="CG10">
        <v>301042.3</v>
      </c>
      <c r="CH10">
        <v>234385</v>
      </c>
      <c r="CI10">
        <v>218043.7</v>
      </c>
      <c r="CJ10">
        <v>189627.8</v>
      </c>
      <c r="CK10">
        <v>199373.6</v>
      </c>
      <c r="CL10">
        <v>230620.7</v>
      </c>
      <c r="CM10">
        <v>253780.9</v>
      </c>
      <c r="CN10">
        <v>311115</v>
      </c>
      <c r="CO10">
        <v>298641.7</v>
      </c>
      <c r="CP10">
        <v>250295.7</v>
      </c>
      <c r="CQ10">
        <v>227167.4</v>
      </c>
      <c r="CR10">
        <v>295204.40000000002</v>
      </c>
      <c r="CS10">
        <v>181118.2</v>
      </c>
      <c r="CT10">
        <v>172497</v>
      </c>
    </row>
    <row r="11" spans="1:98" x14ac:dyDescent="0.25">
      <c r="A11" s="1">
        <v>45609.479166666664</v>
      </c>
      <c r="B11">
        <v>48</v>
      </c>
      <c r="C11">
        <v>275473.59999999998</v>
      </c>
      <c r="D11">
        <v>336596</v>
      </c>
      <c r="E11">
        <v>230070.39999999999</v>
      </c>
      <c r="F11">
        <v>271246.7</v>
      </c>
      <c r="G11">
        <v>271693.3</v>
      </c>
      <c r="H11">
        <v>279054.5</v>
      </c>
      <c r="I11">
        <v>246818.5</v>
      </c>
      <c r="J11">
        <v>208250.1</v>
      </c>
      <c r="K11">
        <v>257840.3</v>
      </c>
      <c r="L11">
        <v>273232.5</v>
      </c>
      <c r="M11">
        <v>248054.6</v>
      </c>
      <c r="N11">
        <v>243253.5</v>
      </c>
      <c r="O11">
        <v>230875.9</v>
      </c>
      <c r="P11">
        <v>238165.3</v>
      </c>
      <c r="Q11">
        <v>221943.6</v>
      </c>
      <c r="R11">
        <v>195641.2</v>
      </c>
      <c r="S11">
        <v>272331.3</v>
      </c>
      <c r="T11">
        <v>254602.3</v>
      </c>
      <c r="U11">
        <v>612109.4</v>
      </c>
      <c r="V11">
        <v>285570.3</v>
      </c>
      <c r="W11">
        <v>269213</v>
      </c>
      <c r="X11">
        <v>228802.3</v>
      </c>
      <c r="Y11">
        <v>205945.2</v>
      </c>
      <c r="Z11">
        <v>271749.09999999998</v>
      </c>
      <c r="AA11">
        <v>255599.2</v>
      </c>
      <c r="AB11">
        <v>248788.3</v>
      </c>
      <c r="AC11">
        <v>316163.40000000002</v>
      </c>
      <c r="AD11">
        <v>237216.2</v>
      </c>
      <c r="AE11">
        <v>237599</v>
      </c>
      <c r="AF11">
        <v>221895.8</v>
      </c>
      <c r="AG11" s="2">
        <v>231482</v>
      </c>
      <c r="AH11">
        <v>161291.70000000001</v>
      </c>
      <c r="AI11">
        <v>262705.2</v>
      </c>
      <c r="AJ11">
        <v>305396.8</v>
      </c>
      <c r="AK11">
        <v>248493.3</v>
      </c>
      <c r="AL11">
        <v>249027.6</v>
      </c>
      <c r="AM11">
        <v>226266.2</v>
      </c>
      <c r="AN11">
        <v>246946.1</v>
      </c>
      <c r="AO11">
        <v>262218.7</v>
      </c>
      <c r="AP11">
        <v>186573.3</v>
      </c>
      <c r="AQ11">
        <v>272171.8</v>
      </c>
      <c r="AR11" s="2">
        <v>336611.9</v>
      </c>
      <c r="AS11">
        <v>231809</v>
      </c>
      <c r="AT11">
        <v>302453.90000000002</v>
      </c>
      <c r="AU11">
        <v>265616.2</v>
      </c>
      <c r="AV11">
        <v>321179.8</v>
      </c>
      <c r="AW11">
        <v>164984.29999999999</v>
      </c>
      <c r="AX11">
        <v>217014.9</v>
      </c>
      <c r="AY11">
        <v>278073.5</v>
      </c>
      <c r="AZ11">
        <v>281447.09999999998</v>
      </c>
      <c r="BA11">
        <v>271765.09999999998</v>
      </c>
      <c r="BB11">
        <v>255232.4</v>
      </c>
      <c r="BC11">
        <v>281295.5</v>
      </c>
      <c r="BD11">
        <v>241506.9</v>
      </c>
      <c r="BE11">
        <v>244019.1</v>
      </c>
      <c r="BF11">
        <v>241554.8</v>
      </c>
      <c r="BG11">
        <v>265855.40000000002</v>
      </c>
      <c r="BH11">
        <v>276039.8</v>
      </c>
      <c r="BI11">
        <v>332058.09999999998</v>
      </c>
      <c r="BJ11">
        <v>289151.2</v>
      </c>
      <c r="BK11" s="2">
        <v>245917.3</v>
      </c>
      <c r="BL11">
        <v>244752.9</v>
      </c>
      <c r="BM11">
        <v>217892.2</v>
      </c>
      <c r="BN11">
        <v>248389.6</v>
      </c>
      <c r="BO11">
        <v>306808.40000000002</v>
      </c>
      <c r="BP11">
        <v>376209.2</v>
      </c>
      <c r="BQ11">
        <v>295300.09999999998</v>
      </c>
      <c r="BR11">
        <v>253597.4</v>
      </c>
      <c r="BS11">
        <v>262306.40000000002</v>
      </c>
      <c r="BT11">
        <v>249354.6</v>
      </c>
      <c r="BU11">
        <v>249227</v>
      </c>
      <c r="BV11">
        <v>236418.7</v>
      </c>
      <c r="BW11">
        <v>362364.1</v>
      </c>
      <c r="BX11">
        <v>285969</v>
      </c>
      <c r="BY11">
        <v>251635.5</v>
      </c>
      <c r="BZ11">
        <v>307223.09999999998</v>
      </c>
      <c r="CA11">
        <v>212827.9</v>
      </c>
      <c r="CB11">
        <v>305915.2</v>
      </c>
      <c r="CC11">
        <v>255367.9</v>
      </c>
      <c r="CD11">
        <v>305021.90000000002</v>
      </c>
      <c r="CE11">
        <v>220332.6</v>
      </c>
      <c r="CF11">
        <v>355888.2</v>
      </c>
      <c r="CG11">
        <v>354580.2</v>
      </c>
      <c r="CH11">
        <v>278129.3</v>
      </c>
      <c r="CI11">
        <v>236841.4</v>
      </c>
      <c r="CJ11">
        <v>244178.6</v>
      </c>
      <c r="CK11">
        <v>253996.2</v>
      </c>
      <c r="CL11">
        <v>268080.5</v>
      </c>
      <c r="CM11">
        <v>258223.1</v>
      </c>
      <c r="CN11">
        <v>337656.7</v>
      </c>
      <c r="CO11">
        <v>333326.2</v>
      </c>
      <c r="CP11">
        <v>285689.90000000002</v>
      </c>
      <c r="CQ11">
        <v>235613.2</v>
      </c>
      <c r="CR11">
        <v>246954</v>
      </c>
      <c r="CS11">
        <v>188256.1</v>
      </c>
      <c r="CT11">
        <v>198815.3</v>
      </c>
    </row>
    <row r="12" spans="1:98" x14ac:dyDescent="0.25">
      <c r="A12" s="1">
        <v>45610.479166666664</v>
      </c>
      <c r="B12">
        <v>72</v>
      </c>
      <c r="C12">
        <v>314783.7</v>
      </c>
      <c r="D12">
        <v>382980.1</v>
      </c>
      <c r="E12">
        <v>286607.09999999998</v>
      </c>
      <c r="F12">
        <v>311553.7</v>
      </c>
      <c r="G12">
        <v>311426.09999999998</v>
      </c>
      <c r="H12">
        <v>313858.5</v>
      </c>
      <c r="I12">
        <v>286654.90000000002</v>
      </c>
      <c r="J12">
        <v>239967.7</v>
      </c>
      <c r="K12">
        <v>292708.09999999998</v>
      </c>
      <c r="L12">
        <v>335407.7</v>
      </c>
      <c r="M12">
        <v>273431.90000000002</v>
      </c>
      <c r="N12">
        <v>292532.7</v>
      </c>
      <c r="O12">
        <v>269093.40000000002</v>
      </c>
      <c r="P12">
        <v>268902</v>
      </c>
      <c r="Q12">
        <v>254729.9</v>
      </c>
      <c r="R12">
        <v>209175.2</v>
      </c>
      <c r="S12">
        <v>271055.3</v>
      </c>
      <c r="T12">
        <v>371128.9</v>
      </c>
      <c r="U12">
        <v>366016.8</v>
      </c>
      <c r="V12">
        <v>323572.40000000002</v>
      </c>
      <c r="W12">
        <v>310405.3</v>
      </c>
      <c r="X12">
        <v>265121.7</v>
      </c>
      <c r="Y12">
        <v>251874.8</v>
      </c>
      <c r="Z12">
        <v>600242.30000000005</v>
      </c>
      <c r="AA12">
        <v>287779.40000000002</v>
      </c>
      <c r="AB12">
        <v>282109</v>
      </c>
      <c r="AC12">
        <v>402846.5</v>
      </c>
      <c r="AD12">
        <v>267562.09999999998</v>
      </c>
      <c r="AE12">
        <v>277355.8</v>
      </c>
      <c r="AF12">
        <v>243955.3</v>
      </c>
      <c r="AG12" s="2">
        <v>242591.6</v>
      </c>
      <c r="AH12">
        <v>171356.5</v>
      </c>
      <c r="AI12">
        <v>297214.2</v>
      </c>
      <c r="AJ12">
        <v>367045.6</v>
      </c>
      <c r="AK12">
        <v>291456</v>
      </c>
      <c r="AL12">
        <v>282571.59999999998</v>
      </c>
      <c r="AM12">
        <v>256508.4</v>
      </c>
      <c r="AN12">
        <v>271198.8</v>
      </c>
      <c r="AO12">
        <v>291304.5</v>
      </c>
      <c r="AP12">
        <v>226465.6</v>
      </c>
      <c r="AQ12">
        <v>306593.09999999998</v>
      </c>
      <c r="AR12" s="2">
        <v>352076</v>
      </c>
      <c r="AS12">
        <v>263167.8</v>
      </c>
      <c r="AT12">
        <v>327400.5</v>
      </c>
      <c r="AU12">
        <v>328668.59999999998</v>
      </c>
      <c r="AV12">
        <v>382693</v>
      </c>
      <c r="AW12">
        <v>199222.1</v>
      </c>
      <c r="AX12">
        <v>243468.79999999999</v>
      </c>
      <c r="AY12">
        <v>325988.90000000002</v>
      </c>
      <c r="AZ12">
        <v>320996.40000000002</v>
      </c>
      <c r="BA12">
        <v>292987.3</v>
      </c>
      <c r="BB12">
        <v>348806.1</v>
      </c>
      <c r="BC12">
        <v>313786.8</v>
      </c>
      <c r="BD12">
        <v>261341.4</v>
      </c>
      <c r="BE12">
        <v>265935.2</v>
      </c>
      <c r="BF12">
        <v>269045.5</v>
      </c>
      <c r="BG12">
        <v>297597</v>
      </c>
      <c r="BH12">
        <v>304463.7</v>
      </c>
      <c r="BI12">
        <v>386337.7</v>
      </c>
      <c r="BJ12">
        <v>380571.6</v>
      </c>
      <c r="BK12" s="2">
        <v>277563.09999999998</v>
      </c>
      <c r="BL12">
        <v>297238.09999999998</v>
      </c>
      <c r="BM12">
        <v>241794</v>
      </c>
      <c r="BN12">
        <v>281048.3</v>
      </c>
      <c r="BO12">
        <v>347721.5</v>
      </c>
      <c r="BP12">
        <v>404720.7</v>
      </c>
      <c r="BQ12">
        <v>318532</v>
      </c>
      <c r="BR12">
        <v>274971.09999999998</v>
      </c>
      <c r="BS12">
        <v>312048.09999999998</v>
      </c>
      <c r="BT12">
        <v>319178</v>
      </c>
      <c r="BU12">
        <v>316952.90000000002</v>
      </c>
      <c r="BV12">
        <v>273774.8</v>
      </c>
      <c r="BW12">
        <v>373218.4</v>
      </c>
      <c r="BX12">
        <v>312111.90000000002</v>
      </c>
      <c r="BY12">
        <v>297046.7</v>
      </c>
      <c r="BZ12">
        <v>355369.8</v>
      </c>
      <c r="CA12">
        <v>251890.7</v>
      </c>
      <c r="CB12">
        <v>396067.6</v>
      </c>
      <c r="CC12">
        <v>265416.8</v>
      </c>
      <c r="CD12">
        <v>329856.90000000002</v>
      </c>
      <c r="CE12">
        <v>249705.5</v>
      </c>
      <c r="CF12">
        <v>381121.9</v>
      </c>
      <c r="CG12">
        <v>360410.1</v>
      </c>
      <c r="CH12">
        <v>323628.2</v>
      </c>
      <c r="CI12">
        <v>280609.7</v>
      </c>
      <c r="CJ12">
        <v>273200.59999999998</v>
      </c>
      <c r="CK12">
        <v>273607.40000000002</v>
      </c>
      <c r="CL12">
        <v>306321.90000000002</v>
      </c>
      <c r="CM12">
        <v>295826.40000000002</v>
      </c>
      <c r="CN12">
        <v>415216.2</v>
      </c>
      <c r="CO12">
        <v>366248</v>
      </c>
      <c r="CP12">
        <v>319871.90000000002</v>
      </c>
      <c r="CQ12">
        <v>262178.8</v>
      </c>
      <c r="CR12">
        <v>294135.7</v>
      </c>
      <c r="CS12">
        <v>216999</v>
      </c>
      <c r="CT12">
        <v>220324.6</v>
      </c>
    </row>
    <row r="13" spans="1:98" x14ac:dyDescent="0.25">
      <c r="A13" s="1">
        <v>45611.479166666664</v>
      </c>
      <c r="B13">
        <v>96</v>
      </c>
      <c r="C13">
        <v>368241.8</v>
      </c>
      <c r="D13">
        <v>434891.1</v>
      </c>
      <c r="E13">
        <v>334267.2</v>
      </c>
      <c r="F13">
        <v>359309.6</v>
      </c>
      <c r="G13">
        <v>341636.4</v>
      </c>
      <c r="H13">
        <v>356917</v>
      </c>
      <c r="I13">
        <v>379152</v>
      </c>
      <c r="J13">
        <v>266772.59999999998</v>
      </c>
      <c r="K13">
        <v>336205.2</v>
      </c>
      <c r="L13">
        <v>408341.5</v>
      </c>
      <c r="M13">
        <v>325661.90000000002</v>
      </c>
      <c r="N13">
        <v>330853.8</v>
      </c>
      <c r="O13">
        <v>314959.09999999998</v>
      </c>
      <c r="P13">
        <v>305739.7</v>
      </c>
      <c r="Q13">
        <v>357953.8</v>
      </c>
      <c r="R13">
        <v>251204.9</v>
      </c>
      <c r="S13">
        <v>316665.8</v>
      </c>
      <c r="T13">
        <v>413413.8</v>
      </c>
      <c r="U13">
        <v>416444.3</v>
      </c>
      <c r="V13">
        <v>381417</v>
      </c>
      <c r="W13">
        <v>359229.8</v>
      </c>
      <c r="X13">
        <v>310748.2</v>
      </c>
      <c r="Y13">
        <v>316745.59999999998</v>
      </c>
      <c r="Z13">
        <v>944981</v>
      </c>
      <c r="AA13">
        <v>338215</v>
      </c>
      <c r="AB13">
        <v>358711.4</v>
      </c>
      <c r="AC13">
        <v>418557.8</v>
      </c>
      <c r="AD13">
        <v>293409.90000000002</v>
      </c>
      <c r="AE13">
        <v>304838.5</v>
      </c>
      <c r="AF13">
        <v>286335.90000000002</v>
      </c>
      <c r="AG13" s="2">
        <v>254267.3</v>
      </c>
      <c r="AH13">
        <v>192491</v>
      </c>
      <c r="AI13">
        <v>332185.7</v>
      </c>
      <c r="AJ13">
        <v>395788.4</v>
      </c>
      <c r="AK13">
        <v>316721.7</v>
      </c>
      <c r="AL13">
        <v>312829.7</v>
      </c>
      <c r="AM13">
        <v>288808.2</v>
      </c>
      <c r="AN13">
        <v>436781.3</v>
      </c>
      <c r="AO13">
        <v>356885.1</v>
      </c>
      <c r="AP13">
        <v>260336.5</v>
      </c>
      <c r="AQ13">
        <v>374414.7</v>
      </c>
      <c r="AR13" s="2">
        <v>342194.6</v>
      </c>
      <c r="AS13">
        <v>283369.09999999998</v>
      </c>
      <c r="AT13">
        <v>406236</v>
      </c>
      <c r="AU13">
        <v>401363.1</v>
      </c>
      <c r="AV13">
        <v>436502.1</v>
      </c>
      <c r="AW13">
        <v>227638</v>
      </c>
      <c r="AX13">
        <v>290235.8</v>
      </c>
      <c r="AY13">
        <v>387135.3</v>
      </c>
      <c r="AZ13">
        <v>363600.3</v>
      </c>
      <c r="BA13">
        <v>331260.59999999998</v>
      </c>
      <c r="BB13">
        <v>410327.3</v>
      </c>
      <c r="BC13">
        <v>353431.8</v>
      </c>
      <c r="BD13">
        <v>289510</v>
      </c>
      <c r="BE13">
        <v>309902.8</v>
      </c>
      <c r="BF13">
        <v>291160.90000000002</v>
      </c>
      <c r="BG13">
        <v>339706.3</v>
      </c>
      <c r="BH13">
        <v>344140.6</v>
      </c>
      <c r="BI13">
        <v>454653.8</v>
      </c>
      <c r="BJ13">
        <v>448927.6</v>
      </c>
      <c r="BK13" s="2">
        <v>286495.40000000002</v>
      </c>
      <c r="BL13">
        <v>341803.8</v>
      </c>
      <c r="BM13">
        <v>292827.8</v>
      </c>
      <c r="BN13">
        <v>314329.09999999998</v>
      </c>
      <c r="BO13">
        <v>387518.1</v>
      </c>
      <c r="BP13">
        <v>446630.7</v>
      </c>
      <c r="BQ13">
        <v>352730</v>
      </c>
      <c r="BR13">
        <v>311577.59999999998</v>
      </c>
      <c r="BS13">
        <v>365043.8</v>
      </c>
      <c r="BT13">
        <v>428957.5</v>
      </c>
      <c r="BU13">
        <v>372532.5</v>
      </c>
      <c r="BV13">
        <v>326634.90000000002</v>
      </c>
      <c r="BW13">
        <v>411643.2</v>
      </c>
      <c r="BX13">
        <v>376791.3</v>
      </c>
      <c r="BY13">
        <v>365857.3</v>
      </c>
      <c r="BZ13">
        <v>393571.3</v>
      </c>
      <c r="CA13">
        <v>308443.3</v>
      </c>
      <c r="CB13">
        <v>510329.1</v>
      </c>
      <c r="CC13">
        <v>323046</v>
      </c>
      <c r="CD13">
        <v>360178.8</v>
      </c>
      <c r="CE13">
        <v>286567.2</v>
      </c>
      <c r="CF13">
        <v>456296.8</v>
      </c>
      <c r="CG13">
        <v>454414.6</v>
      </c>
      <c r="CH13">
        <v>442850.4</v>
      </c>
      <c r="CI13">
        <v>339499</v>
      </c>
      <c r="CJ13">
        <v>309743.3</v>
      </c>
      <c r="CK13">
        <v>299112.3</v>
      </c>
      <c r="CL13">
        <v>331428</v>
      </c>
      <c r="CM13">
        <v>340280.6</v>
      </c>
      <c r="CN13">
        <v>416476.3</v>
      </c>
      <c r="CO13">
        <v>403380.8</v>
      </c>
      <c r="CP13">
        <v>365945</v>
      </c>
      <c r="CQ13">
        <v>302150.8</v>
      </c>
      <c r="CR13">
        <v>333892.40000000002</v>
      </c>
      <c r="CS13">
        <v>263981.2</v>
      </c>
      <c r="CT13">
        <v>268208.09999999998</v>
      </c>
    </row>
    <row r="14" spans="1:98" x14ac:dyDescent="0.25">
      <c r="A14" s="1">
        <v>45612.479166666664</v>
      </c>
      <c r="B14">
        <v>120</v>
      </c>
      <c r="C14">
        <v>399720.2</v>
      </c>
      <c r="D14">
        <v>450769.9</v>
      </c>
      <c r="E14">
        <v>392263.3</v>
      </c>
      <c r="F14">
        <v>427721.4</v>
      </c>
      <c r="G14">
        <v>395134.4</v>
      </c>
      <c r="H14">
        <v>402551.4</v>
      </c>
      <c r="I14">
        <v>402854.5</v>
      </c>
      <c r="J14">
        <v>300436.2</v>
      </c>
      <c r="K14">
        <v>403763.7</v>
      </c>
      <c r="L14">
        <v>488596.6</v>
      </c>
      <c r="M14">
        <v>360170.9</v>
      </c>
      <c r="N14">
        <v>355417.59999999998</v>
      </c>
      <c r="O14">
        <v>358831</v>
      </c>
      <c r="P14">
        <v>346517.2</v>
      </c>
      <c r="Q14">
        <v>387845</v>
      </c>
      <c r="R14">
        <v>319951.59999999998</v>
      </c>
      <c r="S14">
        <v>365937</v>
      </c>
      <c r="T14">
        <v>456544</v>
      </c>
      <c r="U14">
        <v>439365.3</v>
      </c>
      <c r="V14">
        <v>427561.8</v>
      </c>
      <c r="W14">
        <v>453050.8</v>
      </c>
      <c r="X14">
        <v>366519.2</v>
      </c>
      <c r="Y14">
        <v>384144.5</v>
      </c>
      <c r="Z14">
        <v>529453.80000000005</v>
      </c>
      <c r="AA14">
        <v>386951.8</v>
      </c>
      <c r="AB14">
        <v>421109.9</v>
      </c>
      <c r="AC14">
        <v>471274.3</v>
      </c>
      <c r="AD14">
        <v>321754</v>
      </c>
      <c r="AE14">
        <v>365809.4</v>
      </c>
      <c r="AF14">
        <v>352722</v>
      </c>
      <c r="AG14" s="2">
        <v>257704.7</v>
      </c>
      <c r="AH14">
        <v>198639.9</v>
      </c>
      <c r="AI14">
        <v>380268.5</v>
      </c>
      <c r="AJ14">
        <v>461823.6</v>
      </c>
      <c r="AK14">
        <v>392303.2</v>
      </c>
      <c r="AL14">
        <v>348718.4</v>
      </c>
      <c r="AM14">
        <v>332385.09999999998</v>
      </c>
      <c r="AN14">
        <v>550604.30000000005</v>
      </c>
      <c r="AO14">
        <v>415806.3</v>
      </c>
      <c r="AP14">
        <v>310875.8</v>
      </c>
      <c r="AQ14">
        <v>408046.4</v>
      </c>
      <c r="AR14" s="2">
        <v>304886.3</v>
      </c>
      <c r="AS14">
        <v>318444.3</v>
      </c>
      <c r="AT14">
        <v>456807.2</v>
      </c>
      <c r="AU14">
        <v>451822.6</v>
      </c>
      <c r="AV14">
        <v>523193.3</v>
      </c>
      <c r="AW14">
        <v>277754.5</v>
      </c>
      <c r="AX14">
        <v>323620.3</v>
      </c>
      <c r="AY14">
        <v>439524.8</v>
      </c>
      <c r="AZ14">
        <v>476043.5</v>
      </c>
      <c r="BA14">
        <v>420328.3</v>
      </c>
      <c r="BB14">
        <v>495104.4</v>
      </c>
      <c r="BC14">
        <v>457644.6</v>
      </c>
      <c r="BD14">
        <v>343135.7</v>
      </c>
      <c r="BE14">
        <v>333621.2</v>
      </c>
      <c r="BF14">
        <v>358894.8</v>
      </c>
      <c r="BG14">
        <v>419658.4</v>
      </c>
      <c r="BH14">
        <v>389551.8</v>
      </c>
      <c r="BI14">
        <v>553842.19999999995</v>
      </c>
      <c r="BJ14">
        <v>553068.6</v>
      </c>
      <c r="BK14" s="2">
        <v>279022.59999999998</v>
      </c>
      <c r="BL14">
        <v>400398.1</v>
      </c>
      <c r="BM14">
        <v>380388.2</v>
      </c>
      <c r="BN14">
        <v>346206.2</v>
      </c>
      <c r="BO14">
        <v>445538.1</v>
      </c>
      <c r="BP14">
        <v>504985.7</v>
      </c>
      <c r="BQ14">
        <v>430098</v>
      </c>
      <c r="BR14">
        <v>331053.2</v>
      </c>
      <c r="BS14">
        <v>393140.6</v>
      </c>
      <c r="BT14">
        <v>769142.4</v>
      </c>
      <c r="BU14">
        <v>380866.7</v>
      </c>
      <c r="BV14">
        <v>811730.3</v>
      </c>
      <c r="BW14">
        <v>447699.4</v>
      </c>
      <c r="BX14">
        <v>440657.3</v>
      </c>
      <c r="BY14">
        <v>436900.9</v>
      </c>
      <c r="BZ14">
        <v>457859.9</v>
      </c>
      <c r="CA14">
        <v>447380.4</v>
      </c>
      <c r="CB14">
        <v>665009.4</v>
      </c>
      <c r="CC14">
        <v>389527.8</v>
      </c>
      <c r="CD14">
        <v>387605.8</v>
      </c>
      <c r="CE14">
        <v>340527.8</v>
      </c>
      <c r="CF14">
        <v>534741.4</v>
      </c>
      <c r="CG14">
        <v>520146.7</v>
      </c>
      <c r="CH14">
        <v>518822.8</v>
      </c>
      <c r="CI14">
        <v>416125.3</v>
      </c>
      <c r="CJ14">
        <v>343135.7</v>
      </c>
      <c r="CK14">
        <v>322822.7</v>
      </c>
      <c r="CL14">
        <v>388762.2</v>
      </c>
      <c r="CM14">
        <v>401522.6</v>
      </c>
      <c r="CN14">
        <v>488213.8</v>
      </c>
      <c r="CO14">
        <v>457883.8</v>
      </c>
      <c r="CP14">
        <v>447053.4</v>
      </c>
      <c r="CQ14">
        <v>349133.1</v>
      </c>
      <c r="CR14">
        <v>380324.4</v>
      </c>
      <c r="CS14">
        <v>366024.7</v>
      </c>
      <c r="CT14">
        <v>296129.5</v>
      </c>
    </row>
    <row r="15" spans="1:98" x14ac:dyDescent="0.25">
      <c r="A15" s="1">
        <v>45613.479166666664</v>
      </c>
      <c r="B15">
        <v>144</v>
      </c>
      <c r="C15">
        <v>454326.8</v>
      </c>
      <c r="D15">
        <v>490789.8</v>
      </c>
      <c r="E15">
        <v>447595.7</v>
      </c>
      <c r="F15">
        <v>488461</v>
      </c>
      <c r="G15">
        <v>552621.9</v>
      </c>
      <c r="H15">
        <v>455874</v>
      </c>
      <c r="I15">
        <v>465906.9</v>
      </c>
      <c r="J15">
        <v>346246.1</v>
      </c>
      <c r="K15">
        <v>445593.9</v>
      </c>
      <c r="L15">
        <v>563276.9</v>
      </c>
      <c r="M15">
        <v>412871.4</v>
      </c>
      <c r="N15">
        <v>508048.2</v>
      </c>
      <c r="O15">
        <v>405749.5</v>
      </c>
      <c r="P15">
        <v>398898.8</v>
      </c>
      <c r="Q15">
        <v>449852.7</v>
      </c>
      <c r="R15">
        <v>361072.1</v>
      </c>
      <c r="S15">
        <v>461903.3</v>
      </c>
      <c r="T15">
        <v>453768.6</v>
      </c>
      <c r="U15">
        <v>476753.3</v>
      </c>
      <c r="V15">
        <v>454701.7</v>
      </c>
      <c r="W15">
        <v>490279.3</v>
      </c>
      <c r="X15">
        <v>418924.7</v>
      </c>
      <c r="Y15">
        <v>436342.6</v>
      </c>
      <c r="Z15">
        <v>635939.6</v>
      </c>
      <c r="AA15">
        <v>458019.4</v>
      </c>
      <c r="AB15">
        <v>477893.8</v>
      </c>
      <c r="AC15">
        <v>505703.5</v>
      </c>
      <c r="AD15">
        <v>362053</v>
      </c>
      <c r="AE15">
        <v>481793.7</v>
      </c>
      <c r="AF15">
        <v>374558.3</v>
      </c>
      <c r="AG15" s="2">
        <v>257305.9</v>
      </c>
      <c r="AH15">
        <v>238492.3</v>
      </c>
      <c r="AI15">
        <v>418190.9</v>
      </c>
      <c r="AJ15">
        <v>504220.1</v>
      </c>
      <c r="AK15">
        <v>493341.8</v>
      </c>
      <c r="AL15">
        <v>380459.9</v>
      </c>
      <c r="AM15">
        <v>375172.3</v>
      </c>
      <c r="AN15">
        <v>539582.4</v>
      </c>
      <c r="AO15">
        <v>469264.5</v>
      </c>
      <c r="AP15">
        <v>372229.5</v>
      </c>
      <c r="AQ15">
        <v>451041</v>
      </c>
      <c r="AR15" s="2">
        <v>279229.90000000002</v>
      </c>
      <c r="AS15">
        <v>338645.7</v>
      </c>
      <c r="AT15">
        <v>542796.4</v>
      </c>
      <c r="AU15">
        <v>508925.5</v>
      </c>
      <c r="AV15">
        <v>543841.19999999995</v>
      </c>
      <c r="AW15">
        <v>298721.5</v>
      </c>
      <c r="AX15">
        <v>424603</v>
      </c>
      <c r="AY15">
        <v>492225.3</v>
      </c>
      <c r="AZ15">
        <v>667896.4</v>
      </c>
      <c r="BA15">
        <v>460651.2</v>
      </c>
      <c r="BB15">
        <v>557510.80000000005</v>
      </c>
      <c r="BC15">
        <v>689262.1</v>
      </c>
      <c r="BD15">
        <v>542979.9</v>
      </c>
      <c r="BE15">
        <v>315589.2</v>
      </c>
      <c r="BF15">
        <v>390341.3</v>
      </c>
      <c r="BG15">
        <v>454956.9</v>
      </c>
      <c r="BH15">
        <v>421676.1</v>
      </c>
      <c r="BI15">
        <v>654896.80000000005</v>
      </c>
      <c r="BJ15">
        <v>628793.69999999995</v>
      </c>
      <c r="BK15" s="2">
        <v>273519.59999999998</v>
      </c>
      <c r="BL15">
        <v>564840.1</v>
      </c>
      <c r="BM15">
        <v>434643.9</v>
      </c>
      <c r="BN15">
        <v>395947.9</v>
      </c>
      <c r="BO15">
        <v>477670.40000000002</v>
      </c>
      <c r="BP15">
        <v>514747.4</v>
      </c>
      <c r="BQ15">
        <v>443017.9</v>
      </c>
      <c r="BR15">
        <v>357602.8</v>
      </c>
      <c r="BS15">
        <v>501396.8</v>
      </c>
      <c r="BT15">
        <v>840122.3</v>
      </c>
      <c r="BU15">
        <v>442013</v>
      </c>
      <c r="BV15">
        <v>867900.1</v>
      </c>
      <c r="BW15">
        <v>554695.6</v>
      </c>
      <c r="BX15">
        <v>614589.80000000005</v>
      </c>
      <c r="BY15">
        <v>500120.8</v>
      </c>
      <c r="BZ15">
        <v>541017.9</v>
      </c>
      <c r="CA15">
        <v>526814</v>
      </c>
      <c r="CB15">
        <v>699167.4</v>
      </c>
      <c r="CC15">
        <v>495216</v>
      </c>
      <c r="CD15">
        <v>405590</v>
      </c>
      <c r="CE15">
        <v>372556.5</v>
      </c>
      <c r="CF15">
        <v>592913</v>
      </c>
      <c r="CG15">
        <v>589794.69999999995</v>
      </c>
      <c r="CH15">
        <v>580670.9</v>
      </c>
      <c r="CI15">
        <v>501859.4</v>
      </c>
      <c r="CJ15">
        <v>380308.4</v>
      </c>
      <c r="CK15">
        <v>353535.5</v>
      </c>
      <c r="CL15">
        <v>418262.7</v>
      </c>
      <c r="CM15">
        <v>449047.2</v>
      </c>
      <c r="CN15">
        <v>548602.4</v>
      </c>
      <c r="CO15">
        <v>525522</v>
      </c>
      <c r="CP15">
        <v>507306.5</v>
      </c>
      <c r="CQ15">
        <v>395860.2</v>
      </c>
      <c r="CR15">
        <v>427019.5</v>
      </c>
      <c r="CS15">
        <v>436773.3</v>
      </c>
      <c r="CT15">
        <v>352761.8</v>
      </c>
    </row>
    <row r="16" spans="1:98" x14ac:dyDescent="0.25">
      <c r="A16" s="1">
        <v>45614.479166666664</v>
      </c>
      <c r="B16">
        <v>168</v>
      </c>
      <c r="C16">
        <v>518495.8</v>
      </c>
      <c r="D16">
        <v>548283.4</v>
      </c>
      <c r="E16">
        <v>483181.3</v>
      </c>
      <c r="F16">
        <v>527611.6</v>
      </c>
      <c r="G16">
        <v>540236.4</v>
      </c>
      <c r="H16">
        <v>535411.4</v>
      </c>
      <c r="I16">
        <v>474847.2</v>
      </c>
      <c r="J16">
        <v>399449.1</v>
      </c>
      <c r="K16">
        <v>502369.8</v>
      </c>
      <c r="L16">
        <v>612364.69999999995</v>
      </c>
      <c r="M16">
        <v>494035.7</v>
      </c>
      <c r="N16">
        <v>456145.2</v>
      </c>
      <c r="O16">
        <v>446598.8</v>
      </c>
      <c r="P16">
        <v>479361.2</v>
      </c>
      <c r="Q16">
        <v>434715.7</v>
      </c>
      <c r="R16">
        <v>414099.6</v>
      </c>
      <c r="S16">
        <v>539805.69999999995</v>
      </c>
      <c r="T16">
        <v>485310.8</v>
      </c>
      <c r="U16">
        <v>510680.1</v>
      </c>
      <c r="V16">
        <v>508072.2</v>
      </c>
      <c r="W16">
        <v>528712.1</v>
      </c>
      <c r="X16">
        <v>475517.1</v>
      </c>
      <c r="Y16">
        <v>513750.5</v>
      </c>
      <c r="Z16">
        <v>682475.3</v>
      </c>
      <c r="AA16">
        <v>519692.1</v>
      </c>
      <c r="AB16">
        <v>551752.69999999995</v>
      </c>
      <c r="AC16">
        <v>536687.4</v>
      </c>
      <c r="AD16">
        <v>430544.6</v>
      </c>
      <c r="AE16">
        <v>546544.80000000005</v>
      </c>
      <c r="AF16">
        <v>392582.3</v>
      </c>
      <c r="AG16" s="2">
        <v>248405.5</v>
      </c>
      <c r="AH16">
        <v>195465.7</v>
      </c>
      <c r="AI16">
        <v>447930.7</v>
      </c>
      <c r="AJ16">
        <v>518328.3</v>
      </c>
      <c r="AK16">
        <v>488508.8</v>
      </c>
      <c r="AL16">
        <v>420479.8</v>
      </c>
      <c r="AM16">
        <v>422848.5</v>
      </c>
      <c r="AN16">
        <v>533959.9</v>
      </c>
      <c r="AO16">
        <v>509651.3</v>
      </c>
      <c r="AP16">
        <v>425918.9</v>
      </c>
      <c r="AQ16">
        <v>506612.7</v>
      </c>
      <c r="AR16" s="2">
        <v>270170</v>
      </c>
      <c r="AS16">
        <v>335264.09999999998</v>
      </c>
      <c r="AT16">
        <v>548690.19999999995</v>
      </c>
      <c r="AU16">
        <v>513934</v>
      </c>
      <c r="AV16">
        <v>574522.1</v>
      </c>
      <c r="AW16">
        <v>337034.6</v>
      </c>
      <c r="AX16">
        <v>465635.8</v>
      </c>
      <c r="AY16">
        <v>551497.4</v>
      </c>
      <c r="AZ16">
        <v>726466.8</v>
      </c>
      <c r="BA16">
        <v>503462.40000000002</v>
      </c>
      <c r="BB16">
        <v>651690.69999999995</v>
      </c>
      <c r="BC16">
        <v>718674.9</v>
      </c>
      <c r="BD16">
        <v>549200.6</v>
      </c>
      <c r="BE16">
        <v>387254.9</v>
      </c>
      <c r="BF16">
        <v>447803.1</v>
      </c>
      <c r="BG16">
        <v>494290.9</v>
      </c>
      <c r="BH16">
        <v>449765</v>
      </c>
      <c r="BI16">
        <v>726076</v>
      </c>
      <c r="BJ16">
        <v>700738.6</v>
      </c>
      <c r="BK16" s="2">
        <v>261947.5</v>
      </c>
      <c r="BL16">
        <v>525617.80000000005</v>
      </c>
      <c r="BM16">
        <v>412999</v>
      </c>
      <c r="BN16">
        <v>455156.3</v>
      </c>
      <c r="BO16">
        <v>511286.2</v>
      </c>
      <c r="BP16">
        <v>545053.4</v>
      </c>
      <c r="BQ16">
        <v>494346.7</v>
      </c>
      <c r="BR16">
        <v>375339.8</v>
      </c>
      <c r="BS16">
        <v>551441.6</v>
      </c>
      <c r="BT16">
        <v>528696.19999999995</v>
      </c>
      <c r="BU16">
        <v>362324.2</v>
      </c>
      <c r="BV16">
        <v>572153.4</v>
      </c>
      <c r="BW16">
        <v>523807.3</v>
      </c>
      <c r="BX16">
        <v>570159.6</v>
      </c>
      <c r="BY16">
        <v>555979.6</v>
      </c>
      <c r="BZ16">
        <v>579650.1</v>
      </c>
      <c r="CA16">
        <v>372692</v>
      </c>
      <c r="CB16">
        <v>687364.1</v>
      </c>
      <c r="CC16">
        <v>506676.5</v>
      </c>
      <c r="CD16">
        <v>393579.3</v>
      </c>
      <c r="CE16">
        <v>387406.4</v>
      </c>
      <c r="CF16">
        <v>656763</v>
      </c>
      <c r="CG16">
        <v>666803.80000000005</v>
      </c>
      <c r="CH16">
        <v>565701.4</v>
      </c>
      <c r="CI16">
        <v>507458.1</v>
      </c>
      <c r="CJ16">
        <v>420097</v>
      </c>
      <c r="CK16">
        <v>398946.6</v>
      </c>
      <c r="CL16">
        <v>450044.1</v>
      </c>
      <c r="CM16">
        <v>504842.2</v>
      </c>
      <c r="CN16">
        <v>609804.6</v>
      </c>
      <c r="CO16">
        <v>587457.9</v>
      </c>
      <c r="CP16">
        <v>556434.1</v>
      </c>
      <c r="CQ16">
        <v>442962.1</v>
      </c>
      <c r="CR16">
        <v>479967.3</v>
      </c>
      <c r="CS16">
        <v>492584.2</v>
      </c>
      <c r="CT16">
        <v>381409</v>
      </c>
    </row>
    <row r="17" spans="1:98" x14ac:dyDescent="0.25">
      <c r="A17" s="1">
        <v>45615.479166666664</v>
      </c>
      <c r="B17">
        <v>192</v>
      </c>
      <c r="C17">
        <v>594898.80000000005</v>
      </c>
      <c r="D17">
        <v>637231.6</v>
      </c>
      <c r="E17">
        <v>559321.19999999995</v>
      </c>
      <c r="F17">
        <v>604684.5</v>
      </c>
      <c r="G17">
        <v>606837.80000000005</v>
      </c>
      <c r="H17">
        <v>607531.6</v>
      </c>
      <c r="I17">
        <v>556928.6</v>
      </c>
      <c r="J17">
        <v>447228.8</v>
      </c>
      <c r="K17">
        <v>601271.1</v>
      </c>
      <c r="L17">
        <v>690131.4</v>
      </c>
      <c r="M17">
        <v>564337.6</v>
      </c>
      <c r="N17">
        <v>506971.6</v>
      </c>
      <c r="O17">
        <v>540499.6</v>
      </c>
      <c r="P17">
        <v>558077.1</v>
      </c>
      <c r="Q17">
        <v>489242.5</v>
      </c>
      <c r="R17">
        <v>439692.2</v>
      </c>
      <c r="S17">
        <v>622333.80000000005</v>
      </c>
      <c r="T17">
        <v>569242.4</v>
      </c>
      <c r="U17">
        <v>549902.4</v>
      </c>
      <c r="V17">
        <v>583310.80000000005</v>
      </c>
      <c r="W17">
        <v>657145.80000000005</v>
      </c>
      <c r="X17">
        <v>546313.6</v>
      </c>
      <c r="Y17">
        <v>632167.30000000005</v>
      </c>
      <c r="Z17">
        <v>759364.7</v>
      </c>
      <c r="AA17">
        <v>577696.19999999995</v>
      </c>
      <c r="AB17">
        <v>671692.6</v>
      </c>
      <c r="AC17">
        <v>622174.30000000005</v>
      </c>
      <c r="AD17">
        <v>464846.2</v>
      </c>
      <c r="AE17">
        <v>592306.9</v>
      </c>
      <c r="AF17">
        <v>435680.7</v>
      </c>
      <c r="AG17" s="2">
        <v>246754.7</v>
      </c>
      <c r="AH17">
        <v>241666.4</v>
      </c>
      <c r="AI17">
        <v>486499.1</v>
      </c>
      <c r="AJ17">
        <v>596932.5</v>
      </c>
      <c r="AK17">
        <v>547557.69999999995</v>
      </c>
      <c r="AL17">
        <v>489266.5</v>
      </c>
      <c r="AM17">
        <v>520976.1</v>
      </c>
      <c r="AN17">
        <v>596573.6</v>
      </c>
      <c r="AO17">
        <v>633690.5</v>
      </c>
      <c r="AP17">
        <v>484991.7</v>
      </c>
      <c r="AQ17">
        <v>576882.69999999995</v>
      </c>
      <c r="AR17" s="2">
        <v>266660.90000000002</v>
      </c>
      <c r="AS17">
        <v>326547.20000000001</v>
      </c>
      <c r="AT17">
        <v>606112.1</v>
      </c>
      <c r="AU17">
        <v>631242.1</v>
      </c>
      <c r="AV17">
        <v>652807.30000000005</v>
      </c>
      <c r="AW17">
        <v>392239.4</v>
      </c>
      <c r="AX17">
        <v>550357</v>
      </c>
      <c r="AY17">
        <v>645956.5</v>
      </c>
      <c r="AZ17">
        <v>831524.9</v>
      </c>
      <c r="BA17">
        <v>662066.5</v>
      </c>
      <c r="BB17">
        <v>817608.1</v>
      </c>
      <c r="BC17">
        <v>705013.3</v>
      </c>
      <c r="BD17">
        <v>632542.1</v>
      </c>
      <c r="BE17">
        <v>374127.6</v>
      </c>
      <c r="BF17">
        <v>526790.1</v>
      </c>
      <c r="BG17">
        <v>555413.30000000005</v>
      </c>
      <c r="BH17">
        <v>493613</v>
      </c>
      <c r="BI17">
        <v>904139.7</v>
      </c>
      <c r="BJ17">
        <v>801553.9</v>
      </c>
      <c r="BK17" s="2">
        <v>277674.8</v>
      </c>
      <c r="BL17">
        <v>624526.9</v>
      </c>
      <c r="BM17">
        <v>491938.2</v>
      </c>
      <c r="BN17">
        <v>532612</v>
      </c>
      <c r="BO17">
        <v>587266.5</v>
      </c>
      <c r="BP17">
        <v>610418.69999999995</v>
      </c>
      <c r="BQ17">
        <v>544598.9</v>
      </c>
      <c r="BR17">
        <v>446782.3</v>
      </c>
      <c r="BS17">
        <v>672051.6</v>
      </c>
      <c r="BT17">
        <v>691455.4</v>
      </c>
      <c r="BU17">
        <v>377341.6</v>
      </c>
      <c r="BV17">
        <v>614438.30000000005</v>
      </c>
      <c r="BW17">
        <v>558579.5</v>
      </c>
      <c r="BX17">
        <v>640206.30000000005</v>
      </c>
      <c r="BY17">
        <v>732161.1</v>
      </c>
      <c r="BZ17">
        <v>684500.9</v>
      </c>
      <c r="CA17">
        <v>407408.4</v>
      </c>
      <c r="CB17">
        <v>803826.8</v>
      </c>
      <c r="CC17">
        <v>566682.4</v>
      </c>
      <c r="CD17">
        <v>390086.1</v>
      </c>
      <c r="CE17">
        <v>409657.4</v>
      </c>
      <c r="CF17">
        <v>785738.9</v>
      </c>
      <c r="CG17">
        <v>819737.5</v>
      </c>
      <c r="CH17">
        <v>701472.3</v>
      </c>
      <c r="CI17">
        <v>606391.19999999995</v>
      </c>
      <c r="CJ17">
        <v>471545.4</v>
      </c>
      <c r="CK17">
        <v>440944.3</v>
      </c>
      <c r="CL17">
        <v>514755.4</v>
      </c>
      <c r="CM17">
        <v>562463.4</v>
      </c>
      <c r="CN17">
        <v>744419.1</v>
      </c>
      <c r="CO17">
        <v>665479.9</v>
      </c>
      <c r="CP17">
        <v>657656.19999999995</v>
      </c>
      <c r="CQ17">
        <v>544287.80000000005</v>
      </c>
      <c r="CR17">
        <v>543171.30000000005</v>
      </c>
      <c r="CS17">
        <v>558196.69999999995</v>
      </c>
      <c r="CT17">
        <v>446638.7</v>
      </c>
    </row>
    <row r="18" spans="1:98" x14ac:dyDescent="0.25">
      <c r="A18" s="1">
        <v>45616.479166666664</v>
      </c>
      <c r="B18">
        <v>216</v>
      </c>
      <c r="C18">
        <v>663103.30000000005</v>
      </c>
      <c r="D18">
        <v>718674.9</v>
      </c>
      <c r="E18">
        <v>630356.9</v>
      </c>
      <c r="F18">
        <v>694111.1</v>
      </c>
      <c r="G18">
        <v>674555.8</v>
      </c>
      <c r="H18">
        <v>691678.7</v>
      </c>
      <c r="I18">
        <v>644465.1</v>
      </c>
      <c r="J18">
        <v>500057</v>
      </c>
      <c r="K18">
        <v>689397.8</v>
      </c>
      <c r="L18">
        <v>824913.4</v>
      </c>
      <c r="M18">
        <v>668199.5</v>
      </c>
      <c r="N18">
        <v>581380.80000000005</v>
      </c>
      <c r="O18">
        <v>626225.69999999995</v>
      </c>
      <c r="P18">
        <v>647487.80000000005</v>
      </c>
      <c r="Q18">
        <v>539933.30000000005</v>
      </c>
      <c r="R18">
        <v>575176</v>
      </c>
      <c r="S18">
        <v>683320.6</v>
      </c>
      <c r="T18">
        <v>639951.1</v>
      </c>
      <c r="U18">
        <v>591987.9</v>
      </c>
      <c r="V18">
        <v>612468.30000000005</v>
      </c>
      <c r="W18">
        <v>697189.6</v>
      </c>
      <c r="X18">
        <v>648835.5</v>
      </c>
      <c r="Y18">
        <v>732280.8</v>
      </c>
      <c r="Z18">
        <v>844556.5</v>
      </c>
      <c r="AA18">
        <v>646809.80000000005</v>
      </c>
      <c r="AB18">
        <v>725828.8</v>
      </c>
      <c r="AC18">
        <v>704718.2</v>
      </c>
      <c r="AD18">
        <v>554671.6</v>
      </c>
      <c r="AE18">
        <v>673981.6</v>
      </c>
      <c r="AF18">
        <v>475636.8</v>
      </c>
      <c r="AG18" s="2">
        <v>235573.3</v>
      </c>
      <c r="AH18">
        <v>230636.6</v>
      </c>
      <c r="AI18">
        <v>521845.4</v>
      </c>
      <c r="AJ18">
        <v>665041.30000000005</v>
      </c>
      <c r="AK18">
        <v>642168.30000000005</v>
      </c>
      <c r="AL18">
        <v>542238.19999999995</v>
      </c>
      <c r="AM18">
        <v>589228.4</v>
      </c>
      <c r="AN18">
        <v>674117.1</v>
      </c>
      <c r="AO18">
        <v>604078.4</v>
      </c>
      <c r="AP18">
        <v>556458.1</v>
      </c>
      <c r="AQ18">
        <v>650191.30000000005</v>
      </c>
      <c r="AR18" s="2">
        <v>263199.7</v>
      </c>
      <c r="AS18">
        <v>337720.5</v>
      </c>
      <c r="AT18">
        <v>681741.5</v>
      </c>
      <c r="AU18">
        <v>711951.8</v>
      </c>
      <c r="AV18">
        <v>771806.1</v>
      </c>
      <c r="AW18">
        <v>442284.2</v>
      </c>
      <c r="AX18">
        <v>679779.6</v>
      </c>
      <c r="AY18">
        <v>740391.6</v>
      </c>
      <c r="AZ18">
        <v>918311.8</v>
      </c>
      <c r="BA18">
        <v>706839.6</v>
      </c>
      <c r="BB18">
        <v>962845.6</v>
      </c>
      <c r="BC18">
        <v>850298.7</v>
      </c>
      <c r="BD18">
        <v>735965.3</v>
      </c>
      <c r="BE18">
        <v>357658.7</v>
      </c>
      <c r="BF18">
        <v>624008.6</v>
      </c>
      <c r="BG18">
        <v>612994.69999999995</v>
      </c>
      <c r="BH18">
        <v>541871.30000000005</v>
      </c>
      <c r="BI18">
        <v>1062178</v>
      </c>
      <c r="BJ18">
        <v>906412.6</v>
      </c>
      <c r="BK18" s="2">
        <v>290291.59999999998</v>
      </c>
      <c r="BL18">
        <v>749172.3</v>
      </c>
      <c r="BM18">
        <v>466529</v>
      </c>
      <c r="BN18">
        <v>619845.4</v>
      </c>
      <c r="BO18">
        <v>644297.6</v>
      </c>
      <c r="BP18">
        <v>678686.9</v>
      </c>
      <c r="BQ18">
        <v>625563.80000000005</v>
      </c>
      <c r="BR18">
        <v>470508.7</v>
      </c>
      <c r="BS18">
        <v>760680.6</v>
      </c>
      <c r="BT18">
        <v>754683.3</v>
      </c>
      <c r="BU18">
        <v>394129.6</v>
      </c>
      <c r="BV18">
        <v>675791.9</v>
      </c>
      <c r="BW18">
        <v>620180.4</v>
      </c>
      <c r="BX18">
        <v>721426.4</v>
      </c>
      <c r="BY18">
        <v>893038.1</v>
      </c>
      <c r="BZ18">
        <v>805876.4</v>
      </c>
      <c r="CA18">
        <v>391776.8</v>
      </c>
      <c r="CB18">
        <v>813133.9</v>
      </c>
      <c r="CC18">
        <v>681231.1</v>
      </c>
      <c r="CD18">
        <v>394719.8</v>
      </c>
      <c r="CE18">
        <v>416372.6</v>
      </c>
      <c r="CF18">
        <v>859932.8</v>
      </c>
      <c r="CG18">
        <v>898293.8</v>
      </c>
      <c r="CH18">
        <v>833375.2</v>
      </c>
      <c r="CI18">
        <v>684118.1</v>
      </c>
      <c r="CJ18">
        <v>529533.6</v>
      </c>
      <c r="CK18">
        <v>491212.4</v>
      </c>
      <c r="CL18">
        <v>537102.1</v>
      </c>
      <c r="CM18">
        <v>623857</v>
      </c>
      <c r="CN18">
        <v>870515.9</v>
      </c>
      <c r="CO18">
        <v>718355.9</v>
      </c>
      <c r="CP18">
        <v>723731.3</v>
      </c>
      <c r="CQ18">
        <v>591876.19999999995</v>
      </c>
      <c r="CR18">
        <v>603448.30000000005</v>
      </c>
      <c r="CS18">
        <v>617564.6</v>
      </c>
      <c r="CT18">
        <v>485007.7</v>
      </c>
    </row>
    <row r="19" spans="1:98" x14ac:dyDescent="0.25">
      <c r="A19" s="1">
        <v>45617.479166666664</v>
      </c>
      <c r="B19">
        <v>240</v>
      </c>
      <c r="C19">
        <v>725836.7</v>
      </c>
      <c r="D19">
        <v>798403.6</v>
      </c>
      <c r="E19">
        <v>723324.5</v>
      </c>
      <c r="F19">
        <v>775674.1</v>
      </c>
      <c r="G19">
        <v>740248</v>
      </c>
      <c r="H19">
        <v>754739.1</v>
      </c>
      <c r="I19">
        <v>743589.6</v>
      </c>
      <c r="J19">
        <v>553347.69999999995</v>
      </c>
      <c r="K19">
        <v>785156.8</v>
      </c>
      <c r="L19">
        <v>917298.9</v>
      </c>
      <c r="M19">
        <v>737201.4</v>
      </c>
      <c r="N19">
        <v>647814.69999999995</v>
      </c>
      <c r="O19">
        <v>721753.4</v>
      </c>
      <c r="P19">
        <v>793259.6</v>
      </c>
      <c r="Q19">
        <v>622381.6</v>
      </c>
      <c r="R19">
        <v>584762.30000000005</v>
      </c>
      <c r="S19">
        <v>756023.1</v>
      </c>
      <c r="T19">
        <v>712294.7</v>
      </c>
      <c r="U19">
        <v>623609.80000000005</v>
      </c>
      <c r="V19">
        <v>649537.4</v>
      </c>
      <c r="W19">
        <v>818900.1</v>
      </c>
      <c r="X19">
        <v>706983.2</v>
      </c>
      <c r="Y19">
        <v>837458.5</v>
      </c>
      <c r="Z19">
        <v>916301.9</v>
      </c>
      <c r="AA19">
        <v>713658.5</v>
      </c>
      <c r="AB19">
        <v>804847.6</v>
      </c>
      <c r="AC19">
        <v>793801.9</v>
      </c>
      <c r="AD19">
        <v>645438.1</v>
      </c>
      <c r="AE19">
        <v>810685.6</v>
      </c>
      <c r="AF19">
        <v>490494.7</v>
      </c>
      <c r="AG19" s="2">
        <v>232255.6</v>
      </c>
      <c r="AH19">
        <v>245965.1</v>
      </c>
      <c r="AI19">
        <v>582074.6</v>
      </c>
      <c r="AJ19">
        <v>774565.6</v>
      </c>
      <c r="AK19">
        <v>687531.5</v>
      </c>
      <c r="AL19">
        <v>623195.1</v>
      </c>
      <c r="AM19">
        <v>689740.7</v>
      </c>
      <c r="AN19">
        <v>768855.3</v>
      </c>
      <c r="AO19">
        <v>614270.80000000005</v>
      </c>
      <c r="AP19">
        <v>637183.69999999995</v>
      </c>
      <c r="AQ19">
        <v>729497.4</v>
      </c>
      <c r="AR19" s="2">
        <v>260496</v>
      </c>
      <c r="AS19">
        <v>324521.40000000002</v>
      </c>
      <c r="AT19">
        <v>760489.3</v>
      </c>
      <c r="AU19">
        <v>825391.9</v>
      </c>
      <c r="AV19">
        <v>845760.8</v>
      </c>
      <c r="AW19">
        <v>508383.2</v>
      </c>
      <c r="AX19">
        <v>772484</v>
      </c>
      <c r="AY19">
        <v>828805.3</v>
      </c>
      <c r="AZ19">
        <v>1062154</v>
      </c>
      <c r="BA19">
        <v>853090</v>
      </c>
      <c r="BB19">
        <v>1102070</v>
      </c>
      <c r="BC19">
        <v>944486.6</v>
      </c>
      <c r="BD19">
        <v>859151.3</v>
      </c>
      <c r="BE19">
        <v>345305</v>
      </c>
      <c r="BF19">
        <v>696208.6</v>
      </c>
      <c r="BG19">
        <v>683272.8</v>
      </c>
      <c r="BH19">
        <v>582226.1</v>
      </c>
      <c r="BI19">
        <v>1242044</v>
      </c>
      <c r="BJ19">
        <v>1032302</v>
      </c>
      <c r="BK19" s="2">
        <v>285769.7</v>
      </c>
      <c r="BL19">
        <v>877318.9</v>
      </c>
      <c r="BM19">
        <v>459686.2</v>
      </c>
      <c r="BN19">
        <v>706480.8</v>
      </c>
      <c r="BO19">
        <v>721490.2</v>
      </c>
      <c r="BP19">
        <v>766550.4</v>
      </c>
      <c r="BQ19">
        <v>694398.3</v>
      </c>
      <c r="BR19">
        <v>523552.1</v>
      </c>
      <c r="BS19">
        <v>829140.3</v>
      </c>
      <c r="BT19">
        <v>793586.6</v>
      </c>
      <c r="BU19">
        <v>471218.4</v>
      </c>
      <c r="BV19">
        <v>762738.3</v>
      </c>
      <c r="BW19">
        <v>726099.9</v>
      </c>
      <c r="BX19">
        <v>780515.1</v>
      </c>
      <c r="BY19">
        <v>1230583</v>
      </c>
      <c r="BZ19">
        <v>979059.3</v>
      </c>
      <c r="CA19">
        <v>393403.8</v>
      </c>
      <c r="CB19">
        <v>856846.4</v>
      </c>
      <c r="CC19">
        <v>745089</v>
      </c>
      <c r="CD19">
        <v>398468.1</v>
      </c>
      <c r="CE19">
        <v>421213.5</v>
      </c>
      <c r="CF19">
        <v>976507.3</v>
      </c>
      <c r="CG19">
        <v>985455.5</v>
      </c>
      <c r="CH19">
        <v>902759.9</v>
      </c>
      <c r="CI19">
        <v>809896</v>
      </c>
      <c r="CJ19">
        <v>584379.4</v>
      </c>
      <c r="CK19">
        <v>550867.4</v>
      </c>
      <c r="CL19">
        <v>594914.80000000005</v>
      </c>
      <c r="CM19">
        <v>688281.2</v>
      </c>
      <c r="CN19">
        <v>995767.5</v>
      </c>
      <c r="CO19">
        <v>807391.8</v>
      </c>
      <c r="CP19">
        <v>831229.8</v>
      </c>
      <c r="CQ19">
        <v>676733</v>
      </c>
      <c r="CR19">
        <v>683839</v>
      </c>
      <c r="CS19">
        <v>693241.8</v>
      </c>
      <c r="CT19">
        <v>560932.19999999995</v>
      </c>
    </row>
    <row r="20" spans="1:98" x14ac:dyDescent="0.25">
      <c r="A20" s="1"/>
    </row>
    <row r="21" spans="1:98" x14ac:dyDescent="0.25">
      <c r="A21" s="1"/>
      <c r="C21">
        <f>C19/C9</f>
        <v>2.9708176334365026</v>
      </c>
      <c r="D21">
        <f t="shared" ref="D21:BO21" si="0">D19/D9</f>
        <v>2.4806105306786197</v>
      </c>
      <c r="E21">
        <f t="shared" si="0"/>
        <v>3.6402165636573449</v>
      </c>
      <c r="F21">
        <f t="shared" si="0"/>
        <v>3.4761783974986096</v>
      </c>
      <c r="G21">
        <f t="shared" si="0"/>
        <v>3.2170386823599766</v>
      </c>
      <c r="H21">
        <f t="shared" si="0"/>
        <v>2.9955372894709162</v>
      </c>
      <c r="I21">
        <f t="shared" si="0"/>
        <v>3.2499218757853394</v>
      </c>
      <c r="J21">
        <f t="shared" si="0"/>
        <v>2.862571674519566</v>
      </c>
      <c r="K21">
        <f t="shared" si="0"/>
        <v>3.2422938632950244</v>
      </c>
      <c r="L21">
        <f t="shared" si="0"/>
        <v>4.7502572433353647</v>
      </c>
      <c r="M21">
        <f t="shared" si="0"/>
        <v>3.3292270535764286</v>
      </c>
      <c r="N21">
        <f t="shared" si="0"/>
        <v>3.2126239668806713</v>
      </c>
      <c r="O21">
        <f t="shared" si="0"/>
        <v>3.9067124229351493</v>
      </c>
      <c r="P21">
        <f t="shared" si="0"/>
        <v>3.6246858567451925</v>
      </c>
      <c r="Q21">
        <f t="shared" si="0"/>
        <v>3.302819207225661</v>
      </c>
      <c r="R21">
        <f t="shared" si="0"/>
        <v>3.1000345118429697</v>
      </c>
      <c r="S21">
        <f t="shared" si="0"/>
        <v>2.9705441823512628</v>
      </c>
      <c r="T21">
        <f t="shared" si="0"/>
        <v>6.9520516659476739</v>
      </c>
      <c r="U21">
        <f t="shared" si="0"/>
        <v>2.2873481849685882</v>
      </c>
      <c r="V21">
        <f t="shared" si="0"/>
        <v>2.9787136275065955</v>
      </c>
      <c r="W21">
        <f t="shared" si="0"/>
        <v>4.3569408309524187</v>
      </c>
      <c r="X21">
        <f t="shared" si="0"/>
        <v>3.3976084497214085</v>
      </c>
      <c r="Y21">
        <f t="shared" si="0"/>
        <v>5.558277863949181</v>
      </c>
      <c r="Z21">
        <f t="shared" si="0"/>
        <v>4.1125751722695512</v>
      </c>
      <c r="AA21">
        <f t="shared" si="0"/>
        <v>2.4799493625843287</v>
      </c>
      <c r="AB21">
        <f t="shared" si="0"/>
        <v>3.9347307450124562</v>
      </c>
      <c r="AC21">
        <f t="shared" si="0"/>
        <v>3.2625218189358156</v>
      </c>
      <c r="AD21">
        <f t="shared" si="0"/>
        <v>3.3278513475610261</v>
      </c>
      <c r="AE21">
        <f t="shared" si="0"/>
        <v>4.4245673458182537</v>
      </c>
      <c r="AF21">
        <f t="shared" si="0"/>
        <v>2.5843353339097441</v>
      </c>
      <c r="AG21">
        <f t="shared" si="0"/>
        <v>1.3634528309529497</v>
      </c>
      <c r="AH21">
        <f t="shared" si="0"/>
        <v>1.6007996022164459</v>
      </c>
      <c r="AI21">
        <f t="shared" si="0"/>
        <v>2.3944424790410292</v>
      </c>
      <c r="AJ21">
        <f t="shared" si="0"/>
        <v>8.0638490317121345</v>
      </c>
      <c r="AK21">
        <f t="shared" si="0"/>
        <v>3.0564793727102462</v>
      </c>
      <c r="AL21">
        <f t="shared" si="0"/>
        <v>2.7079638749912007</v>
      </c>
      <c r="AM21">
        <f t="shared" si="0"/>
        <v>3.8739074563122937</v>
      </c>
      <c r="AN21">
        <f t="shared" si="0"/>
        <v>3.6729902716708995</v>
      </c>
      <c r="AO21">
        <f t="shared" si="0"/>
        <v>2.983382985894917</v>
      </c>
      <c r="AP21">
        <f t="shared" si="0"/>
        <v>3.4320625974247019</v>
      </c>
      <c r="AQ21">
        <f t="shared" si="0"/>
        <v>2.7947693378039586</v>
      </c>
      <c r="AR21">
        <f t="shared" si="0"/>
        <v>1.146955172517035</v>
      </c>
      <c r="AS21">
        <f t="shared" si="0"/>
        <v>1.5646168243313934</v>
      </c>
      <c r="AT21">
        <f t="shared" si="0"/>
        <v>2.7793294649980469</v>
      </c>
      <c r="AU21">
        <f t="shared" si="0"/>
        <v>4.1718000933028661</v>
      </c>
      <c r="AV21">
        <f t="shared" si="0"/>
        <v>4.6824438418414411</v>
      </c>
      <c r="AW21">
        <f t="shared" si="0"/>
        <v>3.0608382783600496</v>
      </c>
      <c r="AX21">
        <f t="shared" si="0"/>
        <v>4.5420864631260196</v>
      </c>
      <c r="AY21">
        <f t="shared" si="0"/>
        <v>3.0822751716289694</v>
      </c>
      <c r="AZ21">
        <f t="shared" si="0"/>
        <v>4.7649754204189518</v>
      </c>
      <c r="BA21">
        <f t="shared" si="0"/>
        <v>4.1787247466088795</v>
      </c>
      <c r="BB21">
        <f t="shared" si="0"/>
        <v>4.5864794014816468</v>
      </c>
      <c r="BC21">
        <f t="shared" si="0"/>
        <v>4.5786585430884781</v>
      </c>
      <c r="BD21">
        <f t="shared" si="0"/>
        <v>3.97281987706311</v>
      </c>
      <c r="BE21">
        <f t="shared" si="0"/>
        <v>1.6155594887363962</v>
      </c>
      <c r="BF21">
        <f t="shared" si="0"/>
        <v>3.1998821546035998</v>
      </c>
      <c r="BG21">
        <f t="shared" si="0"/>
        <v>3.2588056357213273</v>
      </c>
      <c r="BH21">
        <f t="shared" si="0"/>
        <v>2.6827864709208105</v>
      </c>
      <c r="BI21">
        <f t="shared" si="0"/>
        <v>3.7085549330393666</v>
      </c>
      <c r="BJ21">
        <f t="shared" si="0"/>
        <v>5.0150334116298216</v>
      </c>
      <c r="BK21">
        <f t="shared" si="0"/>
        <v>1.488040519817563</v>
      </c>
      <c r="BL21">
        <f t="shared" si="0"/>
        <v>3.6099172037055478</v>
      </c>
      <c r="BM21">
        <f t="shared" si="0"/>
        <v>2.5513006085120646</v>
      </c>
      <c r="BN21">
        <f t="shared" si="0"/>
        <v>3.23240305615658</v>
      </c>
      <c r="BO21">
        <f t="shared" si="0"/>
        <v>2.9695060716214257</v>
      </c>
      <c r="BP21">
        <f t="shared" ref="BP21:CT21" si="1">BP19/BP9</f>
        <v>2.261925227704682</v>
      </c>
      <c r="BQ21">
        <f t="shared" si="1"/>
        <v>2.8892980869171563</v>
      </c>
      <c r="BR21">
        <f t="shared" si="1"/>
        <v>2.5230405130587483</v>
      </c>
      <c r="BS21">
        <f t="shared" si="1"/>
        <v>4.0109573971985135</v>
      </c>
      <c r="BT21">
        <f t="shared" si="1"/>
        <v>3.6540097171778192</v>
      </c>
      <c r="BU21">
        <f t="shared" si="1"/>
        <v>2.2491430011522113</v>
      </c>
      <c r="BV21">
        <f t="shared" si="1"/>
        <v>3.5095229046181937</v>
      </c>
      <c r="BW21">
        <f t="shared" si="1"/>
        <v>2.0533616767605012</v>
      </c>
      <c r="BX21">
        <f t="shared" si="1"/>
        <v>3.5899996182393288</v>
      </c>
      <c r="BY21">
        <f t="shared" si="1"/>
        <v>5.2793648886924958</v>
      </c>
      <c r="BZ21">
        <f t="shared" si="1"/>
        <v>3.8305658291185973</v>
      </c>
      <c r="CA21">
        <f t="shared" si="1"/>
        <v>1.9638503274965842</v>
      </c>
      <c r="CB21">
        <f t="shared" si="1"/>
        <v>4.1953226252640912</v>
      </c>
      <c r="CC21">
        <f t="shared" si="1"/>
        <v>3.75743959817849</v>
      </c>
      <c r="CD21">
        <f t="shared" si="1"/>
        <v>1.7257777340824862</v>
      </c>
      <c r="CE21">
        <f t="shared" si="1"/>
        <v>2.0872188699945147</v>
      </c>
      <c r="CF21">
        <f t="shared" si="1"/>
        <v>3.9913286835621431</v>
      </c>
      <c r="CG21">
        <f t="shared" si="1"/>
        <v>4.1945825084608401</v>
      </c>
      <c r="CH21">
        <f t="shared" si="1"/>
        <v>4.4253088123341602</v>
      </c>
      <c r="CI21">
        <f t="shared" si="1"/>
        <v>3.6911521747552021</v>
      </c>
      <c r="CJ21">
        <f t="shared" si="1"/>
        <v>3.2199855525329628</v>
      </c>
      <c r="CK21">
        <f t="shared" si="1"/>
        <v>2.5496285949275634</v>
      </c>
      <c r="CL21">
        <f t="shared" si="1"/>
        <v>2.7869313084665985</v>
      </c>
      <c r="CM21">
        <f t="shared" si="1"/>
        <v>3.0338894220024923</v>
      </c>
      <c r="CN21">
        <f t="shared" si="1"/>
        <v>3.2931639978424081</v>
      </c>
      <c r="CO21">
        <f t="shared" si="1"/>
        <v>2.7613608031215944</v>
      </c>
      <c r="CP21">
        <f t="shared" si="1"/>
        <v>3.4102015196022122</v>
      </c>
      <c r="CQ21">
        <f t="shared" si="1"/>
        <v>2.8823666709542994</v>
      </c>
      <c r="CR21">
        <f t="shared" si="1"/>
        <v>2.273378257530676</v>
      </c>
      <c r="CS21">
        <f t="shared" si="1"/>
        <v>3.9897178302354264</v>
      </c>
      <c r="CT21">
        <f t="shared" si="1"/>
        <v>2.9490152988801848</v>
      </c>
    </row>
    <row r="22" spans="1:98" x14ac:dyDescent="0.25">
      <c r="A22" s="1"/>
    </row>
    <row r="23" spans="1:98" ht="27.75" customHeight="1" x14ac:dyDescent="0.25">
      <c r="A23" s="1"/>
      <c r="AG23" s="3" t="s">
        <v>221</v>
      </c>
      <c r="AR23" s="3" t="s">
        <v>222</v>
      </c>
      <c r="BK23" t="s">
        <v>223</v>
      </c>
    </row>
    <row r="24" spans="1:98" x14ac:dyDescent="0.25">
      <c r="A24" s="1"/>
    </row>
    <row r="25" spans="1:98" x14ac:dyDescent="0.25">
      <c r="A25" s="1"/>
    </row>
    <row r="26" spans="1:98" x14ac:dyDescent="0.25">
      <c r="A26" s="1"/>
    </row>
    <row r="27" spans="1:98" x14ac:dyDescent="0.25">
      <c r="A27" s="1"/>
    </row>
    <row r="28" spans="1:98" x14ac:dyDescent="0.25">
      <c r="A28" s="1"/>
    </row>
    <row r="29" spans="1:98" x14ac:dyDescent="0.25">
      <c r="A29" s="1"/>
    </row>
    <row r="30" spans="1:98" x14ac:dyDescent="0.25">
      <c r="A30" s="1"/>
    </row>
    <row r="31" spans="1:98" x14ac:dyDescent="0.25">
      <c r="A31" s="1"/>
    </row>
    <row r="32" spans="1:98" x14ac:dyDescent="0.25">
      <c r="A32" s="1"/>
    </row>
    <row r="33" spans="1:1" x14ac:dyDescent="0.25">
      <c r="A33" s="1"/>
    </row>
    <row r="34" spans="1:1" x14ac:dyDescent="0.25">
      <c r="A34" s="1"/>
    </row>
    <row r="35" spans="1:1" x14ac:dyDescent="0.25">
      <c r="A35" s="1"/>
    </row>
    <row r="36" spans="1:1" x14ac:dyDescent="0.25">
      <c r="A36" s="1"/>
    </row>
    <row r="37" spans="1:1" x14ac:dyDescent="0.25">
      <c r="A37" s="1"/>
    </row>
    <row r="38" spans="1:1" x14ac:dyDescent="0.25">
      <c r="A38" s="1"/>
    </row>
    <row r="39" spans="1:1" x14ac:dyDescent="0.25">
      <c r="A39" s="1"/>
    </row>
    <row r="40" spans="1:1" x14ac:dyDescent="0.25">
      <c r="A40" s="1"/>
    </row>
    <row r="41" spans="1:1" x14ac:dyDescent="0.25">
      <c r="A41" s="1"/>
    </row>
    <row r="42" spans="1:1" x14ac:dyDescent="0.25">
      <c r="A42" s="1"/>
    </row>
    <row r="43" spans="1:1" x14ac:dyDescent="0.25">
      <c r="A43" s="1"/>
    </row>
    <row r="44" spans="1:1" x14ac:dyDescent="0.25">
      <c r="A44" s="1"/>
    </row>
    <row r="45" spans="1:1" x14ac:dyDescent="0.25">
      <c r="A45" s="1"/>
    </row>
    <row r="46" spans="1:1" x14ac:dyDescent="0.25">
      <c r="A46" s="1"/>
    </row>
    <row r="47" spans="1:1" x14ac:dyDescent="0.25">
      <c r="A47" s="1"/>
    </row>
    <row r="48" spans="1:1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</sheetData>
  <conditionalFormatting sqref="A21:XFD21">
    <cfRule type="cellIs" dxfId="6" priority="1" operator="lessThan">
      <formula>1.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4803B-0B5C-4D8B-9986-289C4B2F33E6}">
  <dimension ref="A1:CT23"/>
  <sheetViews>
    <sheetView workbookViewId="0">
      <selection activeCell="C21" sqref="C21"/>
    </sheetView>
  </sheetViews>
  <sheetFormatPr defaultRowHeight="15" x14ac:dyDescent="0.25"/>
  <cols>
    <col min="1" max="1" width="17.5703125" customWidth="1"/>
    <col min="22" max="22" width="11.28515625" customWidth="1"/>
    <col min="43" max="43" width="14.7109375" customWidth="1"/>
    <col min="51" max="51" width="17" customWidth="1"/>
    <col min="54" max="54" width="14.5703125" customWidth="1"/>
    <col min="61" max="61" width="13.140625" customWidth="1"/>
    <col min="72" max="72" width="18.42578125" customWidth="1"/>
    <col min="87" max="87" width="14.42578125" customWidth="1"/>
    <col min="88" max="88" width="14" customWidth="1"/>
  </cols>
  <sheetData>
    <row r="1" spans="1:98" x14ac:dyDescent="0.25">
      <c r="A1" t="s">
        <v>218</v>
      </c>
    </row>
    <row r="2" spans="1:98" x14ac:dyDescent="0.25">
      <c r="A2" t="s">
        <v>1</v>
      </c>
    </row>
    <row r="3" spans="1:98" x14ac:dyDescent="0.25">
      <c r="A3" t="s">
        <v>2</v>
      </c>
    </row>
    <row r="4" spans="1:98" x14ac:dyDescent="0.25">
      <c r="A4" t="s">
        <v>3</v>
      </c>
    </row>
    <row r="5" spans="1:98" x14ac:dyDescent="0.25">
      <c r="A5" t="s">
        <v>4</v>
      </c>
    </row>
    <row r="6" spans="1:98" x14ac:dyDescent="0.25">
      <c r="A6" t="s">
        <v>5</v>
      </c>
    </row>
    <row r="8" spans="1:98" x14ac:dyDescent="0.25">
      <c r="A8" t="s">
        <v>6</v>
      </c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14</v>
      </c>
      <c r="J8" t="s">
        <v>15</v>
      </c>
      <c r="K8" t="s">
        <v>16</v>
      </c>
      <c r="L8" t="s">
        <v>17</v>
      </c>
      <c r="M8" t="s">
        <v>18</v>
      </c>
      <c r="N8" t="s">
        <v>19</v>
      </c>
      <c r="O8" t="s">
        <v>20</v>
      </c>
      <c r="P8" t="s">
        <v>21</v>
      </c>
      <c r="Q8" t="s">
        <v>22</v>
      </c>
      <c r="R8" t="s">
        <v>23</v>
      </c>
      <c r="S8" t="s">
        <v>24</v>
      </c>
      <c r="T8" t="s">
        <v>25</v>
      </c>
      <c r="U8" t="s">
        <v>26</v>
      </c>
      <c r="V8" s="2" t="s">
        <v>27</v>
      </c>
      <c r="W8" t="s">
        <v>28</v>
      </c>
      <c r="X8" t="s">
        <v>29</v>
      </c>
      <c r="Y8" t="s">
        <v>30</v>
      </c>
      <c r="Z8" t="s">
        <v>31</v>
      </c>
      <c r="AA8" t="s">
        <v>32</v>
      </c>
      <c r="AB8" t="s">
        <v>33</v>
      </c>
      <c r="AC8" t="s">
        <v>34</v>
      </c>
      <c r="AD8" t="s">
        <v>35</v>
      </c>
      <c r="AE8" t="s">
        <v>36</v>
      </c>
      <c r="AF8" t="s">
        <v>37</v>
      </c>
      <c r="AG8" t="s">
        <v>38</v>
      </c>
      <c r="AH8" t="s">
        <v>39</v>
      </c>
      <c r="AI8" t="s">
        <v>40</v>
      </c>
      <c r="AJ8" t="s">
        <v>41</v>
      </c>
      <c r="AK8" t="s">
        <v>42</v>
      </c>
      <c r="AL8" t="s">
        <v>43</v>
      </c>
      <c r="AM8" t="s">
        <v>44</v>
      </c>
      <c r="AN8" t="s">
        <v>45</v>
      </c>
      <c r="AO8" t="s">
        <v>46</v>
      </c>
      <c r="AP8" t="s">
        <v>47</v>
      </c>
      <c r="AQ8" s="2" t="s">
        <v>48</v>
      </c>
      <c r="AR8" t="s">
        <v>49</v>
      </c>
      <c r="AS8" t="s">
        <v>50</v>
      </c>
      <c r="AT8" t="s">
        <v>51</v>
      </c>
      <c r="AU8" t="s">
        <v>52</v>
      </c>
      <c r="AV8" t="s">
        <v>53</v>
      </c>
      <c r="AW8" t="s">
        <v>54</v>
      </c>
      <c r="AX8" t="s">
        <v>55</v>
      </c>
      <c r="AY8" s="2" t="s">
        <v>56</v>
      </c>
      <c r="AZ8" t="s">
        <v>57</v>
      </c>
      <c r="BA8" t="s">
        <v>58</v>
      </c>
      <c r="BB8" s="2" t="s">
        <v>59</v>
      </c>
      <c r="BC8" t="s">
        <v>60</v>
      </c>
      <c r="BD8" t="s">
        <v>61</v>
      </c>
      <c r="BE8" t="s">
        <v>62</v>
      </c>
      <c r="BF8" t="s">
        <v>63</v>
      </c>
      <c r="BG8" t="s">
        <v>64</v>
      </c>
      <c r="BH8" t="s">
        <v>65</v>
      </c>
      <c r="BI8" s="2" t="s">
        <v>66</v>
      </c>
      <c r="BJ8" t="s">
        <v>67</v>
      </c>
      <c r="BK8" t="s">
        <v>68</v>
      </c>
      <c r="BL8" t="s">
        <v>69</v>
      </c>
      <c r="BM8" t="s">
        <v>70</v>
      </c>
      <c r="BN8" t="s">
        <v>71</v>
      </c>
      <c r="BO8" t="s">
        <v>72</v>
      </c>
      <c r="BP8" t="s">
        <v>73</v>
      </c>
      <c r="BQ8" t="s">
        <v>74</v>
      </c>
      <c r="BR8" t="s">
        <v>75</v>
      </c>
      <c r="BS8" t="s">
        <v>76</v>
      </c>
      <c r="BT8" s="2" t="s">
        <v>77</v>
      </c>
      <c r="BU8" t="s">
        <v>78</v>
      </c>
      <c r="BV8" t="s">
        <v>79</v>
      </c>
      <c r="BW8" t="s">
        <v>80</v>
      </c>
      <c r="BX8" t="s">
        <v>81</v>
      </c>
      <c r="BY8" t="s">
        <v>82</v>
      </c>
      <c r="BZ8" t="s">
        <v>83</v>
      </c>
      <c r="CA8" t="s">
        <v>84</v>
      </c>
      <c r="CB8" t="s">
        <v>85</v>
      </c>
      <c r="CC8" t="s">
        <v>86</v>
      </c>
      <c r="CD8" t="s">
        <v>87</v>
      </c>
      <c r="CE8" t="s">
        <v>88</v>
      </c>
      <c r="CF8" t="s">
        <v>89</v>
      </c>
      <c r="CG8" t="s">
        <v>90</v>
      </c>
      <c r="CH8" t="s">
        <v>91</v>
      </c>
      <c r="CI8" s="2" t="s">
        <v>92</v>
      </c>
      <c r="CJ8" s="2" t="s">
        <v>93</v>
      </c>
      <c r="CK8" t="s">
        <v>94</v>
      </c>
      <c r="CL8" t="s">
        <v>95</v>
      </c>
      <c r="CM8" t="s">
        <v>96</v>
      </c>
      <c r="CN8" t="s">
        <v>97</v>
      </c>
      <c r="CO8" t="s">
        <v>98</v>
      </c>
      <c r="CP8" s="5" t="s">
        <v>99</v>
      </c>
      <c r="CQ8" t="s">
        <v>100</v>
      </c>
      <c r="CR8" t="s">
        <v>101</v>
      </c>
      <c r="CS8" t="s">
        <v>102</v>
      </c>
      <c r="CT8" t="s">
        <v>103</v>
      </c>
    </row>
    <row r="9" spans="1:98" x14ac:dyDescent="0.25">
      <c r="A9" s="1">
        <v>45642.5</v>
      </c>
      <c r="B9">
        <v>0</v>
      </c>
      <c r="C9">
        <v>394265.1</v>
      </c>
      <c r="D9">
        <v>464080.6</v>
      </c>
      <c r="E9">
        <v>340344.4</v>
      </c>
      <c r="F9">
        <v>345408.7</v>
      </c>
      <c r="G9">
        <v>398523.9</v>
      </c>
      <c r="H9">
        <v>193878.7</v>
      </c>
      <c r="I9">
        <v>359349.4</v>
      </c>
      <c r="J9">
        <v>359349.4</v>
      </c>
      <c r="K9">
        <v>381975.3</v>
      </c>
      <c r="L9">
        <v>452380.9</v>
      </c>
      <c r="M9">
        <v>446192.1</v>
      </c>
      <c r="N9">
        <v>400270.5</v>
      </c>
      <c r="O9">
        <v>389384.3</v>
      </c>
      <c r="P9">
        <v>336340.8</v>
      </c>
      <c r="Q9">
        <v>326443.5</v>
      </c>
      <c r="R9">
        <v>247241.1</v>
      </c>
      <c r="S9">
        <v>399337.4</v>
      </c>
      <c r="T9">
        <v>425663.8</v>
      </c>
      <c r="U9">
        <v>393459.6</v>
      </c>
      <c r="V9" s="2">
        <v>410989.3</v>
      </c>
      <c r="W9">
        <v>403915.2</v>
      </c>
      <c r="X9">
        <v>402830.6</v>
      </c>
      <c r="Y9">
        <v>354540.3</v>
      </c>
      <c r="Z9">
        <v>399217.8</v>
      </c>
      <c r="AA9">
        <v>393515.5</v>
      </c>
      <c r="AB9">
        <v>416922.8</v>
      </c>
      <c r="AC9">
        <v>429053.2</v>
      </c>
      <c r="AD9">
        <v>391617.3</v>
      </c>
      <c r="AE9">
        <v>389097.2</v>
      </c>
      <c r="AF9">
        <v>392383</v>
      </c>
      <c r="AG9">
        <v>378338.5</v>
      </c>
      <c r="AH9">
        <v>318133.3</v>
      </c>
      <c r="AI9">
        <v>379909.7</v>
      </c>
      <c r="AJ9">
        <v>386162.3</v>
      </c>
      <c r="AK9">
        <v>427067.4</v>
      </c>
      <c r="AL9">
        <v>415096.5</v>
      </c>
      <c r="AM9">
        <v>405749.5</v>
      </c>
      <c r="AN9">
        <v>506086.3</v>
      </c>
      <c r="AO9">
        <v>368871.9</v>
      </c>
      <c r="AP9">
        <v>270481.09999999998</v>
      </c>
      <c r="AQ9" s="2">
        <v>329490</v>
      </c>
      <c r="AR9">
        <v>389296.5</v>
      </c>
      <c r="AS9">
        <v>403404.79999999999</v>
      </c>
      <c r="AT9">
        <v>417265.8</v>
      </c>
      <c r="AU9">
        <v>392207.5</v>
      </c>
      <c r="AV9">
        <v>456121.3</v>
      </c>
      <c r="AW9">
        <v>363672</v>
      </c>
      <c r="AX9">
        <v>291822.90000000002</v>
      </c>
      <c r="AY9" s="2">
        <v>452763.7</v>
      </c>
      <c r="AZ9">
        <v>388881.8</v>
      </c>
      <c r="BA9">
        <v>428080.3</v>
      </c>
      <c r="BB9" s="2">
        <v>458912.6</v>
      </c>
      <c r="BC9">
        <v>421420.9</v>
      </c>
      <c r="BD9">
        <v>395995.8</v>
      </c>
      <c r="BE9">
        <v>362236.5</v>
      </c>
      <c r="BF9">
        <v>270257.8</v>
      </c>
      <c r="BG9">
        <v>339299.6</v>
      </c>
      <c r="BH9">
        <v>411643.2</v>
      </c>
      <c r="BI9" s="2">
        <v>679388.8</v>
      </c>
      <c r="BJ9">
        <v>419036.3</v>
      </c>
      <c r="BK9">
        <v>391354.2</v>
      </c>
      <c r="BL9">
        <v>482886.3</v>
      </c>
      <c r="BM9">
        <v>390819.8</v>
      </c>
      <c r="BN9">
        <v>312813.8</v>
      </c>
      <c r="BO9">
        <v>391465.8</v>
      </c>
      <c r="BP9">
        <v>398404.3</v>
      </c>
      <c r="BQ9">
        <v>413007</v>
      </c>
      <c r="BR9">
        <v>426668.6</v>
      </c>
      <c r="BS9">
        <v>427761.3</v>
      </c>
      <c r="BT9" s="2">
        <v>624694.4</v>
      </c>
      <c r="BU9">
        <v>394344.9</v>
      </c>
      <c r="BV9">
        <v>284581.3</v>
      </c>
      <c r="BW9">
        <v>402559.4</v>
      </c>
      <c r="BX9">
        <v>432977.1</v>
      </c>
      <c r="BY9">
        <v>453728.7</v>
      </c>
      <c r="BZ9">
        <v>433694.8</v>
      </c>
      <c r="CA9">
        <v>468538.8</v>
      </c>
      <c r="CB9">
        <v>406897.9</v>
      </c>
      <c r="CC9">
        <v>372229.5</v>
      </c>
      <c r="CD9">
        <v>281104.09999999998</v>
      </c>
      <c r="CE9">
        <v>388977.5</v>
      </c>
      <c r="CF9">
        <v>398029.5</v>
      </c>
      <c r="CG9">
        <v>415878.1</v>
      </c>
      <c r="CH9">
        <v>390229.7</v>
      </c>
      <c r="CI9" s="2">
        <v>377413.4</v>
      </c>
      <c r="CJ9" s="2">
        <v>386911.9</v>
      </c>
      <c r="CK9">
        <v>347936.8</v>
      </c>
      <c r="CL9">
        <v>375834.3</v>
      </c>
      <c r="CM9">
        <v>330160</v>
      </c>
      <c r="CN9">
        <v>386720.5</v>
      </c>
      <c r="CO9">
        <v>405518.3</v>
      </c>
      <c r="CP9" s="5">
        <v>609238.4</v>
      </c>
      <c r="CQ9">
        <v>389703.3</v>
      </c>
      <c r="CR9">
        <v>225396.9</v>
      </c>
      <c r="CS9">
        <v>528584.5</v>
      </c>
      <c r="CT9">
        <v>350592.6</v>
      </c>
    </row>
    <row r="10" spans="1:98" x14ac:dyDescent="0.25">
      <c r="A10" s="1">
        <v>45643.5</v>
      </c>
      <c r="B10">
        <v>24</v>
      </c>
      <c r="C10">
        <v>416540</v>
      </c>
      <c r="D10">
        <v>501875.4</v>
      </c>
      <c r="E10">
        <v>363592.3</v>
      </c>
      <c r="F10">
        <v>385133.5</v>
      </c>
      <c r="G10">
        <v>424611</v>
      </c>
      <c r="H10">
        <v>316019.8</v>
      </c>
      <c r="I10">
        <v>388873.8</v>
      </c>
      <c r="J10">
        <v>87520.54</v>
      </c>
      <c r="K10">
        <v>417377.4</v>
      </c>
      <c r="L10">
        <v>478858.8</v>
      </c>
      <c r="M10">
        <v>499235.6</v>
      </c>
      <c r="N10">
        <v>444397.6</v>
      </c>
      <c r="O10">
        <v>421596.4</v>
      </c>
      <c r="P10">
        <v>387342.6</v>
      </c>
      <c r="Q10">
        <v>372237.4</v>
      </c>
      <c r="R10">
        <v>274763.8</v>
      </c>
      <c r="S10">
        <v>425137.4</v>
      </c>
      <c r="T10">
        <v>464383.7</v>
      </c>
      <c r="U10">
        <v>468068.2</v>
      </c>
      <c r="V10" s="2">
        <v>406140.3</v>
      </c>
      <c r="W10">
        <v>439644.4</v>
      </c>
      <c r="X10">
        <v>453002.9</v>
      </c>
      <c r="Y10">
        <v>401418.9</v>
      </c>
      <c r="Z10">
        <v>571116.6</v>
      </c>
      <c r="AA10">
        <v>421915.4</v>
      </c>
      <c r="AB10">
        <v>445530.1</v>
      </c>
      <c r="AC10">
        <v>465332.7</v>
      </c>
      <c r="AD10">
        <v>429452</v>
      </c>
      <c r="AE10">
        <v>452404.8</v>
      </c>
      <c r="AF10">
        <v>467366.40000000002</v>
      </c>
      <c r="AG10">
        <v>413230.3</v>
      </c>
      <c r="AH10">
        <v>352020.2</v>
      </c>
      <c r="AI10">
        <v>429539.7</v>
      </c>
      <c r="AJ10">
        <v>429380.2</v>
      </c>
      <c r="AK10">
        <v>453808.4</v>
      </c>
      <c r="AL10">
        <v>459024.3</v>
      </c>
      <c r="AM10">
        <v>445633.8</v>
      </c>
      <c r="AN10">
        <v>554057.5</v>
      </c>
      <c r="AO10">
        <v>417146.2</v>
      </c>
      <c r="AP10">
        <v>301146</v>
      </c>
      <c r="AQ10" s="2">
        <v>375539.20000000001</v>
      </c>
      <c r="AR10">
        <v>489465.9</v>
      </c>
      <c r="AS10">
        <v>437802.1</v>
      </c>
      <c r="AT10">
        <v>460627.3</v>
      </c>
      <c r="AU10">
        <v>433934.1</v>
      </c>
      <c r="AV10">
        <v>466361.5</v>
      </c>
      <c r="AW10">
        <v>393204.4</v>
      </c>
      <c r="AX10">
        <v>316841.3</v>
      </c>
      <c r="AY10" s="2">
        <v>386616.8</v>
      </c>
      <c r="AZ10">
        <v>490072</v>
      </c>
      <c r="BA10">
        <v>466433.3</v>
      </c>
      <c r="BB10" s="2">
        <v>470787.8</v>
      </c>
      <c r="BC10">
        <v>493581.1</v>
      </c>
      <c r="BD10">
        <v>437148.1</v>
      </c>
      <c r="BE10">
        <v>392119.8</v>
      </c>
      <c r="BF10">
        <v>320581.7</v>
      </c>
      <c r="BG10">
        <v>386800.3</v>
      </c>
      <c r="BH10">
        <v>440011.3</v>
      </c>
      <c r="BI10" s="2">
        <v>513519.3</v>
      </c>
      <c r="BJ10">
        <v>454797.4</v>
      </c>
      <c r="BK10">
        <v>424595.1</v>
      </c>
      <c r="BL10">
        <v>446327.7</v>
      </c>
      <c r="BM10">
        <v>424475.4</v>
      </c>
      <c r="BN10">
        <v>351342.3</v>
      </c>
      <c r="BO10">
        <v>438679.4</v>
      </c>
      <c r="BP10">
        <v>442467.6</v>
      </c>
      <c r="BQ10">
        <v>457724.3</v>
      </c>
      <c r="BR10">
        <v>459534.7</v>
      </c>
      <c r="BS10">
        <v>458202.8</v>
      </c>
      <c r="BT10" s="2">
        <v>415208.2</v>
      </c>
      <c r="BU10">
        <v>415096.5</v>
      </c>
      <c r="BV10">
        <v>315166.5</v>
      </c>
      <c r="BW10">
        <v>430385.1</v>
      </c>
      <c r="BX10">
        <v>467932.7</v>
      </c>
      <c r="BY10">
        <v>463378.8</v>
      </c>
      <c r="BZ10">
        <v>446901.9</v>
      </c>
      <c r="CA10">
        <v>492959</v>
      </c>
      <c r="CB10">
        <v>448632.5</v>
      </c>
      <c r="CC10">
        <v>411053.1</v>
      </c>
      <c r="CD10">
        <v>351573.5</v>
      </c>
      <c r="CE10">
        <v>435752.4</v>
      </c>
      <c r="CF10">
        <v>420878.6</v>
      </c>
      <c r="CG10">
        <v>456918.8</v>
      </c>
      <c r="CH10">
        <v>438830.9</v>
      </c>
      <c r="CI10" s="2">
        <v>452380.9</v>
      </c>
      <c r="CJ10" s="2">
        <v>426509.1</v>
      </c>
      <c r="CK10">
        <v>392749.8</v>
      </c>
      <c r="CL10">
        <v>462605.2</v>
      </c>
      <c r="CM10">
        <v>352570.4</v>
      </c>
      <c r="CN10">
        <v>416388.5</v>
      </c>
      <c r="CO10">
        <v>428686.4</v>
      </c>
      <c r="CP10" s="5">
        <v>374382.8</v>
      </c>
      <c r="CQ10">
        <v>421030.1</v>
      </c>
      <c r="CR10">
        <v>400964.3</v>
      </c>
      <c r="CS10">
        <v>470038.1</v>
      </c>
      <c r="CT10">
        <v>362675.1</v>
      </c>
    </row>
    <row r="11" spans="1:98" x14ac:dyDescent="0.25">
      <c r="A11" s="1">
        <v>45644.5</v>
      </c>
      <c r="B11">
        <v>48</v>
      </c>
      <c r="C11">
        <v>433662.9</v>
      </c>
      <c r="D11">
        <v>549192.6</v>
      </c>
      <c r="E11">
        <v>386090.5</v>
      </c>
      <c r="F11">
        <v>427226.9</v>
      </c>
      <c r="G11">
        <v>447189</v>
      </c>
      <c r="H11">
        <v>354388.8</v>
      </c>
      <c r="I11">
        <v>436709.5</v>
      </c>
      <c r="J11">
        <v>202914.6</v>
      </c>
      <c r="K11">
        <v>458035.3</v>
      </c>
      <c r="L11">
        <v>508120</v>
      </c>
      <c r="M11">
        <v>532452.5</v>
      </c>
      <c r="N11">
        <v>477231.8</v>
      </c>
      <c r="O11">
        <v>445450.4</v>
      </c>
      <c r="P11">
        <v>416548</v>
      </c>
      <c r="Q11">
        <v>399536.8</v>
      </c>
      <c r="R11">
        <v>286192.3</v>
      </c>
      <c r="S11">
        <v>452556.3</v>
      </c>
      <c r="T11">
        <v>492982.9</v>
      </c>
      <c r="U11">
        <v>534693.6</v>
      </c>
      <c r="V11" s="2">
        <v>420503.8</v>
      </c>
      <c r="W11">
        <v>469727.1</v>
      </c>
      <c r="X11">
        <v>490319.2</v>
      </c>
      <c r="Y11">
        <v>433958</v>
      </c>
      <c r="Z11">
        <v>594906.80000000005</v>
      </c>
      <c r="AA11">
        <v>456424.3</v>
      </c>
      <c r="AB11">
        <v>467765.2</v>
      </c>
      <c r="AC11">
        <v>489904.5</v>
      </c>
      <c r="AD11">
        <v>457516.9</v>
      </c>
      <c r="AE11">
        <v>456878.9</v>
      </c>
      <c r="AF11">
        <v>507537.8</v>
      </c>
      <c r="AG11">
        <v>449246.6</v>
      </c>
      <c r="AH11">
        <v>374167.5</v>
      </c>
      <c r="AI11">
        <v>465875</v>
      </c>
      <c r="AJ11">
        <v>468435.1</v>
      </c>
      <c r="AK11">
        <v>471968.1</v>
      </c>
      <c r="AL11">
        <v>483165.4</v>
      </c>
      <c r="AM11">
        <v>473547.2</v>
      </c>
      <c r="AN11">
        <v>594691.5</v>
      </c>
      <c r="AO11">
        <v>443719.8</v>
      </c>
      <c r="AP11">
        <v>323181.59999999998</v>
      </c>
      <c r="AQ11" s="2">
        <v>464766.5</v>
      </c>
      <c r="AR11">
        <v>482463.6</v>
      </c>
      <c r="AS11">
        <v>468275.6</v>
      </c>
      <c r="AT11">
        <v>475979.7</v>
      </c>
      <c r="AU11">
        <v>456615.8</v>
      </c>
      <c r="AV11">
        <v>502521.3</v>
      </c>
      <c r="AW11">
        <v>425560.1</v>
      </c>
      <c r="AX11">
        <v>324673</v>
      </c>
      <c r="AY11" s="2">
        <v>419187.8</v>
      </c>
      <c r="AZ11">
        <v>515951.7</v>
      </c>
      <c r="BA11">
        <v>490383</v>
      </c>
      <c r="BB11" s="2">
        <v>462198.4</v>
      </c>
      <c r="BC11">
        <v>516837</v>
      </c>
      <c r="BD11">
        <v>470700.1</v>
      </c>
      <c r="BE11">
        <v>413804.5</v>
      </c>
      <c r="BF11">
        <v>343845.5</v>
      </c>
      <c r="BG11">
        <v>423358.9</v>
      </c>
      <c r="BH11">
        <v>503342.8</v>
      </c>
      <c r="BI11" s="2">
        <v>554416.4</v>
      </c>
      <c r="BJ11">
        <v>472358.9</v>
      </c>
      <c r="BK11">
        <v>436031.6</v>
      </c>
      <c r="BL11">
        <v>469424</v>
      </c>
      <c r="BM11">
        <v>462062.8</v>
      </c>
      <c r="BN11">
        <v>368505</v>
      </c>
      <c r="BO11">
        <v>452540.4</v>
      </c>
      <c r="BP11">
        <v>489737</v>
      </c>
      <c r="BQ11">
        <v>606622.5</v>
      </c>
      <c r="BR11">
        <v>486690.5</v>
      </c>
      <c r="BS11">
        <v>484369.7</v>
      </c>
      <c r="BT11" s="2">
        <v>441008.2</v>
      </c>
      <c r="BU11">
        <v>447675.5</v>
      </c>
      <c r="BV11">
        <v>341748</v>
      </c>
      <c r="BW11">
        <v>457142.1</v>
      </c>
      <c r="BX11">
        <v>485629.8</v>
      </c>
      <c r="BY11">
        <v>507218.8</v>
      </c>
      <c r="BZ11">
        <v>464654.8</v>
      </c>
      <c r="CA11">
        <v>520433.8</v>
      </c>
      <c r="CB11">
        <v>490383</v>
      </c>
      <c r="CC11">
        <v>441622.3</v>
      </c>
      <c r="CD11">
        <v>328732.40000000002</v>
      </c>
      <c r="CE11">
        <v>457110.2</v>
      </c>
      <c r="CF11">
        <v>449780.9</v>
      </c>
      <c r="CG11">
        <v>477774.1</v>
      </c>
      <c r="CH11">
        <v>466210</v>
      </c>
      <c r="CI11" s="2">
        <v>504395.5</v>
      </c>
      <c r="CJ11" s="2">
        <v>450674.2</v>
      </c>
      <c r="CK11">
        <v>420583.5</v>
      </c>
      <c r="CL11">
        <v>316011.8</v>
      </c>
      <c r="CM11">
        <v>368680.5</v>
      </c>
      <c r="CN11">
        <v>434651.9</v>
      </c>
      <c r="CO11">
        <v>453401.7</v>
      </c>
      <c r="CP11" s="5">
        <v>401658.2</v>
      </c>
      <c r="CQ11">
        <v>446503.1</v>
      </c>
      <c r="CR11">
        <v>423973</v>
      </c>
      <c r="CS11">
        <v>500559.4</v>
      </c>
      <c r="CT11">
        <v>376568</v>
      </c>
    </row>
    <row r="12" spans="1:98" x14ac:dyDescent="0.25">
      <c r="A12" s="1">
        <v>45645.5</v>
      </c>
      <c r="B12">
        <v>72</v>
      </c>
      <c r="C12">
        <v>458697.3</v>
      </c>
      <c r="D12">
        <v>578358.1</v>
      </c>
      <c r="E12">
        <v>424738.6</v>
      </c>
      <c r="F12">
        <v>476011.6</v>
      </c>
      <c r="G12">
        <v>521071.8</v>
      </c>
      <c r="H12">
        <v>409266.6</v>
      </c>
      <c r="I12">
        <v>499131.9</v>
      </c>
      <c r="J12">
        <v>295491.5</v>
      </c>
      <c r="K12">
        <v>513048.7</v>
      </c>
      <c r="L12">
        <v>548315.30000000005</v>
      </c>
      <c r="M12">
        <v>574538</v>
      </c>
      <c r="N12">
        <v>517403.2</v>
      </c>
      <c r="O12">
        <v>473842.3</v>
      </c>
      <c r="P12">
        <v>438631.5</v>
      </c>
      <c r="Q12">
        <v>421189.6</v>
      </c>
      <c r="R12">
        <v>321243.59999999998</v>
      </c>
      <c r="S12">
        <v>501061.9</v>
      </c>
      <c r="T12">
        <v>533409.6</v>
      </c>
      <c r="U12">
        <v>580742.80000000005</v>
      </c>
      <c r="V12" s="2">
        <v>469368.2</v>
      </c>
      <c r="W12">
        <v>517586.6</v>
      </c>
      <c r="X12">
        <v>524389.6</v>
      </c>
      <c r="Y12">
        <v>462278.2</v>
      </c>
      <c r="Z12">
        <v>554065.5</v>
      </c>
      <c r="AA12">
        <v>486499.1</v>
      </c>
      <c r="AB12">
        <v>514930.9</v>
      </c>
      <c r="AC12">
        <v>539502.69999999995</v>
      </c>
      <c r="AD12">
        <v>510552.4</v>
      </c>
      <c r="AE12">
        <v>511477.6</v>
      </c>
      <c r="AF12">
        <v>540045</v>
      </c>
      <c r="AG12">
        <v>486004.6</v>
      </c>
      <c r="AH12">
        <v>400900.6</v>
      </c>
      <c r="AI12">
        <v>501404.8</v>
      </c>
      <c r="AJ12">
        <v>506349.5</v>
      </c>
      <c r="AK12">
        <v>501652.1</v>
      </c>
      <c r="AL12">
        <v>520441.8</v>
      </c>
      <c r="AM12">
        <v>511054.9</v>
      </c>
      <c r="AN12">
        <v>598742.9</v>
      </c>
      <c r="AO12">
        <v>470652.2</v>
      </c>
      <c r="AP12">
        <v>346429.5</v>
      </c>
      <c r="AQ12" s="2">
        <v>507362.3</v>
      </c>
      <c r="AR12">
        <v>546664.4</v>
      </c>
      <c r="AS12">
        <v>504746.5</v>
      </c>
      <c r="AT12">
        <v>550293.19999999995</v>
      </c>
      <c r="AU12">
        <v>495040.6</v>
      </c>
      <c r="AV12">
        <v>523592</v>
      </c>
      <c r="AW12">
        <v>454047.7</v>
      </c>
      <c r="AX12">
        <v>343247.4</v>
      </c>
      <c r="AY12" s="2">
        <v>458051.3</v>
      </c>
      <c r="AZ12">
        <v>548458.9</v>
      </c>
      <c r="BA12">
        <v>532037.80000000005</v>
      </c>
      <c r="BB12" s="2">
        <v>469974.3</v>
      </c>
      <c r="BC12">
        <v>558116.9</v>
      </c>
      <c r="BD12">
        <v>502832.4</v>
      </c>
      <c r="BE12">
        <v>439676.3</v>
      </c>
      <c r="BF12">
        <v>383753.7</v>
      </c>
      <c r="BG12">
        <v>482591.2</v>
      </c>
      <c r="BH12">
        <v>501691.9</v>
      </c>
      <c r="BI12" s="2">
        <v>579179.6</v>
      </c>
      <c r="BJ12">
        <v>505695.5</v>
      </c>
      <c r="BK12">
        <v>475860.1</v>
      </c>
      <c r="BL12">
        <v>495359.6</v>
      </c>
      <c r="BM12">
        <v>501165.6</v>
      </c>
      <c r="BN12">
        <v>408182</v>
      </c>
      <c r="BO12">
        <v>479169.8</v>
      </c>
      <c r="BP12">
        <v>532915.1</v>
      </c>
      <c r="BQ12">
        <v>689166.5</v>
      </c>
      <c r="BR12">
        <v>502322</v>
      </c>
      <c r="BS12">
        <v>521494.5</v>
      </c>
      <c r="BT12" s="2">
        <v>483779.5</v>
      </c>
      <c r="BU12">
        <v>503039.8</v>
      </c>
      <c r="BV12">
        <v>371854.6</v>
      </c>
      <c r="BW12">
        <v>486052.4</v>
      </c>
      <c r="BX12">
        <v>518288.5</v>
      </c>
      <c r="BY12">
        <v>547509.80000000005</v>
      </c>
      <c r="BZ12">
        <v>485789.3</v>
      </c>
      <c r="CA12">
        <v>558396.1</v>
      </c>
      <c r="CB12">
        <v>523001.8</v>
      </c>
      <c r="CC12">
        <v>467190.9</v>
      </c>
      <c r="CD12">
        <v>373744.8</v>
      </c>
      <c r="CE12">
        <v>489354.2</v>
      </c>
      <c r="CF12">
        <v>489234.6</v>
      </c>
      <c r="CG12">
        <v>516653.5</v>
      </c>
      <c r="CH12">
        <v>542963.9</v>
      </c>
      <c r="CI12" s="2">
        <v>542349.80000000005</v>
      </c>
      <c r="CJ12" s="2">
        <v>469376.2</v>
      </c>
      <c r="CK12">
        <v>459662.3</v>
      </c>
      <c r="CL12">
        <v>333007.09999999998</v>
      </c>
      <c r="CM12">
        <v>397782.2</v>
      </c>
      <c r="CN12">
        <v>465875</v>
      </c>
      <c r="CO12">
        <v>484792.3</v>
      </c>
      <c r="CP12" s="5">
        <v>428742.2</v>
      </c>
      <c r="CQ12">
        <v>476857</v>
      </c>
      <c r="CR12">
        <v>447539.9</v>
      </c>
      <c r="CS12">
        <v>522140.5</v>
      </c>
      <c r="CT12">
        <v>409162.9</v>
      </c>
    </row>
    <row r="13" spans="1:98" x14ac:dyDescent="0.25">
      <c r="A13" s="1">
        <v>45646.5</v>
      </c>
      <c r="B13">
        <v>96</v>
      </c>
      <c r="C13">
        <v>485972.7</v>
      </c>
      <c r="D13">
        <v>619901.30000000005</v>
      </c>
      <c r="E13">
        <v>464662.8</v>
      </c>
      <c r="F13">
        <v>512905.2</v>
      </c>
      <c r="G13">
        <v>566355.4</v>
      </c>
      <c r="H13">
        <v>444924</v>
      </c>
      <c r="I13">
        <v>483149.4</v>
      </c>
      <c r="J13">
        <v>334155.59999999998</v>
      </c>
      <c r="K13">
        <v>545771.19999999995</v>
      </c>
      <c r="L13">
        <v>590759.69999999995</v>
      </c>
      <c r="M13">
        <v>620914.1</v>
      </c>
      <c r="N13">
        <v>597379.19999999995</v>
      </c>
      <c r="O13">
        <v>504810.3</v>
      </c>
      <c r="P13">
        <v>483723.7</v>
      </c>
      <c r="Q13">
        <v>486961.6</v>
      </c>
      <c r="R13">
        <v>347107.4</v>
      </c>
      <c r="S13">
        <v>539702.1</v>
      </c>
      <c r="T13">
        <v>576643.4</v>
      </c>
      <c r="U13">
        <v>609860.4</v>
      </c>
      <c r="V13" s="2">
        <v>492775.6</v>
      </c>
      <c r="W13">
        <v>548403.1</v>
      </c>
      <c r="X13">
        <v>563260.9</v>
      </c>
      <c r="Y13">
        <v>493549.2</v>
      </c>
      <c r="Z13">
        <v>575901.80000000005</v>
      </c>
      <c r="AA13">
        <v>530889.4</v>
      </c>
      <c r="AB13">
        <v>548427</v>
      </c>
      <c r="AC13">
        <v>580958.1</v>
      </c>
      <c r="AD13">
        <v>587673.30000000005</v>
      </c>
      <c r="AE13">
        <v>546528.9</v>
      </c>
      <c r="AF13">
        <v>580998</v>
      </c>
      <c r="AG13">
        <v>526885.80000000005</v>
      </c>
      <c r="AH13">
        <v>433072.8</v>
      </c>
      <c r="AI13">
        <v>547286.5</v>
      </c>
      <c r="AJ13">
        <v>544479.30000000005</v>
      </c>
      <c r="AK13">
        <v>526534.9</v>
      </c>
      <c r="AL13">
        <v>550006.1</v>
      </c>
      <c r="AM13">
        <v>549798.80000000005</v>
      </c>
      <c r="AN13">
        <v>648963.1</v>
      </c>
      <c r="AO13">
        <v>510424.8</v>
      </c>
      <c r="AP13">
        <v>375196.3</v>
      </c>
      <c r="AQ13" s="2">
        <v>494282.9</v>
      </c>
      <c r="AR13">
        <v>595696.30000000005</v>
      </c>
      <c r="AS13">
        <v>540045</v>
      </c>
      <c r="AT13">
        <v>596653.4</v>
      </c>
      <c r="AU13">
        <v>527978.4</v>
      </c>
      <c r="AV13">
        <v>561291.1</v>
      </c>
      <c r="AW13">
        <v>484720.6</v>
      </c>
      <c r="AX13">
        <v>358145.2</v>
      </c>
      <c r="AY13" s="2">
        <v>476139.2</v>
      </c>
      <c r="AZ13">
        <v>587481.9</v>
      </c>
      <c r="BA13">
        <v>612731.6</v>
      </c>
      <c r="BB13" s="2">
        <v>484066.6</v>
      </c>
      <c r="BC13">
        <v>602307.9</v>
      </c>
      <c r="BD13">
        <v>549232.5</v>
      </c>
      <c r="BE13">
        <v>468155.9</v>
      </c>
      <c r="BF13">
        <v>430991.2</v>
      </c>
      <c r="BG13">
        <v>542724.69999999995</v>
      </c>
      <c r="BH13">
        <v>593678.6</v>
      </c>
      <c r="BI13" s="2">
        <v>676382.1</v>
      </c>
      <c r="BJ13">
        <v>544080.4</v>
      </c>
      <c r="BK13">
        <v>517419.2</v>
      </c>
      <c r="BL13">
        <v>544216.1</v>
      </c>
      <c r="BM13">
        <v>525091.4</v>
      </c>
      <c r="BN13">
        <v>442076.8</v>
      </c>
      <c r="BO13">
        <v>513670.8</v>
      </c>
      <c r="BP13">
        <v>575263.80000000005</v>
      </c>
      <c r="BQ13">
        <v>729242.1</v>
      </c>
      <c r="BR13">
        <v>540603.30000000005</v>
      </c>
      <c r="BS13">
        <v>554863</v>
      </c>
      <c r="BT13" s="2">
        <v>519245.5</v>
      </c>
      <c r="BU13">
        <v>541632.1</v>
      </c>
      <c r="BV13">
        <v>400964.3</v>
      </c>
      <c r="BW13">
        <v>523217.2</v>
      </c>
      <c r="BX13">
        <v>568452.9</v>
      </c>
      <c r="BY13">
        <v>602164.30000000005</v>
      </c>
      <c r="BZ13">
        <v>518152.9</v>
      </c>
      <c r="CA13">
        <v>601031.80000000005</v>
      </c>
      <c r="CB13">
        <v>560310.1</v>
      </c>
      <c r="CC13">
        <v>501971.1</v>
      </c>
      <c r="CD13">
        <v>413118.7</v>
      </c>
      <c r="CE13">
        <v>527364.30000000005</v>
      </c>
      <c r="CF13">
        <v>533377.6</v>
      </c>
      <c r="CG13">
        <v>560541.4</v>
      </c>
      <c r="CH13">
        <v>592913</v>
      </c>
      <c r="CI13" s="2">
        <v>571451.6</v>
      </c>
      <c r="CJ13" s="2">
        <v>488995.3</v>
      </c>
      <c r="CK13">
        <v>494514.2</v>
      </c>
      <c r="CL13">
        <v>435959.8</v>
      </c>
      <c r="CM13">
        <v>443217.3</v>
      </c>
      <c r="CN13">
        <v>500264.4</v>
      </c>
      <c r="CO13">
        <v>532428.6</v>
      </c>
      <c r="CP13" s="5">
        <v>469830.8</v>
      </c>
      <c r="CQ13">
        <v>578788.80000000005</v>
      </c>
      <c r="CR13">
        <v>489433.9</v>
      </c>
      <c r="CS13">
        <v>574378.5</v>
      </c>
      <c r="CT13">
        <v>449940.4</v>
      </c>
    </row>
    <row r="14" spans="1:98" x14ac:dyDescent="0.25">
      <c r="A14" s="1">
        <v>45647.5</v>
      </c>
      <c r="B14">
        <v>120</v>
      </c>
      <c r="C14">
        <v>526000.6</v>
      </c>
      <c r="D14">
        <v>643508.1</v>
      </c>
      <c r="E14">
        <v>513375.7</v>
      </c>
      <c r="F14">
        <v>562096.6</v>
      </c>
      <c r="G14">
        <v>614717.4</v>
      </c>
      <c r="H14">
        <v>489250.5</v>
      </c>
      <c r="I14">
        <v>527962.4</v>
      </c>
      <c r="J14">
        <v>369198.9</v>
      </c>
      <c r="K14">
        <v>592011.80000000005</v>
      </c>
      <c r="L14">
        <v>653859.9</v>
      </c>
      <c r="M14">
        <v>675600.5</v>
      </c>
      <c r="N14">
        <v>699877.2</v>
      </c>
      <c r="O14">
        <v>539135.80000000005</v>
      </c>
      <c r="P14">
        <v>510448.8</v>
      </c>
      <c r="Q14">
        <v>524078.5</v>
      </c>
      <c r="R14">
        <v>384008.9</v>
      </c>
      <c r="S14">
        <v>577018.30000000005</v>
      </c>
      <c r="T14">
        <v>621392.69999999995</v>
      </c>
      <c r="U14">
        <v>627581.4</v>
      </c>
      <c r="V14" s="2">
        <v>521191.4</v>
      </c>
      <c r="W14">
        <v>594404.4</v>
      </c>
      <c r="X14">
        <v>606845.80000000005</v>
      </c>
      <c r="Y14">
        <v>526487</v>
      </c>
      <c r="Z14">
        <v>507163</v>
      </c>
      <c r="AA14">
        <v>578326.30000000005</v>
      </c>
      <c r="AB14">
        <v>631896.1</v>
      </c>
      <c r="AC14">
        <v>629391.9</v>
      </c>
      <c r="AD14">
        <v>646155.9</v>
      </c>
      <c r="AE14">
        <v>598312.30000000005</v>
      </c>
      <c r="AF14">
        <v>617747.9</v>
      </c>
      <c r="AG14">
        <v>567129</v>
      </c>
      <c r="AH14">
        <v>527061.30000000005</v>
      </c>
      <c r="AI14">
        <v>592466.4</v>
      </c>
      <c r="AJ14">
        <v>671804.3</v>
      </c>
      <c r="AK14">
        <v>559504.6</v>
      </c>
      <c r="AL14">
        <v>598025.1</v>
      </c>
      <c r="AM14">
        <v>627517.69999999995</v>
      </c>
      <c r="AN14">
        <v>706153.8</v>
      </c>
      <c r="AO14">
        <v>582154.4</v>
      </c>
      <c r="AP14">
        <v>409210.8</v>
      </c>
      <c r="AQ14" s="2">
        <v>477040.4</v>
      </c>
      <c r="AR14">
        <v>644473.1</v>
      </c>
      <c r="AS14">
        <v>586309.5</v>
      </c>
      <c r="AT14">
        <v>651770.4</v>
      </c>
      <c r="AU14">
        <v>566841.9</v>
      </c>
      <c r="AV14">
        <v>612627.9</v>
      </c>
      <c r="AW14">
        <v>503606</v>
      </c>
      <c r="AX14">
        <v>386784.3</v>
      </c>
      <c r="AY14" s="2">
        <v>498741.1</v>
      </c>
      <c r="AZ14">
        <v>635285.6</v>
      </c>
      <c r="BA14">
        <v>699869.3</v>
      </c>
      <c r="BB14" s="2">
        <v>497034.4</v>
      </c>
      <c r="BC14">
        <v>649314.1</v>
      </c>
      <c r="BD14">
        <v>594579.80000000005</v>
      </c>
      <c r="BE14">
        <v>502585.2</v>
      </c>
      <c r="BF14">
        <v>470779.8</v>
      </c>
      <c r="BG14">
        <v>601629.9</v>
      </c>
      <c r="BH14">
        <v>647264.4</v>
      </c>
      <c r="BI14" s="2">
        <v>755329.3</v>
      </c>
      <c r="BJ14">
        <v>581197.30000000005</v>
      </c>
      <c r="BK14">
        <v>555269.80000000005</v>
      </c>
      <c r="BL14">
        <v>683224.9</v>
      </c>
      <c r="BM14">
        <v>541161.5</v>
      </c>
      <c r="BN14">
        <v>476123.3</v>
      </c>
      <c r="BO14">
        <v>554296.80000000005</v>
      </c>
      <c r="BP14">
        <v>613481.19999999995</v>
      </c>
      <c r="BQ14">
        <v>735446.9</v>
      </c>
      <c r="BR14">
        <v>583765.4</v>
      </c>
      <c r="BS14">
        <v>601239.19999999995</v>
      </c>
      <c r="BT14" s="2">
        <v>565502</v>
      </c>
      <c r="BU14">
        <v>586716.19999999995</v>
      </c>
      <c r="BV14">
        <v>483237.2</v>
      </c>
      <c r="BW14">
        <v>562718.6</v>
      </c>
      <c r="BX14">
        <v>602020.80000000005</v>
      </c>
      <c r="BY14">
        <v>656850.69999999995</v>
      </c>
      <c r="BZ14">
        <v>600441.59999999998</v>
      </c>
      <c r="CA14">
        <v>675823.8</v>
      </c>
      <c r="CB14">
        <v>640748.6</v>
      </c>
      <c r="CC14">
        <v>533321.80000000005</v>
      </c>
      <c r="CD14">
        <v>490422.9</v>
      </c>
      <c r="CE14">
        <v>564584.9</v>
      </c>
      <c r="CF14">
        <v>570606.19999999995</v>
      </c>
      <c r="CG14">
        <v>596852.80000000005</v>
      </c>
      <c r="CH14">
        <v>647894.4</v>
      </c>
      <c r="CI14" s="2">
        <v>583175.19999999995</v>
      </c>
      <c r="CJ14" s="2">
        <v>496811.1</v>
      </c>
      <c r="CK14">
        <v>532867.30000000005</v>
      </c>
      <c r="CL14">
        <v>421325.2</v>
      </c>
      <c r="CM14">
        <v>501971.1</v>
      </c>
      <c r="CN14">
        <v>564895.9</v>
      </c>
      <c r="CO14">
        <v>579259.30000000005</v>
      </c>
      <c r="CP14" s="5">
        <v>515529</v>
      </c>
      <c r="CQ14">
        <v>708035.9</v>
      </c>
      <c r="CR14">
        <v>520114.8</v>
      </c>
      <c r="CS14">
        <v>613385.5</v>
      </c>
      <c r="CT14">
        <v>509579.5</v>
      </c>
    </row>
    <row r="15" spans="1:98" x14ac:dyDescent="0.25">
      <c r="A15" s="1">
        <v>45648.5</v>
      </c>
      <c r="B15">
        <v>144</v>
      </c>
      <c r="C15">
        <v>568205.6</v>
      </c>
      <c r="D15">
        <v>744219.7</v>
      </c>
      <c r="E15">
        <v>572376.69999999995</v>
      </c>
      <c r="F15">
        <v>606470.9</v>
      </c>
      <c r="G15">
        <v>682060.4</v>
      </c>
      <c r="H15">
        <v>534733.4</v>
      </c>
      <c r="I15">
        <v>641139.4</v>
      </c>
      <c r="J15">
        <v>402128.8</v>
      </c>
      <c r="K15">
        <v>645709.30000000005</v>
      </c>
      <c r="L15">
        <v>696232.6</v>
      </c>
      <c r="M15">
        <v>716776.8</v>
      </c>
      <c r="N15">
        <v>688799.6</v>
      </c>
      <c r="O15">
        <v>581986.9</v>
      </c>
      <c r="P15">
        <v>552502.30000000005</v>
      </c>
      <c r="Q15">
        <v>558978.30000000005</v>
      </c>
      <c r="R15">
        <v>425966.8</v>
      </c>
      <c r="S15">
        <v>616152.9</v>
      </c>
      <c r="T15">
        <v>664682.4</v>
      </c>
      <c r="U15">
        <v>614916.80000000005</v>
      </c>
      <c r="V15" s="2">
        <v>530394.9</v>
      </c>
      <c r="W15">
        <v>642941.80000000005</v>
      </c>
      <c r="X15">
        <v>646849.69999999995</v>
      </c>
      <c r="Y15">
        <v>561905.19999999995</v>
      </c>
      <c r="Z15">
        <v>580982</v>
      </c>
      <c r="AA15">
        <v>613417.4</v>
      </c>
      <c r="AB15">
        <v>679986.9</v>
      </c>
      <c r="AC15">
        <v>673375.4</v>
      </c>
      <c r="AD15">
        <v>688703.9</v>
      </c>
      <c r="AE15">
        <v>686040.1</v>
      </c>
      <c r="AF15">
        <v>658621.30000000005</v>
      </c>
      <c r="AG15">
        <v>605848.9</v>
      </c>
      <c r="AH15">
        <v>582266</v>
      </c>
      <c r="AI15">
        <v>639751.80000000005</v>
      </c>
      <c r="AJ15">
        <v>723587.7</v>
      </c>
      <c r="AK15">
        <v>583071.5</v>
      </c>
      <c r="AL15">
        <v>656906.5</v>
      </c>
      <c r="AM15">
        <v>634623.6</v>
      </c>
      <c r="AN15">
        <v>750049.6</v>
      </c>
      <c r="AO15">
        <v>675377.3</v>
      </c>
      <c r="AP15">
        <v>453561.2</v>
      </c>
      <c r="AQ15" s="2">
        <v>473834.3</v>
      </c>
      <c r="AR15">
        <v>705635.4</v>
      </c>
      <c r="AS15">
        <v>631409.6</v>
      </c>
      <c r="AT15">
        <v>696192.7</v>
      </c>
      <c r="AU15">
        <v>605370.4</v>
      </c>
      <c r="AV15">
        <v>661117.4</v>
      </c>
      <c r="AW15">
        <v>521853.4</v>
      </c>
      <c r="AX15">
        <v>414187.3</v>
      </c>
      <c r="AY15" s="2">
        <v>533752.5</v>
      </c>
      <c r="AZ15">
        <v>686781.9</v>
      </c>
      <c r="BA15">
        <v>763575.6</v>
      </c>
      <c r="BB15" s="2">
        <v>497465.1</v>
      </c>
      <c r="BC15">
        <v>739107.6</v>
      </c>
      <c r="BD15">
        <v>646945.4</v>
      </c>
      <c r="BE15">
        <v>542262.1</v>
      </c>
      <c r="BF15">
        <v>495606.8</v>
      </c>
      <c r="BG15">
        <v>655478.9</v>
      </c>
      <c r="BH15">
        <v>703585.8</v>
      </c>
      <c r="BI15" s="2">
        <v>732240.9</v>
      </c>
      <c r="BJ15">
        <v>615690.4</v>
      </c>
      <c r="BK15">
        <v>584993.6</v>
      </c>
      <c r="BL15">
        <v>735614.4</v>
      </c>
      <c r="BM15">
        <v>564257.9</v>
      </c>
      <c r="BN15">
        <v>516350.5</v>
      </c>
      <c r="BO15">
        <v>592282.9</v>
      </c>
      <c r="BP15">
        <v>662154.30000000005</v>
      </c>
      <c r="BQ15">
        <v>708753.8</v>
      </c>
      <c r="BR15">
        <v>617460.9</v>
      </c>
      <c r="BS15">
        <v>638364</v>
      </c>
      <c r="BT15" s="2">
        <v>616886.6</v>
      </c>
      <c r="BU15">
        <v>624933.69999999995</v>
      </c>
      <c r="BV15">
        <v>529812.69999999995</v>
      </c>
      <c r="BW15">
        <v>608919.4</v>
      </c>
      <c r="BX15">
        <v>637359.1</v>
      </c>
      <c r="BY15">
        <v>705794.9</v>
      </c>
      <c r="BZ15">
        <v>611870.19999999995</v>
      </c>
      <c r="CA15">
        <v>691255.9</v>
      </c>
      <c r="CB15">
        <v>693951.6</v>
      </c>
      <c r="CC15">
        <v>567535.69999999995</v>
      </c>
      <c r="CD15">
        <v>496260.8</v>
      </c>
      <c r="CE15">
        <v>601071.69999999995</v>
      </c>
      <c r="CF15">
        <v>608807.69999999995</v>
      </c>
      <c r="CG15">
        <v>632470.30000000005</v>
      </c>
      <c r="CH15">
        <v>689756.6</v>
      </c>
      <c r="CI15" s="2">
        <v>585846.9</v>
      </c>
      <c r="CJ15" s="2">
        <v>486594.8</v>
      </c>
      <c r="CK15">
        <v>590153.6</v>
      </c>
      <c r="CL15">
        <v>500352.1</v>
      </c>
      <c r="CM15">
        <v>544495.19999999995</v>
      </c>
      <c r="CN15">
        <v>607978.30000000005</v>
      </c>
      <c r="CO15">
        <v>620507.4</v>
      </c>
      <c r="CP15" s="5">
        <v>559153.69999999995</v>
      </c>
      <c r="CQ15">
        <v>748957</v>
      </c>
      <c r="CR15">
        <v>564959.69999999995</v>
      </c>
      <c r="CS15">
        <v>656483.80000000005</v>
      </c>
      <c r="CT15">
        <v>557678.30000000005</v>
      </c>
    </row>
    <row r="16" spans="1:98" x14ac:dyDescent="0.25">
      <c r="A16" s="1">
        <v>45649.5</v>
      </c>
      <c r="B16">
        <v>168</v>
      </c>
      <c r="C16">
        <v>654498</v>
      </c>
      <c r="D16">
        <v>792374.3</v>
      </c>
      <c r="E16">
        <v>616129</v>
      </c>
      <c r="F16">
        <v>652145.30000000005</v>
      </c>
      <c r="G16">
        <v>739801.4</v>
      </c>
      <c r="H16">
        <v>578525.6</v>
      </c>
      <c r="I16">
        <v>700786.4</v>
      </c>
      <c r="J16">
        <v>486004.6</v>
      </c>
      <c r="K16">
        <v>690769.5</v>
      </c>
      <c r="L16">
        <v>755050.1</v>
      </c>
      <c r="M16">
        <v>768400.7</v>
      </c>
      <c r="N16">
        <v>795085.9</v>
      </c>
      <c r="O16">
        <v>613034.6</v>
      </c>
      <c r="P16">
        <v>594858.9</v>
      </c>
      <c r="Q16">
        <v>630723.80000000005</v>
      </c>
      <c r="R16">
        <v>545388.4</v>
      </c>
      <c r="S16">
        <v>712661.6</v>
      </c>
      <c r="T16">
        <v>711042.6</v>
      </c>
      <c r="U16">
        <v>615379.30000000005</v>
      </c>
      <c r="V16" s="2">
        <v>544176.19999999995</v>
      </c>
      <c r="W16">
        <v>727758.8</v>
      </c>
      <c r="X16">
        <v>738182.4</v>
      </c>
      <c r="Y16">
        <v>602411.6</v>
      </c>
      <c r="Z16">
        <v>706472.8</v>
      </c>
      <c r="AA16">
        <v>668223.4</v>
      </c>
      <c r="AB16">
        <v>736818.6</v>
      </c>
      <c r="AC16">
        <v>736069</v>
      </c>
      <c r="AD16">
        <v>747114.7</v>
      </c>
      <c r="AE16">
        <v>703777.1</v>
      </c>
      <c r="AF16">
        <v>751660.6</v>
      </c>
      <c r="AG16">
        <v>645677.30000000005</v>
      </c>
      <c r="AH16">
        <v>675760.1</v>
      </c>
      <c r="AI16">
        <v>688664</v>
      </c>
      <c r="AJ16">
        <v>786791.7</v>
      </c>
      <c r="AK16">
        <v>614350.5</v>
      </c>
      <c r="AL16">
        <v>709152.4</v>
      </c>
      <c r="AM16">
        <v>733429.2</v>
      </c>
      <c r="AN16">
        <v>801354.5</v>
      </c>
      <c r="AO16">
        <v>763240.7</v>
      </c>
      <c r="AP16">
        <v>499865.59999999998</v>
      </c>
      <c r="AQ16" s="2">
        <v>473619</v>
      </c>
      <c r="AR16">
        <v>767611.1</v>
      </c>
      <c r="AS16">
        <v>672745.4</v>
      </c>
      <c r="AT16">
        <v>758870.3</v>
      </c>
      <c r="AU16">
        <v>646283.4</v>
      </c>
      <c r="AV16">
        <v>762610.6</v>
      </c>
      <c r="AW16">
        <v>529621.30000000005</v>
      </c>
      <c r="AX16">
        <v>445259</v>
      </c>
      <c r="AY16" s="2">
        <v>555006.6</v>
      </c>
      <c r="AZ16">
        <v>755504.8</v>
      </c>
      <c r="BA16">
        <v>889026.6</v>
      </c>
      <c r="BB16" s="2">
        <v>499307.3</v>
      </c>
      <c r="BC16">
        <v>829347.6</v>
      </c>
      <c r="BD16">
        <v>726506.6</v>
      </c>
      <c r="BE16">
        <v>586389.30000000005</v>
      </c>
      <c r="BF16">
        <v>500878.5</v>
      </c>
      <c r="BG16">
        <v>786081.9</v>
      </c>
      <c r="BH16">
        <v>774414</v>
      </c>
      <c r="BI16" s="2">
        <v>795835.6</v>
      </c>
      <c r="BJ16">
        <v>655502.9</v>
      </c>
      <c r="BK16">
        <v>619263.30000000005</v>
      </c>
      <c r="BL16">
        <v>760082.5</v>
      </c>
      <c r="BM16">
        <v>575032.4</v>
      </c>
      <c r="BN16">
        <v>586293.5</v>
      </c>
      <c r="BO16">
        <v>635851.80000000005</v>
      </c>
      <c r="BP16">
        <v>707573.4</v>
      </c>
      <c r="BQ16">
        <v>684508.9</v>
      </c>
      <c r="BR16">
        <v>665144.9</v>
      </c>
      <c r="BS16">
        <v>725270.5</v>
      </c>
      <c r="BT16" s="2">
        <v>661540.1</v>
      </c>
      <c r="BU16">
        <v>668111.80000000005</v>
      </c>
      <c r="BV16">
        <v>607085.1</v>
      </c>
      <c r="BW16">
        <v>651339.80000000005</v>
      </c>
      <c r="BX16">
        <v>696671.2</v>
      </c>
      <c r="BY16">
        <v>760265.9</v>
      </c>
      <c r="BZ16">
        <v>664156</v>
      </c>
      <c r="CA16">
        <v>775785.8</v>
      </c>
      <c r="CB16">
        <v>755018.2</v>
      </c>
      <c r="CC16">
        <v>661181.30000000005</v>
      </c>
      <c r="CD16">
        <v>667370.1</v>
      </c>
      <c r="CE16">
        <v>643747.30000000005</v>
      </c>
      <c r="CF16">
        <v>697085.9</v>
      </c>
      <c r="CG16">
        <v>737687.9</v>
      </c>
      <c r="CH16">
        <v>753064.3</v>
      </c>
      <c r="CI16" s="2">
        <v>577082.1</v>
      </c>
      <c r="CJ16" s="2">
        <v>510552.4</v>
      </c>
      <c r="CK16">
        <v>682810.1</v>
      </c>
      <c r="CL16">
        <v>552071.69999999995</v>
      </c>
      <c r="CM16">
        <v>595816</v>
      </c>
      <c r="CN16">
        <v>652400.5</v>
      </c>
      <c r="CO16">
        <v>708522.4</v>
      </c>
      <c r="CP16" s="5">
        <v>600186.4</v>
      </c>
      <c r="CQ16">
        <v>818573.1</v>
      </c>
      <c r="CR16">
        <v>689206.3</v>
      </c>
      <c r="CS16">
        <v>718284.1</v>
      </c>
      <c r="CT16">
        <v>616408.1</v>
      </c>
    </row>
    <row r="17" spans="1:98" x14ac:dyDescent="0.25">
      <c r="A17" s="1">
        <v>45650.5</v>
      </c>
      <c r="B17">
        <v>192</v>
      </c>
      <c r="C17">
        <v>731132.3</v>
      </c>
      <c r="D17">
        <v>865180.5</v>
      </c>
      <c r="E17">
        <v>781735.4</v>
      </c>
      <c r="F17">
        <v>737392.9</v>
      </c>
      <c r="G17">
        <v>840329.6</v>
      </c>
      <c r="H17">
        <v>671006.80000000005</v>
      </c>
      <c r="I17">
        <v>849437.3</v>
      </c>
      <c r="J17">
        <v>630596.1</v>
      </c>
      <c r="K17">
        <v>752506</v>
      </c>
      <c r="L17">
        <v>802829.9</v>
      </c>
      <c r="M17">
        <v>813859.7</v>
      </c>
      <c r="N17">
        <v>851598.6</v>
      </c>
      <c r="O17">
        <v>650645.9</v>
      </c>
      <c r="P17">
        <v>679923.1</v>
      </c>
      <c r="Q17">
        <v>736340.1</v>
      </c>
      <c r="R17">
        <v>730797.3</v>
      </c>
      <c r="S17">
        <v>772045.4</v>
      </c>
      <c r="T17">
        <v>747011.1</v>
      </c>
      <c r="U17">
        <v>607547.6</v>
      </c>
      <c r="V17" s="2">
        <v>550253.30000000005</v>
      </c>
      <c r="W17">
        <v>813253.6</v>
      </c>
      <c r="X17">
        <v>793235.6</v>
      </c>
      <c r="Y17">
        <v>650015.9</v>
      </c>
      <c r="Z17">
        <v>860578.8</v>
      </c>
      <c r="AA17">
        <v>709391.8</v>
      </c>
      <c r="AB17">
        <v>860363.5</v>
      </c>
      <c r="AC17">
        <v>817305</v>
      </c>
      <c r="AD17">
        <v>798419.6</v>
      </c>
      <c r="AE17">
        <v>841613.6</v>
      </c>
      <c r="AF17">
        <v>825065</v>
      </c>
      <c r="AG17">
        <v>687579.4</v>
      </c>
      <c r="AH17">
        <v>800971.7</v>
      </c>
      <c r="AI17">
        <v>733110.1</v>
      </c>
      <c r="AJ17">
        <v>848631.9</v>
      </c>
      <c r="AK17">
        <v>645382.30000000005</v>
      </c>
      <c r="AL17">
        <v>755943.3</v>
      </c>
      <c r="AM17">
        <v>815813.6</v>
      </c>
      <c r="AN17">
        <v>838256.1</v>
      </c>
      <c r="AO17">
        <v>838391.6</v>
      </c>
      <c r="AP17">
        <v>693186</v>
      </c>
      <c r="AQ17" s="2">
        <v>459319.3</v>
      </c>
      <c r="AR17">
        <v>818788.4</v>
      </c>
      <c r="AS17">
        <v>723635.6</v>
      </c>
      <c r="AT17">
        <v>812440.1</v>
      </c>
      <c r="AU17">
        <v>687467.8</v>
      </c>
      <c r="AV17">
        <v>813564.6</v>
      </c>
      <c r="AW17">
        <v>556027.4</v>
      </c>
      <c r="AX17">
        <v>481171.6</v>
      </c>
      <c r="AY17" s="2">
        <v>566873.80000000005</v>
      </c>
      <c r="AZ17">
        <v>818046.7</v>
      </c>
      <c r="BA17">
        <v>948665.6</v>
      </c>
      <c r="BB17" s="2">
        <v>490741.9</v>
      </c>
      <c r="BC17">
        <v>929692.4</v>
      </c>
      <c r="BD17">
        <v>829507.2</v>
      </c>
      <c r="BE17">
        <v>667362.1</v>
      </c>
      <c r="BF17">
        <v>496547.9</v>
      </c>
      <c r="BG17">
        <v>847563.2</v>
      </c>
      <c r="BH17">
        <v>828701.7</v>
      </c>
      <c r="BI17" s="2">
        <v>762586.8</v>
      </c>
      <c r="BJ17">
        <v>684644.5</v>
      </c>
      <c r="BK17">
        <v>665272.6</v>
      </c>
      <c r="BL17">
        <v>830161.1</v>
      </c>
      <c r="BM17">
        <v>596860.80000000005</v>
      </c>
      <c r="BN17">
        <v>680178.4</v>
      </c>
      <c r="BO17">
        <v>724696.3</v>
      </c>
      <c r="BP17">
        <v>767036.9</v>
      </c>
      <c r="BQ17">
        <v>665838.80000000005</v>
      </c>
      <c r="BR17">
        <v>702700.5</v>
      </c>
      <c r="BS17">
        <v>775339.2</v>
      </c>
      <c r="BT17" s="2">
        <v>715261.5</v>
      </c>
      <c r="BU17">
        <v>706935.3</v>
      </c>
      <c r="BV17">
        <v>709216.3</v>
      </c>
      <c r="BW17">
        <v>693520.9</v>
      </c>
      <c r="BX17">
        <v>743860.8</v>
      </c>
      <c r="BY17">
        <v>797805.5</v>
      </c>
      <c r="BZ17">
        <v>673160.1</v>
      </c>
      <c r="CA17">
        <v>847611.1</v>
      </c>
      <c r="CB17">
        <v>805836.6</v>
      </c>
      <c r="CC17">
        <v>698696.9</v>
      </c>
      <c r="CD17">
        <v>723906.7</v>
      </c>
      <c r="CE17">
        <v>685593.59999999998</v>
      </c>
      <c r="CF17">
        <v>702939.8</v>
      </c>
      <c r="CG17">
        <v>796058.9</v>
      </c>
      <c r="CH17">
        <v>810486.2</v>
      </c>
      <c r="CI17" s="2">
        <v>575351.4</v>
      </c>
      <c r="CJ17" s="2">
        <v>496866.9</v>
      </c>
      <c r="CK17">
        <v>721625.8</v>
      </c>
      <c r="CL17">
        <v>633770.30000000005</v>
      </c>
      <c r="CM17">
        <v>682802.2</v>
      </c>
      <c r="CN17">
        <v>712079.4</v>
      </c>
      <c r="CO17">
        <v>761039.6</v>
      </c>
      <c r="CP17" s="5">
        <v>648357</v>
      </c>
      <c r="CQ17">
        <v>894058.9</v>
      </c>
      <c r="CR17">
        <v>754595.5</v>
      </c>
      <c r="CS17">
        <v>772826.9</v>
      </c>
      <c r="CT17">
        <v>678750.8</v>
      </c>
    </row>
    <row r="18" spans="1:98" x14ac:dyDescent="0.25">
      <c r="A18" s="1">
        <v>45651.5</v>
      </c>
      <c r="B18">
        <v>216</v>
      </c>
      <c r="C18">
        <v>809792.3</v>
      </c>
      <c r="D18">
        <v>937500.3</v>
      </c>
      <c r="E18">
        <v>873131.9</v>
      </c>
      <c r="F18">
        <v>778353.8</v>
      </c>
      <c r="G18">
        <v>902385.1</v>
      </c>
      <c r="H18">
        <v>777867.4</v>
      </c>
      <c r="I18">
        <v>946711.7</v>
      </c>
      <c r="J18">
        <v>717757.8</v>
      </c>
      <c r="K18">
        <v>882215.7</v>
      </c>
      <c r="L18">
        <v>868968.8</v>
      </c>
      <c r="M18">
        <v>862875.7</v>
      </c>
      <c r="N18">
        <v>910073.3</v>
      </c>
      <c r="O18">
        <v>691088.5</v>
      </c>
      <c r="P18">
        <v>732296.7</v>
      </c>
      <c r="Q18">
        <v>814449.9</v>
      </c>
      <c r="R18">
        <v>862580.6</v>
      </c>
      <c r="S18">
        <v>844221.6</v>
      </c>
      <c r="T18">
        <v>810581.9</v>
      </c>
      <c r="U18">
        <v>604397.4</v>
      </c>
      <c r="V18" s="2">
        <v>552980.9</v>
      </c>
      <c r="W18">
        <v>884305.3</v>
      </c>
      <c r="X18">
        <v>931869.7</v>
      </c>
      <c r="Y18">
        <v>724114.1</v>
      </c>
      <c r="Z18">
        <v>976587</v>
      </c>
      <c r="AA18">
        <v>831516.9</v>
      </c>
      <c r="AB18">
        <v>892113</v>
      </c>
      <c r="AC18">
        <v>881258.6</v>
      </c>
      <c r="AD18">
        <v>847164.4</v>
      </c>
      <c r="AE18">
        <v>994515.4</v>
      </c>
      <c r="AF18">
        <v>879392.4</v>
      </c>
      <c r="AG18">
        <v>765792.8</v>
      </c>
      <c r="AH18">
        <v>846390.8</v>
      </c>
      <c r="AI18">
        <v>780866.1</v>
      </c>
      <c r="AJ18">
        <v>919412.3</v>
      </c>
      <c r="AK18">
        <v>682180.1</v>
      </c>
      <c r="AL18">
        <v>828223.1</v>
      </c>
      <c r="AM18">
        <v>974641</v>
      </c>
      <c r="AN18">
        <v>881051.3</v>
      </c>
      <c r="AO18">
        <v>896459.5</v>
      </c>
      <c r="AP18">
        <v>863800.8</v>
      </c>
      <c r="AQ18" s="2">
        <v>458840.8</v>
      </c>
      <c r="AR18">
        <v>961314.3</v>
      </c>
      <c r="AS18">
        <v>775099.9</v>
      </c>
      <c r="AT18">
        <v>875707.9</v>
      </c>
      <c r="AU18">
        <v>727790.6</v>
      </c>
      <c r="AV18">
        <v>875468.6</v>
      </c>
      <c r="AW18">
        <v>552438.6</v>
      </c>
      <c r="AX18">
        <v>539837.6</v>
      </c>
      <c r="AY18" s="2">
        <v>614214.9</v>
      </c>
      <c r="AZ18">
        <v>881657.4</v>
      </c>
      <c r="BA18">
        <v>1022158</v>
      </c>
      <c r="BB18" s="2">
        <v>490167.7</v>
      </c>
      <c r="BC18">
        <v>1002523</v>
      </c>
      <c r="BD18">
        <v>902385.1</v>
      </c>
      <c r="BE18">
        <v>766335.1</v>
      </c>
      <c r="BF18">
        <v>514970.8</v>
      </c>
      <c r="BG18">
        <v>928639.7</v>
      </c>
      <c r="BH18">
        <v>890406.3</v>
      </c>
      <c r="BI18" s="2">
        <v>805836.6</v>
      </c>
      <c r="BJ18">
        <v>724951.4</v>
      </c>
      <c r="BK18">
        <v>811235.8</v>
      </c>
      <c r="BL18">
        <v>895151.6</v>
      </c>
      <c r="BM18">
        <v>616168.9</v>
      </c>
      <c r="BN18">
        <v>823741.1</v>
      </c>
      <c r="BO18">
        <v>804879.6</v>
      </c>
      <c r="BP18">
        <v>818549.1</v>
      </c>
      <c r="BQ18">
        <v>659857.4</v>
      </c>
      <c r="BR18">
        <v>748949</v>
      </c>
      <c r="BS18">
        <v>839946.8</v>
      </c>
      <c r="BT18" s="2">
        <v>773345.4</v>
      </c>
      <c r="BU18">
        <v>758734.7</v>
      </c>
      <c r="BV18">
        <v>787573.3</v>
      </c>
      <c r="BW18">
        <v>785683.1</v>
      </c>
      <c r="BX18">
        <v>801234.9</v>
      </c>
      <c r="BY18">
        <v>935291.1</v>
      </c>
      <c r="BZ18">
        <v>713682.4</v>
      </c>
      <c r="CA18">
        <v>963467.7</v>
      </c>
      <c r="CB18">
        <v>898987.6</v>
      </c>
      <c r="CC18">
        <v>815191.6</v>
      </c>
      <c r="CD18">
        <v>1030077</v>
      </c>
      <c r="CE18">
        <v>725445.9</v>
      </c>
      <c r="CF18">
        <v>787740.8</v>
      </c>
      <c r="CG18">
        <v>850075.4</v>
      </c>
      <c r="CH18">
        <v>939629.6</v>
      </c>
      <c r="CI18" s="2">
        <v>573836.19999999995</v>
      </c>
      <c r="CJ18" s="2">
        <v>503590</v>
      </c>
      <c r="CK18">
        <v>828350.8</v>
      </c>
      <c r="CL18">
        <v>762004.5</v>
      </c>
      <c r="CM18">
        <v>805709</v>
      </c>
      <c r="CN18">
        <v>756772.8</v>
      </c>
      <c r="CO18">
        <v>832649.4</v>
      </c>
      <c r="CP18" s="5">
        <v>725174.8</v>
      </c>
      <c r="CQ18">
        <v>1026297</v>
      </c>
      <c r="CR18">
        <v>876704.8</v>
      </c>
      <c r="CS18">
        <v>877231.1</v>
      </c>
      <c r="CT18">
        <v>752147.1</v>
      </c>
    </row>
    <row r="19" spans="1:98" x14ac:dyDescent="0.25">
      <c r="A19" s="1">
        <v>45652.5</v>
      </c>
      <c r="B19">
        <v>240</v>
      </c>
      <c r="C19">
        <v>892990.3</v>
      </c>
      <c r="D19">
        <v>1125629</v>
      </c>
      <c r="E19">
        <v>1102819</v>
      </c>
      <c r="F19">
        <v>890900.8</v>
      </c>
      <c r="G19">
        <v>1041099</v>
      </c>
      <c r="H19">
        <v>1004245</v>
      </c>
      <c r="I19">
        <v>1042207</v>
      </c>
      <c r="J19">
        <v>830296.8</v>
      </c>
      <c r="K19">
        <v>1001956</v>
      </c>
      <c r="L19">
        <v>989052.3</v>
      </c>
      <c r="M19">
        <v>944701.9</v>
      </c>
      <c r="N19">
        <v>979864.8</v>
      </c>
      <c r="O19">
        <v>731977.7</v>
      </c>
      <c r="P19">
        <v>877135.4</v>
      </c>
      <c r="Q19">
        <v>914659.1</v>
      </c>
      <c r="R19">
        <v>1058565</v>
      </c>
      <c r="S19">
        <v>1006734</v>
      </c>
      <c r="T19">
        <v>840656.6</v>
      </c>
      <c r="U19">
        <v>599819.6</v>
      </c>
      <c r="V19" s="2">
        <v>548227.6</v>
      </c>
      <c r="W19">
        <v>1021775</v>
      </c>
      <c r="X19">
        <v>1109814</v>
      </c>
      <c r="Y19">
        <v>799185.2</v>
      </c>
      <c r="Z19">
        <v>1159348</v>
      </c>
      <c r="AA19">
        <v>924165.6</v>
      </c>
      <c r="AB19">
        <v>988047.4</v>
      </c>
      <c r="AC19">
        <v>987210</v>
      </c>
      <c r="AD19">
        <v>999021.4</v>
      </c>
      <c r="AE19">
        <v>1066412</v>
      </c>
      <c r="AF19">
        <v>945810.4</v>
      </c>
      <c r="AG19">
        <v>819211.1</v>
      </c>
      <c r="AH19">
        <v>1190396</v>
      </c>
      <c r="AI19">
        <v>825096.9</v>
      </c>
      <c r="AJ19">
        <v>1031712</v>
      </c>
      <c r="AK19">
        <v>715668.3</v>
      </c>
      <c r="AL19">
        <v>953139.7</v>
      </c>
      <c r="AM19">
        <v>1051866</v>
      </c>
      <c r="AN19">
        <v>916971.9</v>
      </c>
      <c r="AO19">
        <v>1014398</v>
      </c>
      <c r="AP19">
        <v>1003671</v>
      </c>
      <c r="AQ19" s="2">
        <v>448776.1</v>
      </c>
      <c r="AR19">
        <v>1041561</v>
      </c>
      <c r="AS19">
        <v>852699.3</v>
      </c>
      <c r="AT19">
        <v>941934.4</v>
      </c>
      <c r="AU19">
        <v>858744.4</v>
      </c>
      <c r="AV19">
        <v>929197.9</v>
      </c>
      <c r="AW19">
        <v>568636.30000000005</v>
      </c>
      <c r="AX19">
        <v>622150.30000000005</v>
      </c>
      <c r="AY19" s="2">
        <v>640565.19999999995</v>
      </c>
      <c r="AZ19">
        <v>1018792</v>
      </c>
      <c r="BA19">
        <v>1141723</v>
      </c>
      <c r="BB19" s="2">
        <v>491148.6</v>
      </c>
      <c r="BC19">
        <v>1161334</v>
      </c>
      <c r="BD19">
        <v>1050996</v>
      </c>
      <c r="BE19">
        <v>826843.4</v>
      </c>
      <c r="BF19">
        <v>505280.8</v>
      </c>
      <c r="BG19">
        <v>1077075</v>
      </c>
      <c r="BH19">
        <v>999292.6</v>
      </c>
      <c r="BI19" s="2">
        <v>757155.6</v>
      </c>
      <c r="BJ19">
        <v>760178.2</v>
      </c>
      <c r="BK19">
        <v>890852.9</v>
      </c>
      <c r="BL19">
        <v>951783.9</v>
      </c>
      <c r="BM19">
        <v>645773.1</v>
      </c>
      <c r="BN19">
        <v>929038.5</v>
      </c>
      <c r="BO19">
        <v>875372.9</v>
      </c>
      <c r="BP19">
        <v>887319.9</v>
      </c>
      <c r="BQ19">
        <v>643779.30000000005</v>
      </c>
      <c r="BR19">
        <v>792422.2</v>
      </c>
      <c r="BS19">
        <v>956329.8</v>
      </c>
      <c r="BT19" s="2">
        <v>933337.1</v>
      </c>
      <c r="BU19">
        <v>800549</v>
      </c>
      <c r="BV19">
        <v>890382.4</v>
      </c>
      <c r="BW19">
        <v>862197.8</v>
      </c>
      <c r="BX19">
        <v>856942.1</v>
      </c>
      <c r="BY19">
        <v>986715.6</v>
      </c>
      <c r="BZ19">
        <v>717271.3</v>
      </c>
      <c r="CA19">
        <v>1047160</v>
      </c>
      <c r="CB19">
        <v>956696.7</v>
      </c>
      <c r="CC19">
        <v>915759.6</v>
      </c>
      <c r="CD19">
        <v>1129377</v>
      </c>
      <c r="CE19">
        <v>777109.7</v>
      </c>
      <c r="CF19">
        <v>838527.3</v>
      </c>
      <c r="CG19">
        <v>905407.8</v>
      </c>
      <c r="CH19">
        <v>993406.8</v>
      </c>
      <c r="CI19" s="2">
        <v>562957.9</v>
      </c>
      <c r="CJ19" s="2">
        <v>488405.2</v>
      </c>
      <c r="CK19">
        <v>882120</v>
      </c>
      <c r="CL19">
        <v>724576.6</v>
      </c>
      <c r="CM19">
        <v>904506.6</v>
      </c>
      <c r="CN19">
        <v>812392.3</v>
      </c>
      <c r="CO19">
        <v>885756.7</v>
      </c>
      <c r="CP19" s="5">
        <v>878124.4</v>
      </c>
      <c r="CQ19">
        <v>1078431</v>
      </c>
      <c r="CR19">
        <v>953937.3</v>
      </c>
      <c r="CS19">
        <v>945108.6</v>
      </c>
      <c r="CT19">
        <v>930370.4</v>
      </c>
    </row>
    <row r="20" spans="1:98" x14ac:dyDescent="0.25">
      <c r="CP20" s="5"/>
    </row>
    <row r="21" spans="1:98" x14ac:dyDescent="0.25">
      <c r="C21">
        <f>C16/C9</f>
        <v>1.6600454871607961</v>
      </c>
      <c r="D21">
        <f t="shared" ref="D21:BO21" si="0">D19/D9</f>
        <v>2.4255032423247171</v>
      </c>
      <c r="E21">
        <f t="shared" si="0"/>
        <v>3.2403030577262322</v>
      </c>
      <c r="F21">
        <f t="shared" si="0"/>
        <v>2.579265664124847</v>
      </c>
      <c r="G21">
        <f t="shared" si="0"/>
        <v>2.6123878643162932</v>
      </c>
      <c r="H21">
        <f t="shared" si="0"/>
        <v>5.1797593031106564</v>
      </c>
      <c r="I21">
        <f t="shared" si="0"/>
        <v>2.9002608603214584</v>
      </c>
      <c r="J21">
        <f t="shared" si="0"/>
        <v>2.3105556875842841</v>
      </c>
      <c r="K21">
        <f t="shared" si="0"/>
        <v>2.6230910742134372</v>
      </c>
      <c r="L21">
        <f t="shared" si="0"/>
        <v>2.1863263899956871</v>
      </c>
      <c r="M21">
        <f t="shared" si="0"/>
        <v>2.1172537568459866</v>
      </c>
      <c r="N21">
        <f t="shared" si="0"/>
        <v>2.4480065355803138</v>
      </c>
      <c r="O21">
        <f t="shared" si="0"/>
        <v>1.87983362451953</v>
      </c>
      <c r="P21">
        <f t="shared" si="0"/>
        <v>2.6078768915338255</v>
      </c>
      <c r="Q21">
        <f t="shared" si="0"/>
        <v>2.8018909857295364</v>
      </c>
      <c r="R21">
        <f t="shared" si="0"/>
        <v>4.2815090209516136</v>
      </c>
      <c r="S21">
        <f t="shared" si="0"/>
        <v>2.5210110548122966</v>
      </c>
      <c r="T21">
        <f t="shared" si="0"/>
        <v>1.9749309196600697</v>
      </c>
      <c r="U21">
        <f t="shared" si="0"/>
        <v>1.5244757022067832</v>
      </c>
      <c r="V21">
        <f t="shared" si="0"/>
        <v>1.3339218320282304</v>
      </c>
      <c r="W21">
        <f t="shared" si="0"/>
        <v>2.529677021315365</v>
      </c>
      <c r="X21">
        <f t="shared" si="0"/>
        <v>2.7550389667517812</v>
      </c>
      <c r="Y21">
        <f t="shared" si="0"/>
        <v>2.2541448743626606</v>
      </c>
      <c r="Z21">
        <f t="shared" si="0"/>
        <v>2.9040488675605145</v>
      </c>
      <c r="AA21">
        <f t="shared" si="0"/>
        <v>2.348485891915312</v>
      </c>
      <c r="AB21">
        <f t="shared" si="0"/>
        <v>2.3698569615286091</v>
      </c>
      <c r="AC21">
        <f t="shared" si="0"/>
        <v>2.3009034777039306</v>
      </c>
      <c r="AD21">
        <f t="shared" si="0"/>
        <v>2.5510144725475614</v>
      </c>
      <c r="AE21">
        <f t="shared" si="0"/>
        <v>2.7407341918677388</v>
      </c>
      <c r="AF21">
        <f t="shared" si="0"/>
        <v>2.4104265475313662</v>
      </c>
      <c r="AG21">
        <f t="shared" si="0"/>
        <v>2.1652861128328205</v>
      </c>
      <c r="AH21">
        <f t="shared" si="0"/>
        <v>3.741815144783649</v>
      </c>
      <c r="AI21">
        <f t="shared" si="0"/>
        <v>2.1718237254800283</v>
      </c>
      <c r="AJ21">
        <f t="shared" si="0"/>
        <v>2.6717056532965544</v>
      </c>
      <c r="AK21">
        <f t="shared" si="0"/>
        <v>1.6757736600826942</v>
      </c>
      <c r="AL21">
        <f t="shared" si="0"/>
        <v>2.2961882357475911</v>
      </c>
      <c r="AM21">
        <f t="shared" si="0"/>
        <v>2.5924024552094336</v>
      </c>
      <c r="AN21">
        <f t="shared" si="0"/>
        <v>1.8118884071748238</v>
      </c>
      <c r="AO21">
        <f t="shared" si="0"/>
        <v>2.7500007455162616</v>
      </c>
      <c r="AP21">
        <f t="shared" si="0"/>
        <v>3.710688103531079</v>
      </c>
      <c r="AQ21">
        <f t="shared" si="0"/>
        <v>1.3620325351300493</v>
      </c>
      <c r="AR21">
        <f t="shared" si="0"/>
        <v>2.6754954128793864</v>
      </c>
      <c r="AS21">
        <f t="shared" si="0"/>
        <v>2.1137559592746542</v>
      </c>
      <c r="AT21">
        <f t="shared" si="0"/>
        <v>2.2573966042747813</v>
      </c>
      <c r="AU21">
        <f t="shared" si="0"/>
        <v>2.189515498811216</v>
      </c>
      <c r="AV21">
        <f t="shared" si="0"/>
        <v>2.0371727871511371</v>
      </c>
      <c r="AW21">
        <f t="shared" si="0"/>
        <v>1.5635965925339319</v>
      </c>
      <c r="AX21">
        <f t="shared" si="0"/>
        <v>2.1319447514228664</v>
      </c>
      <c r="AY21">
        <f t="shared" si="0"/>
        <v>1.4147892156548767</v>
      </c>
      <c r="AZ21">
        <f t="shared" si="0"/>
        <v>2.6197986123289905</v>
      </c>
      <c r="BA21">
        <f t="shared" si="0"/>
        <v>2.6670767143454159</v>
      </c>
      <c r="BB21">
        <f t="shared" si="0"/>
        <v>1.0702443123156784</v>
      </c>
      <c r="BC21">
        <f t="shared" si="0"/>
        <v>2.7557579607466072</v>
      </c>
      <c r="BD21">
        <f t="shared" si="0"/>
        <v>2.6540584521350983</v>
      </c>
      <c r="BE21">
        <f t="shared" si="0"/>
        <v>2.2826065291598168</v>
      </c>
      <c r="BF21">
        <f t="shared" si="0"/>
        <v>1.8696252245078588</v>
      </c>
      <c r="BG21">
        <f t="shared" si="0"/>
        <v>3.1744069253249934</v>
      </c>
      <c r="BH21">
        <f t="shared" si="0"/>
        <v>2.42756979831077</v>
      </c>
      <c r="BI21">
        <f t="shared" si="0"/>
        <v>1.1144658257539717</v>
      </c>
      <c r="BJ21">
        <f t="shared" si="0"/>
        <v>1.8141106152378683</v>
      </c>
      <c r="BK21">
        <f t="shared" si="0"/>
        <v>2.2763340728169008</v>
      </c>
      <c r="BL21">
        <f t="shared" si="0"/>
        <v>1.9710310688043957</v>
      </c>
      <c r="BM21">
        <f t="shared" si="0"/>
        <v>1.6523551263267624</v>
      </c>
      <c r="BN21">
        <f t="shared" si="0"/>
        <v>2.9699409041416973</v>
      </c>
      <c r="BO21">
        <f t="shared" si="0"/>
        <v>2.2361414458172337</v>
      </c>
      <c r="BP21">
        <f t="shared" ref="BP21:CT21" si="1">BP19/BP9</f>
        <v>2.2271845459499309</v>
      </c>
      <c r="BQ21">
        <f t="shared" si="1"/>
        <v>1.5587612316498269</v>
      </c>
      <c r="BR21">
        <f t="shared" si="1"/>
        <v>1.8572311156715071</v>
      </c>
      <c r="BS21">
        <f t="shared" si="1"/>
        <v>2.2356622723935056</v>
      </c>
      <c r="BT21">
        <f t="shared" si="1"/>
        <v>1.4940699004185085</v>
      </c>
      <c r="BU21">
        <f t="shared" si="1"/>
        <v>2.0300731669155603</v>
      </c>
      <c r="BV21">
        <f t="shared" si="1"/>
        <v>3.1287452829824027</v>
      </c>
      <c r="BW21">
        <f t="shared" si="1"/>
        <v>2.141790255053043</v>
      </c>
      <c r="BX21">
        <f t="shared" si="1"/>
        <v>1.9791857352271056</v>
      </c>
      <c r="BY21">
        <f t="shared" si="1"/>
        <v>2.1746819189528894</v>
      </c>
      <c r="BZ21">
        <f t="shared" si="1"/>
        <v>1.6538618862850099</v>
      </c>
      <c r="CA21">
        <f t="shared" si="1"/>
        <v>2.234948311644628</v>
      </c>
      <c r="CB21">
        <f t="shared" si="1"/>
        <v>2.3511959634099853</v>
      </c>
      <c r="CC21">
        <f t="shared" si="1"/>
        <v>2.4602015691931993</v>
      </c>
      <c r="CD21">
        <f t="shared" si="1"/>
        <v>4.0176468432868822</v>
      </c>
      <c r="CE21">
        <f t="shared" si="1"/>
        <v>1.9978268665925405</v>
      </c>
      <c r="CF21">
        <f t="shared" si="1"/>
        <v>2.1066963629580222</v>
      </c>
      <c r="CG21">
        <f t="shared" si="1"/>
        <v>2.1770990105033183</v>
      </c>
      <c r="CH21">
        <f t="shared" si="1"/>
        <v>2.5456975724810285</v>
      </c>
      <c r="CI21">
        <f t="shared" si="1"/>
        <v>1.4916213891716616</v>
      </c>
      <c r="CJ21">
        <f t="shared" si="1"/>
        <v>1.2623163050813375</v>
      </c>
      <c r="CK21">
        <f t="shared" si="1"/>
        <v>2.5352880178239268</v>
      </c>
      <c r="CL21">
        <f t="shared" si="1"/>
        <v>1.9279150412828205</v>
      </c>
      <c r="CM21">
        <f t="shared" si="1"/>
        <v>2.7396007996123091</v>
      </c>
      <c r="CN21">
        <f t="shared" si="1"/>
        <v>2.1007220977424264</v>
      </c>
      <c r="CO21">
        <f t="shared" si="1"/>
        <v>2.1842582689856411</v>
      </c>
      <c r="CP21" s="5">
        <f t="shared" si="1"/>
        <v>1.4413477548362021</v>
      </c>
      <c r="CQ21">
        <f t="shared" si="1"/>
        <v>2.7673129788739281</v>
      </c>
      <c r="CR21">
        <f t="shared" si="1"/>
        <v>4.2322556343942619</v>
      </c>
      <c r="CS21">
        <f t="shared" si="1"/>
        <v>1.7879990805632779</v>
      </c>
      <c r="CT21">
        <f t="shared" si="1"/>
        <v>2.6537080360509608</v>
      </c>
    </row>
    <row r="23" spans="1:98" ht="34.5" customHeight="1" x14ac:dyDescent="0.25">
      <c r="V23" t="s">
        <v>224</v>
      </c>
      <c r="AQ23" s="3" t="s">
        <v>225</v>
      </c>
      <c r="AY23" s="3" t="s">
        <v>226</v>
      </c>
      <c r="BB23" t="s">
        <v>227</v>
      </c>
      <c r="BI23" t="s">
        <v>228</v>
      </c>
      <c r="BT23" s="3" t="s">
        <v>229</v>
      </c>
      <c r="CI23" t="s">
        <v>230</v>
      </c>
      <c r="CJ23" s="3" t="s">
        <v>231</v>
      </c>
    </row>
  </sheetData>
  <conditionalFormatting sqref="A21:XFD21">
    <cfRule type="cellIs" dxfId="0" priority="1" operator="lessThan">
      <formula>1.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FC8DC-A134-41E3-BF68-15930D5A297A}">
  <dimension ref="A1:CT22"/>
  <sheetViews>
    <sheetView workbookViewId="0">
      <selection activeCell="BI22" activeCellId="1" sqref="AF22 BI22"/>
    </sheetView>
  </sheetViews>
  <sheetFormatPr defaultRowHeight="15" x14ac:dyDescent="0.25"/>
  <cols>
    <col min="1" max="1" width="18.85546875" customWidth="1"/>
    <col min="32" max="32" width="14.28515625" customWidth="1"/>
    <col min="61" max="61" width="11.42578125" customWidth="1"/>
  </cols>
  <sheetData>
    <row r="1" spans="1:98" x14ac:dyDescent="0.25">
      <c r="A1" t="s">
        <v>219</v>
      </c>
    </row>
    <row r="2" spans="1:98" x14ac:dyDescent="0.25">
      <c r="A2" t="s">
        <v>1</v>
      </c>
    </row>
    <row r="3" spans="1:98" x14ac:dyDescent="0.25">
      <c r="A3" t="s">
        <v>2</v>
      </c>
    </row>
    <row r="4" spans="1:98" x14ac:dyDescent="0.25">
      <c r="A4" t="s">
        <v>3</v>
      </c>
    </row>
    <row r="5" spans="1:98" x14ac:dyDescent="0.25">
      <c r="A5" t="s">
        <v>4</v>
      </c>
    </row>
    <row r="6" spans="1:98" x14ac:dyDescent="0.25">
      <c r="A6" t="s">
        <v>5</v>
      </c>
    </row>
    <row r="8" spans="1:98" x14ac:dyDescent="0.25">
      <c r="A8" t="s">
        <v>6</v>
      </c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14</v>
      </c>
      <c r="J8" t="s">
        <v>15</v>
      </c>
      <c r="K8" t="s">
        <v>16</v>
      </c>
      <c r="L8" t="s">
        <v>17</v>
      </c>
      <c r="M8" t="s">
        <v>18</v>
      </c>
      <c r="N8" t="s">
        <v>19</v>
      </c>
      <c r="O8" t="s">
        <v>20</v>
      </c>
      <c r="P8" t="s">
        <v>21</v>
      </c>
      <c r="Q8" t="s">
        <v>22</v>
      </c>
      <c r="R8" t="s">
        <v>23</v>
      </c>
      <c r="S8" t="s">
        <v>24</v>
      </c>
      <c r="T8" t="s">
        <v>25</v>
      </c>
      <c r="U8" t="s">
        <v>26</v>
      </c>
      <c r="V8" t="s">
        <v>27</v>
      </c>
      <c r="W8" t="s">
        <v>28</v>
      </c>
      <c r="X8" t="s">
        <v>29</v>
      </c>
      <c r="Y8" t="s">
        <v>30</v>
      </c>
      <c r="Z8" t="s">
        <v>31</v>
      </c>
      <c r="AA8" t="s">
        <v>32</v>
      </c>
      <c r="AB8" t="s">
        <v>33</v>
      </c>
      <c r="AC8" t="s">
        <v>34</v>
      </c>
      <c r="AD8" t="s">
        <v>35</v>
      </c>
      <c r="AE8" t="s">
        <v>36</v>
      </c>
      <c r="AF8" s="2" t="s">
        <v>37</v>
      </c>
      <c r="AG8" t="s">
        <v>38</v>
      </c>
      <c r="AH8" t="s">
        <v>39</v>
      </c>
      <c r="AI8" t="s">
        <v>40</v>
      </c>
      <c r="AJ8" t="s">
        <v>41</v>
      </c>
      <c r="AK8" t="s">
        <v>42</v>
      </c>
      <c r="AL8" t="s">
        <v>43</v>
      </c>
      <c r="AM8" t="s">
        <v>44</v>
      </c>
      <c r="AN8" t="s">
        <v>45</v>
      </c>
      <c r="AO8" t="s">
        <v>46</v>
      </c>
      <c r="AP8" t="s">
        <v>47</v>
      </c>
      <c r="AQ8" t="s">
        <v>48</v>
      </c>
      <c r="AR8" t="s">
        <v>49</v>
      </c>
      <c r="AS8" t="s">
        <v>50</v>
      </c>
      <c r="AT8" t="s">
        <v>51</v>
      </c>
      <c r="AU8" t="s">
        <v>52</v>
      </c>
      <c r="AV8" t="s">
        <v>53</v>
      </c>
      <c r="AW8" t="s">
        <v>54</v>
      </c>
      <c r="AX8" t="s">
        <v>55</v>
      </c>
      <c r="AY8" t="s">
        <v>56</v>
      </c>
      <c r="AZ8" t="s">
        <v>57</v>
      </c>
      <c r="BA8" t="s">
        <v>58</v>
      </c>
      <c r="BB8" t="s">
        <v>59</v>
      </c>
      <c r="BC8" t="s">
        <v>60</v>
      </c>
      <c r="BD8" t="s">
        <v>61</v>
      </c>
      <c r="BE8" t="s">
        <v>62</v>
      </c>
      <c r="BF8" t="s">
        <v>63</v>
      </c>
      <c r="BG8" t="s">
        <v>64</v>
      </c>
      <c r="BH8" t="s">
        <v>65</v>
      </c>
      <c r="BI8" s="2" t="s">
        <v>66</v>
      </c>
      <c r="BJ8" t="s">
        <v>67</v>
      </c>
      <c r="BK8" t="s">
        <v>68</v>
      </c>
      <c r="BL8" t="s">
        <v>69</v>
      </c>
      <c r="BM8" t="s">
        <v>70</v>
      </c>
      <c r="BN8" t="s">
        <v>71</v>
      </c>
      <c r="BO8" t="s">
        <v>72</v>
      </c>
      <c r="BP8" t="s">
        <v>73</v>
      </c>
      <c r="BQ8" t="s">
        <v>74</v>
      </c>
      <c r="BR8" t="s">
        <v>75</v>
      </c>
      <c r="BS8" t="s">
        <v>76</v>
      </c>
      <c r="BT8" t="s">
        <v>77</v>
      </c>
      <c r="BU8" t="s">
        <v>78</v>
      </c>
      <c r="BV8" t="s">
        <v>79</v>
      </c>
      <c r="BW8" t="s">
        <v>80</v>
      </c>
      <c r="BX8" t="s">
        <v>81</v>
      </c>
      <c r="BY8" t="s">
        <v>82</v>
      </c>
      <c r="BZ8" t="s">
        <v>83</v>
      </c>
      <c r="CA8" t="s">
        <v>84</v>
      </c>
      <c r="CB8" t="s">
        <v>85</v>
      </c>
      <c r="CC8" t="s">
        <v>86</v>
      </c>
      <c r="CD8" t="s">
        <v>87</v>
      </c>
      <c r="CE8" t="s">
        <v>88</v>
      </c>
      <c r="CF8" t="s">
        <v>89</v>
      </c>
      <c r="CG8" t="s">
        <v>90</v>
      </c>
      <c r="CH8" t="s">
        <v>91</v>
      </c>
      <c r="CI8" t="s">
        <v>92</v>
      </c>
      <c r="CJ8" t="s">
        <v>93</v>
      </c>
      <c r="CK8" t="s">
        <v>94</v>
      </c>
      <c r="CL8" t="s">
        <v>95</v>
      </c>
      <c r="CM8" t="s">
        <v>96</v>
      </c>
      <c r="CN8" t="s">
        <v>97</v>
      </c>
      <c r="CO8" t="s">
        <v>98</v>
      </c>
      <c r="CP8" t="s">
        <v>99</v>
      </c>
      <c r="CQ8" t="s">
        <v>100</v>
      </c>
      <c r="CR8" t="s">
        <v>101</v>
      </c>
      <c r="CS8" t="s">
        <v>102</v>
      </c>
      <c r="CT8" t="s">
        <v>103</v>
      </c>
    </row>
    <row r="9" spans="1:98" x14ac:dyDescent="0.25">
      <c r="A9" s="1">
        <v>45653.5</v>
      </c>
      <c r="B9">
        <v>0</v>
      </c>
      <c r="C9">
        <v>321092.09999999998</v>
      </c>
      <c r="D9">
        <v>382613.3</v>
      </c>
      <c r="E9">
        <v>316801.40000000002</v>
      </c>
      <c r="F9">
        <v>279548.90000000002</v>
      </c>
      <c r="G9">
        <v>345416.7</v>
      </c>
      <c r="H9">
        <v>369852.8</v>
      </c>
      <c r="I9">
        <v>322176.7</v>
      </c>
      <c r="J9">
        <v>273304.3</v>
      </c>
      <c r="K9">
        <v>305564.3</v>
      </c>
      <c r="L9">
        <v>297373.7</v>
      </c>
      <c r="M9">
        <v>345791.5</v>
      </c>
      <c r="N9">
        <v>340838.8</v>
      </c>
      <c r="O9">
        <v>320246.7</v>
      </c>
      <c r="P9">
        <v>304583.3</v>
      </c>
      <c r="Q9">
        <v>317694.59999999998</v>
      </c>
      <c r="R9">
        <v>286973.90000000002</v>
      </c>
      <c r="S9">
        <v>294709.90000000002</v>
      </c>
      <c r="T9">
        <v>333709</v>
      </c>
      <c r="U9">
        <v>339116.2</v>
      </c>
      <c r="V9">
        <v>291360.3</v>
      </c>
      <c r="W9">
        <v>357897.9</v>
      </c>
      <c r="X9">
        <v>317152.3</v>
      </c>
      <c r="Y9">
        <v>285610.09999999998</v>
      </c>
      <c r="Z9">
        <v>247568.1</v>
      </c>
      <c r="AA9">
        <v>310189.90000000002</v>
      </c>
      <c r="AB9">
        <v>325350.90000000002</v>
      </c>
      <c r="AC9">
        <v>334897.3</v>
      </c>
      <c r="AD9">
        <v>329011.5</v>
      </c>
      <c r="AE9">
        <v>333509.59999999998</v>
      </c>
      <c r="AF9" s="2">
        <v>327974.8</v>
      </c>
      <c r="AG9">
        <v>266405.7</v>
      </c>
      <c r="AH9">
        <v>272650.3</v>
      </c>
      <c r="AI9">
        <v>333525.5</v>
      </c>
      <c r="AJ9">
        <v>342003.20000000001</v>
      </c>
      <c r="AK9">
        <v>297652.8</v>
      </c>
      <c r="AL9">
        <v>323173.59999999998</v>
      </c>
      <c r="AM9">
        <v>298665.7</v>
      </c>
      <c r="AN9">
        <v>312646.3</v>
      </c>
      <c r="AO9">
        <v>255280.2</v>
      </c>
      <c r="AP9">
        <v>252042.3</v>
      </c>
      <c r="AQ9">
        <v>299710.40000000002</v>
      </c>
      <c r="AR9">
        <v>313675.09999999998</v>
      </c>
      <c r="AS9">
        <v>374829.4</v>
      </c>
      <c r="AT9">
        <v>339203.9</v>
      </c>
      <c r="AU9">
        <v>365817.4</v>
      </c>
      <c r="AV9">
        <v>325039.8</v>
      </c>
      <c r="AW9">
        <v>293952.3</v>
      </c>
      <c r="AX9">
        <v>240111.3</v>
      </c>
      <c r="AY9">
        <v>326252.09999999998</v>
      </c>
      <c r="AZ9">
        <v>321267.5</v>
      </c>
      <c r="BA9">
        <v>283026.2</v>
      </c>
      <c r="BB9">
        <v>306274.09999999998</v>
      </c>
      <c r="BC9">
        <v>284764.79999999999</v>
      </c>
      <c r="BD9">
        <v>307661.8</v>
      </c>
      <c r="BE9">
        <v>315621.09999999998</v>
      </c>
      <c r="BF9">
        <v>264675.09999999998</v>
      </c>
      <c r="BG9">
        <v>364732.7</v>
      </c>
      <c r="BH9">
        <v>369844.9</v>
      </c>
      <c r="BI9" s="2">
        <v>404098.7</v>
      </c>
      <c r="BJ9">
        <v>303562.5</v>
      </c>
      <c r="BK9">
        <v>324234.3</v>
      </c>
      <c r="BL9">
        <v>330175.90000000002</v>
      </c>
      <c r="BM9">
        <v>277020.79999999999</v>
      </c>
      <c r="BN9">
        <v>291312.5</v>
      </c>
      <c r="BO9">
        <v>319959.59999999998</v>
      </c>
      <c r="BP9">
        <v>317000.8</v>
      </c>
      <c r="BQ9">
        <v>354875.3</v>
      </c>
      <c r="BR9">
        <v>307932.90000000002</v>
      </c>
      <c r="BS9">
        <v>328628.7</v>
      </c>
      <c r="BT9">
        <v>316498.3</v>
      </c>
      <c r="BU9">
        <v>330064.3</v>
      </c>
      <c r="BV9">
        <v>277028.8</v>
      </c>
      <c r="BW9">
        <v>327249</v>
      </c>
      <c r="BX9">
        <v>382206.5</v>
      </c>
      <c r="BY9">
        <v>311641.40000000002</v>
      </c>
      <c r="BZ9">
        <v>305173.5</v>
      </c>
      <c r="CA9">
        <v>349795.1</v>
      </c>
      <c r="CB9">
        <v>300834.90000000002</v>
      </c>
      <c r="CC9">
        <v>320087.2</v>
      </c>
      <c r="CD9">
        <v>286854.3</v>
      </c>
      <c r="CE9">
        <v>303275.3</v>
      </c>
      <c r="CF9">
        <v>334227.3</v>
      </c>
      <c r="CG9">
        <v>308897.90000000002</v>
      </c>
      <c r="CH9">
        <v>286965.90000000002</v>
      </c>
      <c r="CI9">
        <v>291607.5</v>
      </c>
      <c r="CJ9">
        <v>305659.90000000002</v>
      </c>
      <c r="CK9">
        <v>265368.90000000002</v>
      </c>
      <c r="CL9">
        <v>297118.40000000002</v>
      </c>
      <c r="CM9">
        <v>298035.59999999998</v>
      </c>
      <c r="CN9">
        <v>420814.8</v>
      </c>
      <c r="CO9">
        <v>302079.09999999998</v>
      </c>
      <c r="CP9">
        <v>347968.7</v>
      </c>
      <c r="CQ9">
        <v>320206.8</v>
      </c>
      <c r="CR9">
        <v>298258.90000000002</v>
      </c>
      <c r="CS9">
        <v>314847.5</v>
      </c>
      <c r="CT9">
        <v>287946.90000000002</v>
      </c>
    </row>
    <row r="10" spans="1:98" x14ac:dyDescent="0.25">
      <c r="A10" s="1">
        <v>45654.5</v>
      </c>
      <c r="B10">
        <v>24</v>
      </c>
      <c r="C10">
        <v>351749</v>
      </c>
      <c r="D10">
        <v>317949.8</v>
      </c>
      <c r="E10">
        <v>350895.7</v>
      </c>
      <c r="F10">
        <v>303171.7</v>
      </c>
      <c r="G10">
        <v>364700.8</v>
      </c>
      <c r="H10">
        <v>415423.5</v>
      </c>
      <c r="I10">
        <v>361383.1</v>
      </c>
      <c r="J10">
        <v>301169.90000000002</v>
      </c>
      <c r="K10">
        <v>361662.3</v>
      </c>
      <c r="L10">
        <v>337210.1</v>
      </c>
      <c r="M10">
        <v>362092.9</v>
      </c>
      <c r="N10">
        <v>368576.8</v>
      </c>
      <c r="O10">
        <v>342912.4</v>
      </c>
      <c r="P10">
        <v>336117.5</v>
      </c>
      <c r="Q10">
        <v>360625.5</v>
      </c>
      <c r="R10">
        <v>315605.09999999998</v>
      </c>
      <c r="S10">
        <v>314432.8</v>
      </c>
      <c r="T10">
        <v>400461.9</v>
      </c>
      <c r="U10">
        <v>362364.1</v>
      </c>
      <c r="V10">
        <v>331938.40000000002</v>
      </c>
      <c r="W10">
        <v>434364.8</v>
      </c>
      <c r="X10">
        <v>357371.6</v>
      </c>
      <c r="Y10">
        <v>313898.40000000002</v>
      </c>
      <c r="Z10">
        <v>270760.2</v>
      </c>
      <c r="AA10">
        <v>323891.40000000002</v>
      </c>
      <c r="AB10">
        <v>378553.9</v>
      </c>
      <c r="AC10">
        <v>361917.5</v>
      </c>
      <c r="AD10">
        <v>358288.7</v>
      </c>
      <c r="AE10">
        <v>351087.1</v>
      </c>
      <c r="AF10" s="2">
        <v>494306.8</v>
      </c>
      <c r="AG10">
        <v>306409.59999999998</v>
      </c>
      <c r="AH10">
        <v>285673.90000000002</v>
      </c>
      <c r="AI10">
        <v>357347.6</v>
      </c>
      <c r="AJ10">
        <v>408979.5</v>
      </c>
      <c r="AK10">
        <v>368832</v>
      </c>
      <c r="AL10">
        <v>353599.3</v>
      </c>
      <c r="AM10">
        <v>321746.09999999998</v>
      </c>
      <c r="AN10">
        <v>336061.7</v>
      </c>
      <c r="AO10">
        <v>267091.59999999998</v>
      </c>
      <c r="AP10">
        <v>294327.09999999998</v>
      </c>
      <c r="AQ10">
        <v>352745.9</v>
      </c>
      <c r="AR10">
        <v>357866</v>
      </c>
      <c r="AS10">
        <v>418406.3</v>
      </c>
      <c r="AT10">
        <v>309663.5</v>
      </c>
      <c r="AU10">
        <v>370682.3</v>
      </c>
      <c r="AV10">
        <v>375555.2</v>
      </c>
      <c r="AW10">
        <v>286511.3</v>
      </c>
      <c r="AX10">
        <v>273567.5</v>
      </c>
      <c r="AY10">
        <v>384726.7</v>
      </c>
      <c r="AZ10">
        <v>395469.4</v>
      </c>
      <c r="BA10">
        <v>261835.9</v>
      </c>
      <c r="BB10">
        <v>337066.5</v>
      </c>
      <c r="BC10">
        <v>355680.8</v>
      </c>
      <c r="BD10">
        <v>310979.5</v>
      </c>
      <c r="BE10">
        <v>340240.7</v>
      </c>
      <c r="BF10">
        <v>285729.8</v>
      </c>
      <c r="BG10">
        <v>387438.3</v>
      </c>
      <c r="BH10">
        <v>396649.8</v>
      </c>
      <c r="BI10" s="2">
        <v>378466.2</v>
      </c>
      <c r="BJ10">
        <v>344794.6</v>
      </c>
      <c r="BK10">
        <v>357164.2</v>
      </c>
      <c r="BL10">
        <v>405119.5</v>
      </c>
      <c r="BM10">
        <v>299112.3</v>
      </c>
      <c r="BN10">
        <v>306944</v>
      </c>
      <c r="BO10">
        <v>358783.2</v>
      </c>
      <c r="BP10">
        <v>335088.7</v>
      </c>
      <c r="BQ10">
        <v>381185.7</v>
      </c>
      <c r="BR10">
        <v>389113.1</v>
      </c>
      <c r="BS10">
        <v>351701.2</v>
      </c>
      <c r="BT10">
        <v>351422</v>
      </c>
      <c r="BU10">
        <v>363967.1</v>
      </c>
      <c r="BV10">
        <v>322679.2</v>
      </c>
      <c r="BW10">
        <v>332584.40000000002</v>
      </c>
      <c r="BX10">
        <v>401211.6</v>
      </c>
      <c r="BY10">
        <v>395939.9</v>
      </c>
      <c r="BZ10">
        <v>398914.7</v>
      </c>
      <c r="CA10">
        <v>357188.1</v>
      </c>
      <c r="CB10">
        <v>313092.90000000002</v>
      </c>
      <c r="CC10">
        <v>351996.2</v>
      </c>
      <c r="CD10">
        <v>317136.3</v>
      </c>
      <c r="CE10">
        <v>324417.8</v>
      </c>
      <c r="CF10">
        <v>412919.3</v>
      </c>
      <c r="CG10">
        <v>302980.3</v>
      </c>
      <c r="CH10">
        <v>377086.4</v>
      </c>
      <c r="CI10">
        <v>339586.7</v>
      </c>
      <c r="CJ10">
        <v>342274.4</v>
      </c>
      <c r="CK10">
        <v>304990</v>
      </c>
      <c r="CL10">
        <v>319058.40000000002</v>
      </c>
      <c r="CM10">
        <v>306337.8</v>
      </c>
      <c r="CN10">
        <v>335168.40000000002</v>
      </c>
      <c r="CO10">
        <v>339618.6</v>
      </c>
      <c r="CP10">
        <v>362308.3</v>
      </c>
      <c r="CQ10">
        <v>312893.5</v>
      </c>
      <c r="CR10">
        <v>351087.1</v>
      </c>
      <c r="CS10">
        <v>325757.59999999998</v>
      </c>
      <c r="CT10">
        <v>307996.7</v>
      </c>
    </row>
    <row r="11" spans="1:98" x14ac:dyDescent="0.25">
      <c r="A11" s="1">
        <v>45655.5</v>
      </c>
      <c r="B11">
        <v>48</v>
      </c>
      <c r="C11">
        <v>382796.7</v>
      </c>
      <c r="D11">
        <v>352578.4</v>
      </c>
      <c r="E11">
        <v>378721.3</v>
      </c>
      <c r="F11">
        <v>344124.7</v>
      </c>
      <c r="G11">
        <v>436837.1</v>
      </c>
      <c r="H11">
        <v>457389.3</v>
      </c>
      <c r="I11">
        <v>377852</v>
      </c>
      <c r="J11">
        <v>344475.6</v>
      </c>
      <c r="K11">
        <v>392725.9</v>
      </c>
      <c r="L11">
        <v>365801.4</v>
      </c>
      <c r="M11">
        <v>375220.2</v>
      </c>
      <c r="N11">
        <v>392510.6</v>
      </c>
      <c r="O11">
        <v>369892.7</v>
      </c>
      <c r="P11">
        <v>362834.6</v>
      </c>
      <c r="Q11">
        <v>384024.9</v>
      </c>
      <c r="R11">
        <v>363097.8</v>
      </c>
      <c r="S11">
        <v>365610</v>
      </c>
      <c r="T11">
        <v>377812.2</v>
      </c>
      <c r="U11">
        <v>367029.6</v>
      </c>
      <c r="V11">
        <v>361311.3</v>
      </c>
      <c r="W11">
        <v>493102.6</v>
      </c>
      <c r="X11">
        <v>407304.7</v>
      </c>
      <c r="Y11">
        <v>349731.3</v>
      </c>
      <c r="Z11">
        <v>363775.7</v>
      </c>
      <c r="AA11">
        <v>358041.5</v>
      </c>
      <c r="AB11">
        <v>378960.6</v>
      </c>
      <c r="AC11">
        <v>389153</v>
      </c>
      <c r="AD11">
        <v>346030.8</v>
      </c>
      <c r="AE11">
        <v>348790.2</v>
      </c>
      <c r="AF11" s="2">
        <v>445562</v>
      </c>
      <c r="AG11">
        <v>348997.5</v>
      </c>
      <c r="AH11">
        <v>319640.59999999998</v>
      </c>
      <c r="AI11">
        <v>411188.6</v>
      </c>
      <c r="AJ11">
        <v>443025.9</v>
      </c>
      <c r="AK11">
        <v>479273.5</v>
      </c>
      <c r="AL11">
        <v>399417.2</v>
      </c>
      <c r="AM11">
        <v>368265.8</v>
      </c>
      <c r="AN11">
        <v>359397.3</v>
      </c>
      <c r="AO11">
        <v>268136.3</v>
      </c>
      <c r="AP11">
        <v>368417.3</v>
      </c>
      <c r="AQ11">
        <v>382661.1</v>
      </c>
      <c r="AR11">
        <v>417329.6</v>
      </c>
      <c r="AS11">
        <v>465213.1</v>
      </c>
      <c r="AT11">
        <v>387924.8</v>
      </c>
      <c r="AU11">
        <v>411555.5</v>
      </c>
      <c r="AV11">
        <v>428654.5</v>
      </c>
      <c r="AW11">
        <v>342776.8</v>
      </c>
      <c r="AX11">
        <v>322104.90000000002</v>
      </c>
      <c r="AY11">
        <v>434819.3</v>
      </c>
      <c r="AZ11">
        <v>443648</v>
      </c>
      <c r="BA11">
        <v>327257</v>
      </c>
      <c r="BB11">
        <v>378968.6</v>
      </c>
      <c r="BC11">
        <v>423135.6</v>
      </c>
      <c r="BD11">
        <v>350823.9</v>
      </c>
      <c r="BE11">
        <v>367252.9</v>
      </c>
      <c r="BF11">
        <v>326076.59999999998</v>
      </c>
      <c r="BG11">
        <v>422306.2</v>
      </c>
      <c r="BH11">
        <v>423861.3</v>
      </c>
      <c r="BI11" s="2">
        <v>411691.1</v>
      </c>
      <c r="BJ11">
        <v>367946.8</v>
      </c>
      <c r="BK11">
        <v>394528.3</v>
      </c>
      <c r="BL11">
        <v>442563.3</v>
      </c>
      <c r="BM11">
        <v>366351.7</v>
      </c>
      <c r="BN11">
        <v>335264.09999999998</v>
      </c>
      <c r="BO11">
        <v>379008.4</v>
      </c>
      <c r="BP11">
        <v>395389.7</v>
      </c>
      <c r="BQ11">
        <v>417361.5</v>
      </c>
      <c r="BR11">
        <v>420599.4</v>
      </c>
      <c r="BS11">
        <v>377676.6</v>
      </c>
      <c r="BT11">
        <v>424906.1</v>
      </c>
      <c r="BU11">
        <v>393954.1</v>
      </c>
      <c r="BV11">
        <v>359213.8</v>
      </c>
      <c r="BW11">
        <v>314281.2</v>
      </c>
      <c r="BX11">
        <v>409450</v>
      </c>
      <c r="BY11">
        <v>429547.7</v>
      </c>
      <c r="BZ11">
        <v>439397.1</v>
      </c>
      <c r="CA11">
        <v>372572.4</v>
      </c>
      <c r="CB11">
        <v>352371.1</v>
      </c>
      <c r="CC11">
        <v>371934.4</v>
      </c>
      <c r="CD11">
        <v>352004.2</v>
      </c>
      <c r="CE11">
        <v>382461.8</v>
      </c>
      <c r="CF11">
        <v>413365.9</v>
      </c>
      <c r="CG11">
        <v>345376.8</v>
      </c>
      <c r="CH11">
        <v>419148</v>
      </c>
      <c r="CI11">
        <v>501317.1</v>
      </c>
      <c r="CJ11">
        <v>391784.8</v>
      </c>
      <c r="CK11">
        <v>337257.9</v>
      </c>
      <c r="CL11">
        <v>340392.2</v>
      </c>
      <c r="CM11">
        <v>337768.4</v>
      </c>
      <c r="CN11">
        <v>411467.8</v>
      </c>
      <c r="CO11">
        <v>411260.4</v>
      </c>
      <c r="CP11">
        <v>390062.2</v>
      </c>
      <c r="CQ11">
        <v>361056.1</v>
      </c>
      <c r="CR11">
        <v>392279.3</v>
      </c>
      <c r="CS11">
        <v>339435.2</v>
      </c>
      <c r="CT11">
        <v>336619.9</v>
      </c>
    </row>
    <row r="12" spans="1:98" x14ac:dyDescent="0.25">
      <c r="A12" s="1">
        <v>45656.5</v>
      </c>
      <c r="B12">
        <v>72</v>
      </c>
      <c r="C12">
        <v>436829.1</v>
      </c>
      <c r="D12">
        <v>482032.9</v>
      </c>
      <c r="E12">
        <v>430704.1</v>
      </c>
      <c r="F12">
        <v>400406.1</v>
      </c>
      <c r="G12">
        <v>491371.9</v>
      </c>
      <c r="H12">
        <v>516773.2</v>
      </c>
      <c r="I12">
        <v>410159.8</v>
      </c>
      <c r="J12">
        <v>381815.8</v>
      </c>
      <c r="K12">
        <v>432801.6</v>
      </c>
      <c r="L12">
        <v>401506.7</v>
      </c>
      <c r="M12">
        <v>407870.9</v>
      </c>
      <c r="N12">
        <v>435345.7</v>
      </c>
      <c r="O12">
        <v>401937.3</v>
      </c>
      <c r="P12">
        <v>404744.6</v>
      </c>
      <c r="Q12">
        <v>417281.8</v>
      </c>
      <c r="R12">
        <v>400310.4</v>
      </c>
      <c r="S12">
        <v>408628.6</v>
      </c>
      <c r="T12">
        <v>420344.3</v>
      </c>
      <c r="U12">
        <v>406682.6</v>
      </c>
      <c r="V12">
        <v>394177.4</v>
      </c>
      <c r="W12">
        <v>524628.80000000005</v>
      </c>
      <c r="X12">
        <v>442268.3</v>
      </c>
      <c r="Y12">
        <v>402894.4</v>
      </c>
      <c r="Z12">
        <v>417600.8</v>
      </c>
      <c r="AA12">
        <v>389735.2</v>
      </c>
      <c r="AB12">
        <v>428343.4</v>
      </c>
      <c r="AC12">
        <v>407017.6</v>
      </c>
      <c r="AD12">
        <v>388865.9</v>
      </c>
      <c r="AE12">
        <v>377046.5</v>
      </c>
      <c r="AF12" s="2">
        <v>415614.9</v>
      </c>
      <c r="AG12">
        <v>403460.6</v>
      </c>
      <c r="AH12">
        <v>362300.3</v>
      </c>
      <c r="AI12">
        <v>435194.2</v>
      </c>
      <c r="AJ12">
        <v>485693.6</v>
      </c>
      <c r="AK12">
        <v>469376.2</v>
      </c>
      <c r="AL12">
        <v>430289.4</v>
      </c>
      <c r="AM12">
        <v>456567.9</v>
      </c>
      <c r="AN12">
        <v>405454.4</v>
      </c>
      <c r="AO12">
        <v>298338.7</v>
      </c>
      <c r="AP12">
        <v>464830.3</v>
      </c>
      <c r="AQ12">
        <v>479616.4</v>
      </c>
      <c r="AR12">
        <v>473874.2</v>
      </c>
      <c r="AS12">
        <v>512330.9</v>
      </c>
      <c r="AT12">
        <v>435425.5</v>
      </c>
      <c r="AU12">
        <v>481546.4</v>
      </c>
      <c r="AV12">
        <v>466425.3</v>
      </c>
      <c r="AW12">
        <v>388427.3</v>
      </c>
      <c r="AX12">
        <v>362467.8</v>
      </c>
      <c r="AY12">
        <v>471322.1</v>
      </c>
      <c r="AZ12">
        <v>486985.5</v>
      </c>
      <c r="BA12">
        <v>510935.3</v>
      </c>
      <c r="BB12">
        <v>449382.2</v>
      </c>
      <c r="BC12">
        <v>433830.40000000002</v>
      </c>
      <c r="BD12">
        <v>365570.1</v>
      </c>
      <c r="BE12">
        <v>413629.1</v>
      </c>
      <c r="BF12">
        <v>384535.3</v>
      </c>
      <c r="BG12">
        <v>466186.1</v>
      </c>
      <c r="BH12">
        <v>467884.79999999999</v>
      </c>
      <c r="BI12" s="2">
        <v>412377</v>
      </c>
      <c r="BJ12">
        <v>440952.3</v>
      </c>
      <c r="BK12">
        <v>434994.8</v>
      </c>
      <c r="BL12">
        <v>479688.2</v>
      </c>
      <c r="BM12">
        <v>426182.1</v>
      </c>
      <c r="BN12">
        <v>363424.8</v>
      </c>
      <c r="BO12">
        <v>421277.3</v>
      </c>
      <c r="BP12">
        <v>443360.8</v>
      </c>
      <c r="BQ12">
        <v>448074.3</v>
      </c>
      <c r="BR12">
        <v>486770.2</v>
      </c>
      <c r="BS12">
        <v>381456.8</v>
      </c>
      <c r="BT12">
        <v>482790.6</v>
      </c>
      <c r="BU12">
        <v>442108.8</v>
      </c>
      <c r="BV12">
        <v>415240.1</v>
      </c>
      <c r="BW12">
        <v>350369.3</v>
      </c>
      <c r="BX12">
        <v>435704.6</v>
      </c>
      <c r="BY12">
        <v>490757.8</v>
      </c>
      <c r="BZ12">
        <v>491268.3</v>
      </c>
      <c r="CA12">
        <v>469766.9</v>
      </c>
      <c r="CB12">
        <v>401857.6</v>
      </c>
      <c r="CC12">
        <v>406236</v>
      </c>
      <c r="CD12">
        <v>395262</v>
      </c>
      <c r="CE12">
        <v>412696</v>
      </c>
      <c r="CF12">
        <v>466345.6</v>
      </c>
      <c r="CG12">
        <v>408341.5</v>
      </c>
      <c r="CH12">
        <v>464040.7</v>
      </c>
      <c r="CI12">
        <v>544965.69999999995</v>
      </c>
      <c r="CJ12">
        <v>446415.4</v>
      </c>
      <c r="CK12">
        <v>361694.2</v>
      </c>
      <c r="CL12">
        <v>375108.6</v>
      </c>
      <c r="CM12">
        <v>372468.8</v>
      </c>
      <c r="CN12">
        <v>492265.2</v>
      </c>
      <c r="CO12">
        <v>430456.9</v>
      </c>
      <c r="CP12">
        <v>423693.8</v>
      </c>
      <c r="CQ12">
        <v>417879.9</v>
      </c>
      <c r="CR12">
        <v>465587.9</v>
      </c>
      <c r="CS12">
        <v>367069.5</v>
      </c>
      <c r="CT12">
        <v>365227.2</v>
      </c>
    </row>
    <row r="13" spans="1:98" x14ac:dyDescent="0.25">
      <c r="A13" s="1">
        <v>45657.5</v>
      </c>
      <c r="B13">
        <v>96</v>
      </c>
      <c r="C13">
        <v>493716.7</v>
      </c>
      <c r="D13">
        <v>551521.4</v>
      </c>
      <c r="E13">
        <v>483843.3</v>
      </c>
      <c r="F13">
        <v>451368</v>
      </c>
      <c r="G13">
        <v>566554.80000000005</v>
      </c>
      <c r="H13">
        <v>556163</v>
      </c>
      <c r="I13">
        <v>451200.5</v>
      </c>
      <c r="J13">
        <v>444294</v>
      </c>
      <c r="K13">
        <v>488277.5</v>
      </c>
      <c r="L13">
        <v>487671.4</v>
      </c>
      <c r="M13">
        <v>450331.2</v>
      </c>
      <c r="N13">
        <v>484927.9</v>
      </c>
      <c r="O13">
        <v>515696.5</v>
      </c>
      <c r="P13">
        <v>538226.6</v>
      </c>
      <c r="Q13">
        <v>468961.4</v>
      </c>
      <c r="R13">
        <v>443241.2</v>
      </c>
      <c r="S13">
        <v>441805.7</v>
      </c>
      <c r="T13">
        <v>532763.6</v>
      </c>
      <c r="U13">
        <v>470811.7</v>
      </c>
      <c r="V13">
        <v>449198.8</v>
      </c>
      <c r="W13">
        <v>561227.30000000005</v>
      </c>
      <c r="X13">
        <v>487743.2</v>
      </c>
      <c r="Y13">
        <v>446614.8</v>
      </c>
      <c r="Z13">
        <v>477008.5</v>
      </c>
      <c r="AA13">
        <v>450331.2</v>
      </c>
      <c r="AB13">
        <v>560461.6</v>
      </c>
      <c r="AC13">
        <v>435210.1</v>
      </c>
      <c r="AD13">
        <v>533704.6</v>
      </c>
      <c r="AE13">
        <v>413780.6</v>
      </c>
      <c r="AF13" s="2">
        <v>403707.8</v>
      </c>
      <c r="AG13">
        <v>452572.3</v>
      </c>
      <c r="AH13">
        <v>401865.6</v>
      </c>
      <c r="AI13">
        <v>521111.7</v>
      </c>
      <c r="AJ13">
        <v>518966.3</v>
      </c>
      <c r="AK13">
        <v>566483</v>
      </c>
      <c r="AL13">
        <v>475780.3</v>
      </c>
      <c r="AM13">
        <v>546576.80000000005</v>
      </c>
      <c r="AN13">
        <v>454023.8</v>
      </c>
      <c r="AO13">
        <v>321530.7</v>
      </c>
      <c r="AP13">
        <v>516972.5</v>
      </c>
      <c r="AQ13">
        <v>598447.80000000005</v>
      </c>
      <c r="AR13">
        <v>525641.6</v>
      </c>
      <c r="AS13">
        <v>588981.19999999995</v>
      </c>
      <c r="AT13">
        <v>467709.3</v>
      </c>
      <c r="AU13">
        <v>520864.5</v>
      </c>
      <c r="AV13">
        <v>526391.30000000005</v>
      </c>
      <c r="AW13">
        <v>442332</v>
      </c>
      <c r="AX13">
        <v>438950.5</v>
      </c>
      <c r="AY13">
        <v>517076.2</v>
      </c>
      <c r="AZ13">
        <v>514021.7</v>
      </c>
      <c r="BA13">
        <v>565948.6</v>
      </c>
      <c r="BB13">
        <v>514930.9</v>
      </c>
      <c r="BC13">
        <v>452309.1</v>
      </c>
      <c r="BD13">
        <v>470245.5</v>
      </c>
      <c r="BE13">
        <v>455921.9</v>
      </c>
      <c r="BF13">
        <v>464838.2</v>
      </c>
      <c r="BG13">
        <v>516406.3</v>
      </c>
      <c r="BH13">
        <v>537620.5</v>
      </c>
      <c r="BI13" s="2">
        <v>485717.5</v>
      </c>
      <c r="BJ13">
        <v>483356.8</v>
      </c>
      <c r="BK13">
        <v>498406.1</v>
      </c>
      <c r="BL13">
        <v>529924.4</v>
      </c>
      <c r="BM13">
        <v>484720.6</v>
      </c>
      <c r="BN13">
        <v>403109.7</v>
      </c>
      <c r="BO13">
        <v>480509.6</v>
      </c>
      <c r="BP13">
        <v>569393.9</v>
      </c>
      <c r="BQ13">
        <v>516908.79999999999</v>
      </c>
      <c r="BR13">
        <v>538768.9</v>
      </c>
      <c r="BS13">
        <v>459279.5</v>
      </c>
      <c r="BT13">
        <v>540643.1</v>
      </c>
      <c r="BU13">
        <v>492169.5</v>
      </c>
      <c r="BV13">
        <v>463418.7</v>
      </c>
      <c r="BW13">
        <v>397056.5</v>
      </c>
      <c r="BX13">
        <v>505727.4</v>
      </c>
      <c r="BY13">
        <v>553929.9</v>
      </c>
      <c r="BZ13">
        <v>579355.1</v>
      </c>
      <c r="CA13">
        <v>574442.30000000005</v>
      </c>
      <c r="CB13">
        <v>493589.1</v>
      </c>
      <c r="CC13">
        <v>465835.2</v>
      </c>
      <c r="CD13">
        <v>440186.7</v>
      </c>
      <c r="CE13">
        <v>452875.3</v>
      </c>
      <c r="CF13">
        <v>519221.6</v>
      </c>
      <c r="CG13">
        <v>456304.7</v>
      </c>
      <c r="CH13">
        <v>533656.80000000005</v>
      </c>
      <c r="CI13">
        <v>533122.4</v>
      </c>
      <c r="CJ13">
        <v>523273</v>
      </c>
      <c r="CK13">
        <v>384575.2</v>
      </c>
      <c r="CL13">
        <v>474352.7</v>
      </c>
      <c r="CM13">
        <v>424252.1</v>
      </c>
      <c r="CN13">
        <v>531455.6</v>
      </c>
      <c r="CO13">
        <v>475078.5</v>
      </c>
      <c r="CP13">
        <v>475971.7</v>
      </c>
      <c r="CQ13">
        <v>460818.7</v>
      </c>
      <c r="CR13">
        <v>522722.7</v>
      </c>
      <c r="CS13">
        <v>423677.9</v>
      </c>
      <c r="CT13">
        <v>416412.4</v>
      </c>
    </row>
    <row r="14" spans="1:98" x14ac:dyDescent="0.25">
      <c r="A14" s="1">
        <v>45658.5</v>
      </c>
      <c r="B14">
        <v>120</v>
      </c>
      <c r="C14">
        <v>566259.69999999995</v>
      </c>
      <c r="D14">
        <v>619997</v>
      </c>
      <c r="E14">
        <v>579578.4</v>
      </c>
      <c r="F14">
        <v>506692.4</v>
      </c>
      <c r="G14">
        <v>660846.30000000005</v>
      </c>
      <c r="H14">
        <v>639049.9</v>
      </c>
      <c r="I14">
        <v>494976.8</v>
      </c>
      <c r="J14">
        <v>490582.4</v>
      </c>
      <c r="K14">
        <v>541552.30000000005</v>
      </c>
      <c r="L14">
        <v>599006.1</v>
      </c>
      <c r="M14">
        <v>613026.6</v>
      </c>
      <c r="N14">
        <v>536535.9</v>
      </c>
      <c r="O14">
        <v>604652.6</v>
      </c>
      <c r="P14">
        <v>621193.30000000005</v>
      </c>
      <c r="Q14">
        <v>536264.69999999995</v>
      </c>
      <c r="R14">
        <v>479488.8</v>
      </c>
      <c r="S14">
        <v>483827.3</v>
      </c>
      <c r="T14">
        <v>625292.6</v>
      </c>
      <c r="U14">
        <v>547725.1</v>
      </c>
      <c r="V14">
        <v>595337.5</v>
      </c>
      <c r="W14">
        <v>581125.6</v>
      </c>
      <c r="X14">
        <v>542078.69999999995</v>
      </c>
      <c r="Y14">
        <v>516470.1</v>
      </c>
      <c r="Z14">
        <v>548347.30000000005</v>
      </c>
      <c r="AA14">
        <v>511254.3</v>
      </c>
      <c r="AB14">
        <v>688368.9</v>
      </c>
      <c r="AC14">
        <v>458713.3</v>
      </c>
      <c r="AD14">
        <v>605665.4</v>
      </c>
      <c r="AE14">
        <v>472805.5</v>
      </c>
      <c r="AF14" s="2">
        <v>391912.4</v>
      </c>
      <c r="AG14">
        <v>502999.9</v>
      </c>
      <c r="AH14">
        <v>455658.7</v>
      </c>
      <c r="AI14">
        <v>579442.80000000005</v>
      </c>
      <c r="AJ14">
        <v>544606.80000000005</v>
      </c>
      <c r="AK14">
        <v>657624.30000000005</v>
      </c>
      <c r="AL14">
        <v>597841.69999999995</v>
      </c>
      <c r="AM14">
        <v>621352.80000000005</v>
      </c>
      <c r="AN14">
        <v>497568.7</v>
      </c>
      <c r="AO14">
        <v>340184.9</v>
      </c>
      <c r="AP14">
        <v>562439.5</v>
      </c>
      <c r="AQ14">
        <v>661117.4</v>
      </c>
      <c r="AR14">
        <v>586628.5</v>
      </c>
      <c r="AS14">
        <v>665264.6</v>
      </c>
      <c r="AT14">
        <v>516733.3</v>
      </c>
      <c r="AU14">
        <v>533058.6</v>
      </c>
      <c r="AV14">
        <v>647926.4</v>
      </c>
      <c r="AW14">
        <v>506836</v>
      </c>
      <c r="AX14">
        <v>503542.2</v>
      </c>
      <c r="AY14">
        <v>601326.9</v>
      </c>
      <c r="AZ14">
        <v>588710.1</v>
      </c>
      <c r="BA14">
        <v>629519.4</v>
      </c>
      <c r="BB14">
        <v>611902.1</v>
      </c>
      <c r="BC14">
        <v>501492.6</v>
      </c>
      <c r="BD14">
        <v>554575.9</v>
      </c>
      <c r="BE14">
        <v>519133.8</v>
      </c>
      <c r="BF14">
        <v>523600</v>
      </c>
      <c r="BG14">
        <v>582529.19999999995</v>
      </c>
      <c r="BH14">
        <v>647583.4</v>
      </c>
      <c r="BI14" s="2">
        <v>542246.1</v>
      </c>
      <c r="BJ14">
        <v>499913.4</v>
      </c>
      <c r="BK14">
        <v>570382.9</v>
      </c>
      <c r="BL14">
        <v>592514.30000000005</v>
      </c>
      <c r="BM14">
        <v>538625.4</v>
      </c>
      <c r="BN14">
        <v>510105.8</v>
      </c>
      <c r="BO14">
        <v>536519.9</v>
      </c>
      <c r="BP14">
        <v>629718.80000000005</v>
      </c>
      <c r="BQ14">
        <v>605338.4</v>
      </c>
      <c r="BR14">
        <v>649585.30000000005</v>
      </c>
      <c r="BS14">
        <v>530371</v>
      </c>
      <c r="BT14">
        <v>641338.80000000005</v>
      </c>
      <c r="BU14">
        <v>557614.5</v>
      </c>
      <c r="BV14">
        <v>525936.80000000005</v>
      </c>
      <c r="BW14">
        <v>458067.3</v>
      </c>
      <c r="BX14">
        <v>574825.1</v>
      </c>
      <c r="BY14">
        <v>638292.30000000005</v>
      </c>
      <c r="BZ14">
        <v>654617.59999999998</v>
      </c>
      <c r="CA14">
        <v>677004.2</v>
      </c>
      <c r="CB14">
        <v>550125.69999999995</v>
      </c>
      <c r="CC14">
        <v>590903.30000000005</v>
      </c>
      <c r="CD14">
        <v>491045</v>
      </c>
      <c r="CE14">
        <v>515202</v>
      </c>
      <c r="CF14">
        <v>578748.9</v>
      </c>
      <c r="CG14">
        <v>517857.8</v>
      </c>
      <c r="CH14">
        <v>583366.6</v>
      </c>
      <c r="CI14">
        <v>516557.8</v>
      </c>
      <c r="CJ14">
        <v>577600.5</v>
      </c>
      <c r="CK14">
        <v>389822.9</v>
      </c>
      <c r="CL14">
        <v>562240.1</v>
      </c>
      <c r="CM14">
        <v>513551.2</v>
      </c>
      <c r="CN14">
        <v>628721.9</v>
      </c>
      <c r="CO14">
        <v>551122.6</v>
      </c>
      <c r="CP14">
        <v>524541.1</v>
      </c>
      <c r="CQ14">
        <v>524253.9</v>
      </c>
      <c r="CR14">
        <v>587481.9</v>
      </c>
      <c r="CS14">
        <v>485972.7</v>
      </c>
      <c r="CT14">
        <v>464295.9</v>
      </c>
    </row>
    <row r="15" spans="1:98" x14ac:dyDescent="0.25">
      <c r="A15" s="1">
        <v>45659.5</v>
      </c>
      <c r="B15">
        <v>144</v>
      </c>
      <c r="C15">
        <v>626449</v>
      </c>
      <c r="D15">
        <v>785483.7</v>
      </c>
      <c r="E15">
        <v>652934.80000000005</v>
      </c>
      <c r="F15">
        <v>569816.6</v>
      </c>
      <c r="G15">
        <v>741803.2</v>
      </c>
      <c r="H15">
        <v>712438.3</v>
      </c>
      <c r="I15">
        <v>620140.6</v>
      </c>
      <c r="J15">
        <v>546808</v>
      </c>
      <c r="K15">
        <v>622405.5</v>
      </c>
      <c r="L15">
        <v>723005.5</v>
      </c>
      <c r="M15">
        <v>671892.1</v>
      </c>
      <c r="N15">
        <v>615243.80000000005</v>
      </c>
      <c r="O15">
        <v>656866.6</v>
      </c>
      <c r="P15">
        <v>776774.8</v>
      </c>
      <c r="Q15">
        <v>593048.6</v>
      </c>
      <c r="R15">
        <v>525705.4</v>
      </c>
      <c r="S15">
        <v>511700.9</v>
      </c>
      <c r="T15">
        <v>777715.8</v>
      </c>
      <c r="U15">
        <v>635229.80000000005</v>
      </c>
      <c r="V15">
        <v>669611.1</v>
      </c>
      <c r="W15">
        <v>587457.9</v>
      </c>
      <c r="X15">
        <v>624080.30000000005</v>
      </c>
      <c r="Y15">
        <v>614095.30000000005</v>
      </c>
      <c r="Z15">
        <v>617221.6</v>
      </c>
      <c r="AA15">
        <v>594348.6</v>
      </c>
      <c r="AB15">
        <v>890836.9</v>
      </c>
      <c r="AC15">
        <v>496691.4</v>
      </c>
      <c r="AD15">
        <v>665519.80000000005</v>
      </c>
      <c r="AE15">
        <v>541416.80000000005</v>
      </c>
      <c r="AF15" s="2">
        <v>381592.4</v>
      </c>
      <c r="AG15">
        <v>577879.6</v>
      </c>
      <c r="AH15">
        <v>510688</v>
      </c>
      <c r="AI15">
        <v>671565</v>
      </c>
      <c r="AJ15">
        <v>585424.30000000005</v>
      </c>
      <c r="AK15">
        <v>700730.6</v>
      </c>
      <c r="AL15">
        <v>713267.7</v>
      </c>
      <c r="AM15">
        <v>825160.6</v>
      </c>
      <c r="AN15">
        <v>616049.30000000005</v>
      </c>
      <c r="AO15">
        <v>384104.7</v>
      </c>
      <c r="AP15">
        <v>611686.80000000005</v>
      </c>
      <c r="AQ15">
        <v>676134.9</v>
      </c>
      <c r="AR15">
        <v>703880.8</v>
      </c>
      <c r="AS15">
        <v>766558.4</v>
      </c>
      <c r="AT15">
        <v>582074.6</v>
      </c>
      <c r="AU15">
        <v>584698.5</v>
      </c>
      <c r="AV15">
        <v>688887.3</v>
      </c>
      <c r="AW15">
        <v>582569.1</v>
      </c>
      <c r="AX15">
        <v>546217.80000000005</v>
      </c>
      <c r="AY15">
        <v>778999.8</v>
      </c>
      <c r="AZ15">
        <v>633850</v>
      </c>
      <c r="BA15">
        <v>779685.7</v>
      </c>
      <c r="BB15">
        <v>676414</v>
      </c>
      <c r="BC15">
        <v>521821.5</v>
      </c>
      <c r="BD15">
        <v>617803.80000000005</v>
      </c>
      <c r="BE15">
        <v>583685.6</v>
      </c>
      <c r="BF15">
        <v>607739</v>
      </c>
      <c r="BG15">
        <v>647264.4</v>
      </c>
      <c r="BH15">
        <v>779470.4</v>
      </c>
      <c r="BI15" s="2">
        <v>564568.9</v>
      </c>
      <c r="BJ15">
        <v>554894.9</v>
      </c>
      <c r="BK15">
        <v>659761.6</v>
      </c>
      <c r="BL15">
        <v>673710.4</v>
      </c>
      <c r="BM15">
        <v>630444.6</v>
      </c>
      <c r="BN15">
        <v>625388.30000000005</v>
      </c>
      <c r="BO15">
        <v>589260.30000000005</v>
      </c>
      <c r="BP15">
        <v>612245.1</v>
      </c>
      <c r="BQ15">
        <v>723858.9</v>
      </c>
      <c r="BR15">
        <v>822265.6</v>
      </c>
      <c r="BS15">
        <v>647591.4</v>
      </c>
      <c r="BT15">
        <v>724193.8</v>
      </c>
      <c r="BU15">
        <v>703043.4</v>
      </c>
      <c r="BV15">
        <v>600130.6</v>
      </c>
      <c r="BW15">
        <v>566387.30000000005</v>
      </c>
      <c r="BX15">
        <v>654378.4</v>
      </c>
      <c r="BY15">
        <v>775155.8</v>
      </c>
      <c r="BZ15">
        <v>730597.9</v>
      </c>
      <c r="CA15">
        <v>749985.8</v>
      </c>
      <c r="CB15">
        <v>613417.4</v>
      </c>
      <c r="CC15">
        <v>662417.4</v>
      </c>
      <c r="CD15">
        <v>549998.1</v>
      </c>
      <c r="CE15">
        <v>568564.5</v>
      </c>
      <c r="CF15">
        <v>658358</v>
      </c>
      <c r="CG15">
        <v>656164.80000000005</v>
      </c>
      <c r="CH15">
        <v>642670.69999999995</v>
      </c>
      <c r="CI15">
        <v>506971.6</v>
      </c>
      <c r="CJ15">
        <v>665400.19999999995</v>
      </c>
      <c r="CK15">
        <v>404170.4</v>
      </c>
      <c r="CL15">
        <v>630149.5</v>
      </c>
      <c r="CM15">
        <v>543243.1</v>
      </c>
      <c r="CN15">
        <v>703386.4</v>
      </c>
      <c r="CO15">
        <v>620060.80000000005</v>
      </c>
      <c r="CP15">
        <v>577951.4</v>
      </c>
      <c r="CQ15">
        <v>603974.69999999995</v>
      </c>
      <c r="CR15">
        <v>655375.30000000005</v>
      </c>
      <c r="CS15">
        <v>575582.80000000005</v>
      </c>
      <c r="CT15">
        <v>522036.8</v>
      </c>
    </row>
    <row r="16" spans="1:98" x14ac:dyDescent="0.25">
      <c r="A16" s="1">
        <v>45660.5</v>
      </c>
      <c r="B16">
        <v>168</v>
      </c>
      <c r="C16">
        <v>691925.9</v>
      </c>
      <c r="D16">
        <v>909235.9</v>
      </c>
      <c r="E16">
        <v>728644</v>
      </c>
      <c r="F16">
        <v>626496.80000000005</v>
      </c>
      <c r="G16">
        <v>827609.1</v>
      </c>
      <c r="H16">
        <v>845689</v>
      </c>
      <c r="I16">
        <v>671581</v>
      </c>
      <c r="J16">
        <v>614119.30000000005</v>
      </c>
      <c r="K16">
        <v>726801.8</v>
      </c>
      <c r="L16">
        <v>832274.6</v>
      </c>
      <c r="M16">
        <v>790835.1</v>
      </c>
      <c r="N16">
        <v>680776.5</v>
      </c>
      <c r="O16">
        <v>732041.5</v>
      </c>
      <c r="P16">
        <v>879512.1</v>
      </c>
      <c r="Q16">
        <v>651403.6</v>
      </c>
      <c r="R16">
        <v>580926.19999999995</v>
      </c>
      <c r="S16">
        <v>553060.6</v>
      </c>
      <c r="T16">
        <v>807296.1</v>
      </c>
      <c r="U16">
        <v>704287.6</v>
      </c>
      <c r="V16">
        <v>787653</v>
      </c>
      <c r="W16">
        <v>590504.5</v>
      </c>
      <c r="X16">
        <v>739729.6</v>
      </c>
      <c r="Y16">
        <v>712948.7</v>
      </c>
      <c r="Z16">
        <v>694773.1</v>
      </c>
      <c r="AA16">
        <v>686742</v>
      </c>
      <c r="AB16">
        <v>1034503</v>
      </c>
      <c r="AC16">
        <v>590767.6</v>
      </c>
      <c r="AD16">
        <v>738653</v>
      </c>
      <c r="AE16">
        <v>809473.3</v>
      </c>
      <c r="AF16" s="2">
        <v>373736.8</v>
      </c>
      <c r="AG16">
        <v>740000.8</v>
      </c>
      <c r="AH16">
        <v>560916.30000000005</v>
      </c>
      <c r="AI16">
        <v>739243.1</v>
      </c>
      <c r="AJ16">
        <v>623849.1</v>
      </c>
      <c r="AK16">
        <v>807080.8</v>
      </c>
      <c r="AL16">
        <v>866536.3</v>
      </c>
      <c r="AM16">
        <v>924261.3</v>
      </c>
      <c r="AN16">
        <v>707190.6</v>
      </c>
      <c r="AO16">
        <v>456161.2</v>
      </c>
      <c r="AP16">
        <v>682794.2</v>
      </c>
      <c r="AQ16">
        <v>683687.4</v>
      </c>
      <c r="AR16">
        <v>854071</v>
      </c>
      <c r="AS16">
        <v>895071.8</v>
      </c>
      <c r="AT16">
        <v>688528.4</v>
      </c>
      <c r="AU16">
        <v>667593.4</v>
      </c>
      <c r="AV16">
        <v>767970.1</v>
      </c>
      <c r="AW16">
        <v>642622.80000000005</v>
      </c>
      <c r="AX16">
        <v>586389.30000000005</v>
      </c>
      <c r="AY16">
        <v>905447.6</v>
      </c>
      <c r="AZ16">
        <v>717709.9</v>
      </c>
      <c r="BA16">
        <v>842179.9</v>
      </c>
      <c r="BB16">
        <v>724744.1</v>
      </c>
      <c r="BC16">
        <v>602467.4</v>
      </c>
      <c r="BD16">
        <v>680640.9</v>
      </c>
      <c r="BE16">
        <v>670241.1</v>
      </c>
      <c r="BF16">
        <v>731698.6</v>
      </c>
      <c r="BG16">
        <v>757051.9</v>
      </c>
      <c r="BH16">
        <v>882662.3</v>
      </c>
      <c r="BI16" s="2">
        <v>588343.1</v>
      </c>
      <c r="BJ16">
        <v>634033.4</v>
      </c>
      <c r="BK16">
        <v>705037.3</v>
      </c>
      <c r="BL16">
        <v>740854.1</v>
      </c>
      <c r="BM16">
        <v>696647.3</v>
      </c>
      <c r="BN16">
        <v>702628.7</v>
      </c>
      <c r="BO16">
        <v>630141.5</v>
      </c>
      <c r="BP16">
        <v>629359.9</v>
      </c>
      <c r="BQ16">
        <v>896563.19999999995</v>
      </c>
      <c r="BR16">
        <v>933416.9</v>
      </c>
      <c r="BS16">
        <v>846957.1</v>
      </c>
      <c r="BT16">
        <v>852045.3</v>
      </c>
      <c r="BU16">
        <v>804640.3</v>
      </c>
      <c r="BV16">
        <v>710723.6</v>
      </c>
      <c r="BW16">
        <v>637367.1</v>
      </c>
      <c r="BX16">
        <v>748079.8</v>
      </c>
      <c r="BY16">
        <v>915663.9</v>
      </c>
      <c r="BZ16">
        <v>718579.3</v>
      </c>
      <c r="CA16">
        <v>824602.4</v>
      </c>
      <c r="CB16">
        <v>690003.9</v>
      </c>
      <c r="CC16">
        <v>856407.8</v>
      </c>
      <c r="CD16">
        <v>611152.4</v>
      </c>
      <c r="CE16">
        <v>668869.4</v>
      </c>
      <c r="CF16">
        <v>737041.9</v>
      </c>
      <c r="CG16">
        <v>743924.6</v>
      </c>
      <c r="CH16">
        <v>724999.3</v>
      </c>
      <c r="CI16">
        <v>492959</v>
      </c>
      <c r="CJ16">
        <v>734330.4</v>
      </c>
      <c r="CK16">
        <v>412775.7</v>
      </c>
      <c r="CL16">
        <v>836525.4</v>
      </c>
      <c r="CM16">
        <v>686598.4</v>
      </c>
      <c r="CN16">
        <v>778457.5</v>
      </c>
      <c r="CO16">
        <v>716027.1</v>
      </c>
      <c r="CP16">
        <v>673391.4</v>
      </c>
      <c r="CQ16">
        <v>681318.8</v>
      </c>
      <c r="CR16">
        <v>752673.5</v>
      </c>
      <c r="CS16">
        <v>642734.4</v>
      </c>
      <c r="CT16">
        <v>591150.4</v>
      </c>
    </row>
    <row r="17" spans="1:98" x14ac:dyDescent="0.25">
      <c r="A17" s="1">
        <v>45661.5</v>
      </c>
      <c r="B17">
        <v>192</v>
      </c>
      <c r="C17">
        <v>764787.9</v>
      </c>
      <c r="D17">
        <v>1007435</v>
      </c>
      <c r="E17">
        <v>805134.8</v>
      </c>
      <c r="F17">
        <v>732416.3</v>
      </c>
      <c r="G17">
        <v>924093.8</v>
      </c>
      <c r="H17">
        <v>937404.5</v>
      </c>
      <c r="I17">
        <v>791178.1</v>
      </c>
      <c r="J17">
        <v>682235.9</v>
      </c>
      <c r="K17">
        <v>817097.7</v>
      </c>
      <c r="L17">
        <v>948888.9</v>
      </c>
      <c r="M17">
        <v>915552.3</v>
      </c>
      <c r="N17">
        <v>734769</v>
      </c>
      <c r="O17">
        <v>871273.6</v>
      </c>
      <c r="P17">
        <v>1065942</v>
      </c>
      <c r="Q17">
        <v>740359.7</v>
      </c>
      <c r="R17">
        <v>643205</v>
      </c>
      <c r="S17">
        <v>603033.59999999998</v>
      </c>
      <c r="T17">
        <v>1126889</v>
      </c>
      <c r="U17">
        <v>806012.1</v>
      </c>
      <c r="V17">
        <v>961673.3</v>
      </c>
      <c r="W17">
        <v>588518.6</v>
      </c>
      <c r="X17">
        <v>829252</v>
      </c>
      <c r="Y17">
        <v>936694.8</v>
      </c>
      <c r="Z17">
        <v>821204.9</v>
      </c>
      <c r="AA17">
        <v>822225.8</v>
      </c>
      <c r="AB17">
        <v>1290454</v>
      </c>
      <c r="AC17">
        <v>655694.30000000005</v>
      </c>
      <c r="AD17">
        <v>807032.9</v>
      </c>
      <c r="AE17">
        <v>999220.8</v>
      </c>
      <c r="AF17" s="2">
        <v>367356.6</v>
      </c>
      <c r="AG17">
        <v>841908.7</v>
      </c>
      <c r="AH17">
        <v>646028.30000000005</v>
      </c>
      <c r="AI17">
        <v>809162.3</v>
      </c>
      <c r="AJ17">
        <v>650055.80000000005</v>
      </c>
      <c r="AK17">
        <v>940219.8</v>
      </c>
      <c r="AL17">
        <v>933568.4</v>
      </c>
      <c r="AM17">
        <v>1068350</v>
      </c>
      <c r="AN17">
        <v>764939.4</v>
      </c>
      <c r="AO17">
        <v>544503.1</v>
      </c>
      <c r="AP17">
        <v>742146.1</v>
      </c>
      <c r="AQ17">
        <v>681741.5</v>
      </c>
      <c r="AR17">
        <v>1030883</v>
      </c>
      <c r="AS17">
        <v>1107972</v>
      </c>
      <c r="AT17">
        <v>783306.4</v>
      </c>
      <c r="AU17">
        <v>754459.9</v>
      </c>
      <c r="AV17">
        <v>838104.5</v>
      </c>
      <c r="AW17">
        <v>722519</v>
      </c>
      <c r="AX17">
        <v>772954.6</v>
      </c>
      <c r="AY17">
        <v>1018688</v>
      </c>
      <c r="AZ17">
        <v>848225.1</v>
      </c>
      <c r="BA17">
        <v>1008895</v>
      </c>
      <c r="BB17">
        <v>787764.6</v>
      </c>
      <c r="BC17">
        <v>655965.4</v>
      </c>
      <c r="BD17">
        <v>763591.6</v>
      </c>
      <c r="BE17">
        <v>766845.5</v>
      </c>
      <c r="BF17">
        <v>808460.4</v>
      </c>
      <c r="BG17">
        <v>882702.2</v>
      </c>
      <c r="BH17">
        <v>1017293</v>
      </c>
      <c r="BI17" s="2">
        <v>601677.80000000005</v>
      </c>
      <c r="BJ17">
        <v>712326.6</v>
      </c>
      <c r="BK17">
        <v>759261.1</v>
      </c>
      <c r="BL17">
        <v>898182.2</v>
      </c>
      <c r="BM17">
        <v>764995.3</v>
      </c>
      <c r="BN17">
        <v>828207.2</v>
      </c>
      <c r="BO17">
        <v>715604.4</v>
      </c>
      <c r="BP17">
        <v>701863.1</v>
      </c>
      <c r="BQ17">
        <v>1044010</v>
      </c>
      <c r="BR17">
        <v>1043986</v>
      </c>
      <c r="BS17">
        <v>980064.2</v>
      </c>
      <c r="BT17">
        <v>951927.5</v>
      </c>
      <c r="BU17">
        <v>925840.4</v>
      </c>
      <c r="BV17">
        <v>808508.3</v>
      </c>
      <c r="BW17">
        <v>791265.8</v>
      </c>
      <c r="BX17">
        <v>816842.4</v>
      </c>
      <c r="BY17">
        <v>1200971</v>
      </c>
      <c r="BZ17">
        <v>903868.5</v>
      </c>
      <c r="CA17">
        <v>967176.2</v>
      </c>
      <c r="CB17">
        <v>781623.7</v>
      </c>
      <c r="CC17">
        <v>1052296</v>
      </c>
      <c r="CD17">
        <v>735757.9</v>
      </c>
      <c r="CE17">
        <v>842610.5</v>
      </c>
      <c r="CF17">
        <v>827656.9</v>
      </c>
      <c r="CG17">
        <v>839308.80000000005</v>
      </c>
      <c r="CH17">
        <v>792302.6</v>
      </c>
      <c r="CI17">
        <v>492313</v>
      </c>
      <c r="CJ17">
        <v>845824.6</v>
      </c>
      <c r="CK17">
        <v>438073.3</v>
      </c>
      <c r="CL17">
        <v>1120397</v>
      </c>
      <c r="CM17">
        <v>802032.4</v>
      </c>
      <c r="CN17">
        <v>866655.9</v>
      </c>
      <c r="CO17">
        <v>814856.6</v>
      </c>
      <c r="CP17">
        <v>789910</v>
      </c>
      <c r="CQ17">
        <v>788346.8</v>
      </c>
      <c r="CR17">
        <v>843830.8</v>
      </c>
      <c r="CS17">
        <v>743206.8</v>
      </c>
      <c r="CT17">
        <v>661524.19999999995</v>
      </c>
    </row>
    <row r="18" spans="1:98" x14ac:dyDescent="0.25">
      <c r="A18" s="1">
        <v>45662.5</v>
      </c>
      <c r="B18">
        <v>216</v>
      </c>
      <c r="C18">
        <v>901779</v>
      </c>
      <c r="D18">
        <v>1134497</v>
      </c>
      <c r="E18">
        <v>879368.5</v>
      </c>
      <c r="F18">
        <v>767730.8</v>
      </c>
      <c r="G18">
        <v>1058230</v>
      </c>
      <c r="H18">
        <v>1034926</v>
      </c>
      <c r="I18">
        <v>884034.1</v>
      </c>
      <c r="J18">
        <v>817839.3</v>
      </c>
      <c r="K18">
        <v>908733.4</v>
      </c>
      <c r="L18">
        <v>1068279</v>
      </c>
      <c r="M18">
        <v>1009605</v>
      </c>
      <c r="N18">
        <v>880453.1</v>
      </c>
      <c r="O18">
        <v>864024.1</v>
      </c>
      <c r="P18">
        <v>1194033</v>
      </c>
      <c r="Q18">
        <v>814043.1</v>
      </c>
      <c r="R18">
        <v>703840.9</v>
      </c>
      <c r="S18">
        <v>673949.6</v>
      </c>
      <c r="T18">
        <v>1356856</v>
      </c>
      <c r="U18">
        <v>906851.3</v>
      </c>
      <c r="V18">
        <v>1084293</v>
      </c>
      <c r="W18">
        <v>585033.4</v>
      </c>
      <c r="X18">
        <v>907744.5</v>
      </c>
      <c r="Y18">
        <v>1041362</v>
      </c>
      <c r="Z18">
        <v>999276.6</v>
      </c>
      <c r="AA18">
        <v>936670.8</v>
      </c>
      <c r="AB18">
        <v>1478742</v>
      </c>
      <c r="AC18">
        <v>712629.7</v>
      </c>
      <c r="AD18">
        <v>961960.4</v>
      </c>
      <c r="AE18">
        <v>1078766</v>
      </c>
      <c r="AF18" s="2">
        <v>363121.7</v>
      </c>
      <c r="AG18">
        <v>901053.3</v>
      </c>
      <c r="AH18">
        <v>713020.4</v>
      </c>
      <c r="AI18">
        <v>879296.7</v>
      </c>
      <c r="AJ18">
        <v>702692.5</v>
      </c>
      <c r="AK18">
        <v>1066484</v>
      </c>
      <c r="AL18">
        <v>1026305</v>
      </c>
      <c r="AM18">
        <v>1227768</v>
      </c>
      <c r="AN18">
        <v>851814</v>
      </c>
      <c r="AO18">
        <v>632486.30000000005</v>
      </c>
      <c r="AP18">
        <v>809178.3</v>
      </c>
      <c r="AQ18">
        <v>670424.6</v>
      </c>
      <c r="AR18">
        <v>1164668</v>
      </c>
      <c r="AS18">
        <v>1277589</v>
      </c>
      <c r="AT18">
        <v>993590.3</v>
      </c>
      <c r="AU18">
        <v>879073.4</v>
      </c>
      <c r="AV18">
        <v>894617.2</v>
      </c>
      <c r="AW18">
        <v>833367.2</v>
      </c>
      <c r="AX18">
        <v>949766.1</v>
      </c>
      <c r="AY18">
        <v>1181615</v>
      </c>
      <c r="AZ18">
        <v>996293.9</v>
      </c>
      <c r="BA18">
        <v>1158463</v>
      </c>
      <c r="BB18">
        <v>885190.4</v>
      </c>
      <c r="BC18">
        <v>709256.1</v>
      </c>
      <c r="BD18">
        <v>835313.2</v>
      </c>
      <c r="BE18">
        <v>887024.8</v>
      </c>
      <c r="BF18">
        <v>871177.9</v>
      </c>
      <c r="BG18">
        <v>1065240</v>
      </c>
      <c r="BH18">
        <v>1170833</v>
      </c>
      <c r="BI18" s="2">
        <v>599365</v>
      </c>
      <c r="BJ18">
        <v>792549.8</v>
      </c>
      <c r="BK18">
        <v>868266.9</v>
      </c>
      <c r="BL18">
        <v>1026161</v>
      </c>
      <c r="BM18">
        <v>778154.4</v>
      </c>
      <c r="BN18">
        <v>933448.8</v>
      </c>
      <c r="BO18">
        <v>786680</v>
      </c>
      <c r="BP18">
        <v>749443.5</v>
      </c>
      <c r="BQ18">
        <v>1168759</v>
      </c>
      <c r="BR18">
        <v>1191289</v>
      </c>
      <c r="BS18">
        <v>1135981</v>
      </c>
      <c r="BT18">
        <v>1164285</v>
      </c>
      <c r="BU18">
        <v>1106759</v>
      </c>
      <c r="BV18">
        <v>924181.5</v>
      </c>
      <c r="BW18">
        <v>877917</v>
      </c>
      <c r="BX18">
        <v>909690.4</v>
      </c>
      <c r="BY18">
        <v>1451570</v>
      </c>
      <c r="BZ18">
        <v>975733.6</v>
      </c>
      <c r="CA18">
        <v>1060160</v>
      </c>
      <c r="CB18">
        <v>872948.4</v>
      </c>
      <c r="CC18">
        <v>1183162</v>
      </c>
      <c r="CD18">
        <v>858250</v>
      </c>
      <c r="CE18">
        <v>940921.6</v>
      </c>
      <c r="CF18">
        <v>912146.9</v>
      </c>
      <c r="CG18">
        <v>911851.8</v>
      </c>
      <c r="CH18">
        <v>1038834</v>
      </c>
      <c r="CI18">
        <v>470883.5</v>
      </c>
      <c r="CJ18">
        <v>952541.6</v>
      </c>
      <c r="CK18">
        <v>458091.2</v>
      </c>
      <c r="CL18">
        <v>1497093</v>
      </c>
      <c r="CM18">
        <v>867357.8</v>
      </c>
      <c r="CN18">
        <v>960038.3</v>
      </c>
      <c r="CO18">
        <v>904801.6</v>
      </c>
      <c r="CP18">
        <v>870819.1</v>
      </c>
      <c r="CQ18">
        <v>873115.9</v>
      </c>
      <c r="CR18">
        <v>989738.2</v>
      </c>
      <c r="CS18">
        <v>826157.6</v>
      </c>
      <c r="CT18">
        <v>743286.6</v>
      </c>
    </row>
    <row r="20" spans="1:98" x14ac:dyDescent="0.25">
      <c r="C20">
        <f>C18/C9</f>
        <v>2.8084745778547653</v>
      </c>
      <c r="D20">
        <f t="shared" ref="D20:BO20" si="0">D18/D9</f>
        <v>2.9651269310293187</v>
      </c>
      <c r="E20">
        <f t="shared" si="0"/>
        <v>2.7757721398958464</v>
      </c>
      <c r="F20">
        <f t="shared" si="0"/>
        <v>2.7463202323457541</v>
      </c>
      <c r="G20">
        <f t="shared" si="0"/>
        <v>3.0636329974781185</v>
      </c>
      <c r="H20">
        <f t="shared" si="0"/>
        <v>2.7982105313248948</v>
      </c>
      <c r="I20">
        <f t="shared" si="0"/>
        <v>2.7439417561853476</v>
      </c>
      <c r="J20">
        <f t="shared" si="0"/>
        <v>2.9924128526334934</v>
      </c>
      <c r="K20">
        <f t="shared" si="0"/>
        <v>2.9739514727342167</v>
      </c>
      <c r="L20">
        <f t="shared" si="0"/>
        <v>3.5923788821943567</v>
      </c>
      <c r="M20">
        <f t="shared" si="0"/>
        <v>2.9196929363503732</v>
      </c>
      <c r="N20">
        <f t="shared" si="0"/>
        <v>2.5831950470427665</v>
      </c>
      <c r="O20">
        <f t="shared" si="0"/>
        <v>2.6979953267278005</v>
      </c>
      <c r="P20">
        <f t="shared" si="0"/>
        <v>3.9202182128829781</v>
      </c>
      <c r="Q20">
        <f t="shared" si="0"/>
        <v>2.5623447801756782</v>
      </c>
      <c r="R20">
        <f t="shared" si="0"/>
        <v>2.4526303611582794</v>
      </c>
      <c r="S20">
        <f t="shared" si="0"/>
        <v>2.2868237544785566</v>
      </c>
      <c r="T20">
        <f t="shared" si="0"/>
        <v>4.0659856341902678</v>
      </c>
      <c r="U20">
        <f t="shared" si="0"/>
        <v>2.6741609513199309</v>
      </c>
      <c r="V20">
        <f t="shared" si="0"/>
        <v>3.7214850478943085</v>
      </c>
      <c r="W20">
        <f t="shared" si="0"/>
        <v>1.6346376997462124</v>
      </c>
      <c r="X20">
        <f t="shared" si="0"/>
        <v>2.8621722118994568</v>
      </c>
      <c r="Y20">
        <f t="shared" si="0"/>
        <v>3.6460965491066322</v>
      </c>
      <c r="Z20">
        <f t="shared" si="0"/>
        <v>4.0363705986352842</v>
      </c>
      <c r="AA20">
        <f t="shared" si="0"/>
        <v>3.0196689189428798</v>
      </c>
      <c r="AB20">
        <f t="shared" si="0"/>
        <v>4.5450681095395771</v>
      </c>
      <c r="AC20">
        <f t="shared" si="0"/>
        <v>2.1279051816780847</v>
      </c>
      <c r="AD20">
        <f t="shared" si="0"/>
        <v>2.9237895939807577</v>
      </c>
      <c r="AE20">
        <f t="shared" si="0"/>
        <v>3.2345875501035053</v>
      </c>
      <c r="AF20">
        <f t="shared" si="0"/>
        <v>1.1071634162136847</v>
      </c>
      <c r="AG20">
        <f t="shared" si="0"/>
        <v>3.3822598390349756</v>
      </c>
      <c r="AH20">
        <f t="shared" si="0"/>
        <v>2.6151462147666811</v>
      </c>
      <c r="AI20">
        <f t="shared" si="0"/>
        <v>2.6363702325609286</v>
      </c>
      <c r="AJ20">
        <f t="shared" si="0"/>
        <v>2.054637208072907</v>
      </c>
      <c r="AK20">
        <f t="shared" si="0"/>
        <v>3.5829799014153405</v>
      </c>
      <c r="AL20">
        <f t="shared" si="0"/>
        <v>3.1757080405082596</v>
      </c>
      <c r="AM20">
        <f t="shared" si="0"/>
        <v>4.1108436623288176</v>
      </c>
      <c r="AN20">
        <f t="shared" si="0"/>
        <v>2.7245292843702291</v>
      </c>
      <c r="AO20">
        <f t="shared" si="0"/>
        <v>2.4776159686493511</v>
      </c>
      <c r="AP20">
        <f t="shared" si="0"/>
        <v>3.2104860969765792</v>
      </c>
      <c r="AQ20">
        <f t="shared" si="0"/>
        <v>2.2369080285502267</v>
      </c>
      <c r="AR20">
        <f t="shared" si="0"/>
        <v>3.7129756235034277</v>
      </c>
      <c r="AS20">
        <f t="shared" si="0"/>
        <v>3.4084546196216197</v>
      </c>
      <c r="AT20">
        <f t="shared" si="0"/>
        <v>2.9291830076246175</v>
      </c>
      <c r="AU20">
        <f t="shared" si="0"/>
        <v>2.4030387838304028</v>
      </c>
      <c r="AV20">
        <f t="shared" si="0"/>
        <v>2.7523312529727129</v>
      </c>
      <c r="AW20">
        <f t="shared" si="0"/>
        <v>2.835042284071259</v>
      </c>
      <c r="AX20">
        <f t="shared" si="0"/>
        <v>3.9555243755708291</v>
      </c>
      <c r="AY20">
        <f t="shared" si="0"/>
        <v>3.6217851164789439</v>
      </c>
      <c r="AZ20">
        <f t="shared" si="0"/>
        <v>3.10113503544554</v>
      </c>
      <c r="BA20">
        <f t="shared" si="0"/>
        <v>4.0931298939815468</v>
      </c>
      <c r="BB20">
        <f t="shared" si="0"/>
        <v>2.8901901923799631</v>
      </c>
      <c r="BC20">
        <f t="shared" si="0"/>
        <v>2.4906733556956477</v>
      </c>
      <c r="BD20">
        <f t="shared" si="0"/>
        <v>2.7150370959280612</v>
      </c>
      <c r="BE20">
        <f t="shared" si="0"/>
        <v>2.8104103306147787</v>
      </c>
      <c r="BF20">
        <f t="shared" si="0"/>
        <v>3.2914992759046848</v>
      </c>
      <c r="BG20">
        <f t="shared" si="0"/>
        <v>2.9206045961878382</v>
      </c>
      <c r="BH20">
        <f t="shared" si="0"/>
        <v>3.165740557731092</v>
      </c>
      <c r="BI20">
        <f t="shared" si="0"/>
        <v>1.4832143731222101</v>
      </c>
      <c r="BJ20">
        <f t="shared" si="0"/>
        <v>2.6108290714432778</v>
      </c>
      <c r="BK20">
        <f t="shared" si="0"/>
        <v>2.6778995929795215</v>
      </c>
      <c r="BL20">
        <f t="shared" si="0"/>
        <v>3.1079221711820879</v>
      </c>
      <c r="BM20">
        <f t="shared" si="0"/>
        <v>2.8090107313241464</v>
      </c>
      <c r="BN20">
        <f t="shared" si="0"/>
        <v>3.2042868054065652</v>
      </c>
      <c r="BO20">
        <f t="shared" si="0"/>
        <v>2.4586854090328907</v>
      </c>
      <c r="BP20">
        <f t="shared" ref="BP20:CT20" si="1">BP18/BP9</f>
        <v>2.3641691125069717</v>
      </c>
      <c r="BQ20">
        <f t="shared" si="1"/>
        <v>3.2934357505298339</v>
      </c>
      <c r="BR20">
        <f t="shared" si="1"/>
        <v>3.8686642447104544</v>
      </c>
      <c r="BS20">
        <f t="shared" si="1"/>
        <v>3.4567309550261434</v>
      </c>
      <c r="BT20">
        <f t="shared" si="1"/>
        <v>3.6786453513336408</v>
      </c>
      <c r="BU20">
        <f t="shared" si="1"/>
        <v>3.3531617930203299</v>
      </c>
      <c r="BV20">
        <f t="shared" si="1"/>
        <v>3.3360484541679423</v>
      </c>
      <c r="BW20">
        <f t="shared" si="1"/>
        <v>2.6827186637697902</v>
      </c>
      <c r="BX20">
        <f t="shared" si="1"/>
        <v>2.3801018559338996</v>
      </c>
      <c r="BY20">
        <f t="shared" si="1"/>
        <v>4.6578214576112158</v>
      </c>
      <c r="BZ20">
        <f t="shared" si="1"/>
        <v>3.1973077609949749</v>
      </c>
      <c r="CA20">
        <f t="shared" si="1"/>
        <v>3.0308028900347663</v>
      </c>
      <c r="CB20">
        <f t="shared" si="1"/>
        <v>2.9017524230067719</v>
      </c>
      <c r="CC20">
        <f t="shared" si="1"/>
        <v>3.6963739880882458</v>
      </c>
      <c r="CD20">
        <f t="shared" si="1"/>
        <v>2.9919370216866192</v>
      </c>
      <c r="CE20">
        <f t="shared" si="1"/>
        <v>3.1025329131650352</v>
      </c>
      <c r="CF20">
        <f t="shared" si="1"/>
        <v>2.7291214691319352</v>
      </c>
      <c r="CG20">
        <f t="shared" si="1"/>
        <v>2.951952085138811</v>
      </c>
      <c r="CH20">
        <f t="shared" si="1"/>
        <v>3.6200607807408471</v>
      </c>
      <c r="CI20">
        <f t="shared" si="1"/>
        <v>1.6147852850149602</v>
      </c>
      <c r="CJ20">
        <f t="shared" si="1"/>
        <v>3.1163446693530945</v>
      </c>
      <c r="CK20">
        <f t="shared" si="1"/>
        <v>1.7262429772290573</v>
      </c>
      <c r="CL20">
        <f t="shared" si="1"/>
        <v>5.0387084744667439</v>
      </c>
      <c r="CM20">
        <f t="shared" si="1"/>
        <v>2.9102489769678526</v>
      </c>
      <c r="CN20">
        <f t="shared" si="1"/>
        <v>2.2813795997669284</v>
      </c>
      <c r="CO20">
        <f t="shared" si="1"/>
        <v>2.9952472713272784</v>
      </c>
      <c r="CP20">
        <f t="shared" si="1"/>
        <v>2.5025788238999658</v>
      </c>
      <c r="CQ20">
        <f t="shared" si="1"/>
        <v>2.7267250414419681</v>
      </c>
      <c r="CR20">
        <f t="shared" si="1"/>
        <v>3.3183861403632879</v>
      </c>
      <c r="CS20">
        <f t="shared" si="1"/>
        <v>2.6239928854445407</v>
      </c>
      <c r="CT20">
        <f t="shared" si="1"/>
        <v>2.5813321831212628</v>
      </c>
    </row>
    <row r="22" spans="1:98" ht="33.75" customHeight="1" x14ac:dyDescent="0.25">
      <c r="AF22" s="3" t="s">
        <v>232</v>
      </c>
      <c r="BI22" t="s">
        <v>233</v>
      </c>
    </row>
  </sheetData>
  <conditionalFormatting sqref="A20:XFD20">
    <cfRule type="cellIs" dxfId="4" priority="1" operator="lessThan">
      <formula>1.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C9E92-BB42-415E-A842-D29BC9221F32}">
  <dimension ref="A1:CT22"/>
  <sheetViews>
    <sheetView workbookViewId="0">
      <selection activeCell="BA20" activeCellId="2" sqref="L20 AD20 BA20"/>
    </sheetView>
  </sheetViews>
  <sheetFormatPr defaultRowHeight="15" x14ac:dyDescent="0.25"/>
  <cols>
    <col min="1" max="1" width="18.5703125" customWidth="1"/>
    <col min="12" max="12" width="13.7109375" customWidth="1"/>
    <col min="30" max="30" width="15.42578125" customWidth="1"/>
    <col min="53" max="53" width="16.28515625" customWidth="1"/>
    <col min="68" max="68" width="11.85546875" customWidth="1"/>
    <col min="73" max="73" width="13.7109375" customWidth="1"/>
  </cols>
  <sheetData>
    <row r="1" spans="1:98" x14ac:dyDescent="0.25">
      <c r="A1" t="s">
        <v>220</v>
      </c>
    </row>
    <row r="2" spans="1:98" x14ac:dyDescent="0.25">
      <c r="A2" t="s">
        <v>1</v>
      </c>
    </row>
    <row r="3" spans="1:98" x14ac:dyDescent="0.25">
      <c r="A3" t="s">
        <v>2</v>
      </c>
    </row>
    <row r="4" spans="1:98" x14ac:dyDescent="0.25">
      <c r="A4" t="s">
        <v>3</v>
      </c>
    </row>
    <row r="5" spans="1:98" x14ac:dyDescent="0.25">
      <c r="A5" t="s">
        <v>4</v>
      </c>
    </row>
    <row r="6" spans="1:98" x14ac:dyDescent="0.25">
      <c r="A6" t="s">
        <v>5</v>
      </c>
    </row>
    <row r="8" spans="1:98" x14ac:dyDescent="0.25">
      <c r="A8" t="s">
        <v>6</v>
      </c>
      <c r="B8" t="s">
        <v>7</v>
      </c>
      <c r="C8" t="s">
        <v>8</v>
      </c>
      <c r="D8" t="s">
        <v>9</v>
      </c>
      <c r="E8" t="s">
        <v>10</v>
      </c>
      <c r="F8" t="s">
        <v>11</v>
      </c>
      <c r="G8" t="s">
        <v>12</v>
      </c>
      <c r="H8" t="s">
        <v>13</v>
      </c>
      <c r="I8" t="s">
        <v>14</v>
      </c>
      <c r="J8" t="s">
        <v>15</v>
      </c>
      <c r="K8" t="s">
        <v>16</v>
      </c>
      <c r="L8" s="2" t="s">
        <v>17</v>
      </c>
      <c r="M8" t="s">
        <v>18</v>
      </c>
      <c r="N8" t="s">
        <v>19</v>
      </c>
      <c r="O8" t="s">
        <v>20</v>
      </c>
      <c r="P8" t="s">
        <v>21</v>
      </c>
      <c r="Q8" t="s">
        <v>22</v>
      </c>
      <c r="R8" t="s">
        <v>23</v>
      </c>
      <c r="S8" t="s">
        <v>24</v>
      </c>
      <c r="T8" t="s">
        <v>25</v>
      </c>
      <c r="U8" t="s">
        <v>26</v>
      </c>
      <c r="V8" t="s">
        <v>27</v>
      </c>
      <c r="W8" t="s">
        <v>28</v>
      </c>
      <c r="X8" t="s">
        <v>29</v>
      </c>
      <c r="Y8" t="s">
        <v>30</v>
      </c>
      <c r="Z8" t="s">
        <v>31</v>
      </c>
      <c r="AA8" t="s">
        <v>32</v>
      </c>
      <c r="AB8" t="s">
        <v>33</v>
      </c>
      <c r="AC8" t="s">
        <v>34</v>
      </c>
      <c r="AD8" s="2" t="s">
        <v>35</v>
      </c>
      <c r="AE8" t="s">
        <v>36</v>
      </c>
      <c r="AF8" t="s">
        <v>37</v>
      </c>
      <c r="AG8" t="s">
        <v>38</v>
      </c>
      <c r="AH8" t="s">
        <v>39</v>
      </c>
      <c r="AI8" t="s">
        <v>40</v>
      </c>
      <c r="AJ8" t="s">
        <v>41</v>
      </c>
      <c r="AK8" t="s">
        <v>42</v>
      </c>
      <c r="AL8" t="s">
        <v>43</v>
      </c>
      <c r="AM8" t="s">
        <v>44</v>
      </c>
      <c r="AN8" t="s">
        <v>45</v>
      </c>
      <c r="AO8" t="s">
        <v>46</v>
      </c>
      <c r="AP8" t="s">
        <v>47</v>
      </c>
      <c r="AQ8" t="s">
        <v>48</v>
      </c>
      <c r="AR8" t="s">
        <v>49</v>
      </c>
      <c r="AS8" t="s">
        <v>50</v>
      </c>
      <c r="AT8" t="s">
        <v>51</v>
      </c>
      <c r="AU8" t="s">
        <v>52</v>
      </c>
      <c r="AV8" t="s">
        <v>53</v>
      </c>
      <c r="AW8" t="s">
        <v>54</v>
      </c>
      <c r="AX8" t="s">
        <v>55</v>
      </c>
      <c r="AY8" t="s">
        <v>56</v>
      </c>
      <c r="AZ8" t="s">
        <v>57</v>
      </c>
      <c r="BA8" t="s">
        <v>58</v>
      </c>
      <c r="BB8" t="s">
        <v>59</v>
      </c>
      <c r="BC8" t="s">
        <v>60</v>
      </c>
      <c r="BD8" t="s">
        <v>61</v>
      </c>
      <c r="BE8" t="s">
        <v>62</v>
      </c>
      <c r="BF8" t="s">
        <v>63</v>
      </c>
      <c r="BG8" t="s">
        <v>64</v>
      </c>
      <c r="BH8" t="s">
        <v>65</v>
      </c>
      <c r="BI8" t="s">
        <v>66</v>
      </c>
      <c r="BJ8" t="s">
        <v>67</v>
      </c>
      <c r="BK8" t="s">
        <v>68</v>
      </c>
      <c r="BL8" t="s">
        <v>69</v>
      </c>
      <c r="BM8" t="s">
        <v>70</v>
      </c>
      <c r="BN8" t="s">
        <v>71</v>
      </c>
      <c r="BO8" t="s">
        <v>72</v>
      </c>
      <c r="BP8" t="s">
        <v>73</v>
      </c>
      <c r="BQ8" t="s">
        <v>74</v>
      </c>
      <c r="BR8" t="s">
        <v>75</v>
      </c>
      <c r="BS8" t="s">
        <v>76</v>
      </c>
      <c r="BT8" t="s">
        <v>77</v>
      </c>
      <c r="BU8" t="s">
        <v>78</v>
      </c>
      <c r="BV8" t="s">
        <v>79</v>
      </c>
      <c r="BW8" t="s">
        <v>80</v>
      </c>
      <c r="BX8" t="s">
        <v>81</v>
      </c>
      <c r="BY8" t="s">
        <v>82</v>
      </c>
      <c r="BZ8" t="s">
        <v>83</v>
      </c>
      <c r="CA8" t="s">
        <v>84</v>
      </c>
      <c r="CB8" t="s">
        <v>85</v>
      </c>
      <c r="CC8" t="s">
        <v>86</v>
      </c>
      <c r="CD8" t="s">
        <v>87</v>
      </c>
      <c r="CE8" t="s">
        <v>88</v>
      </c>
      <c r="CF8" t="s">
        <v>89</v>
      </c>
      <c r="CG8" t="s">
        <v>90</v>
      </c>
      <c r="CH8" t="s">
        <v>91</v>
      </c>
      <c r="CI8" t="s">
        <v>92</v>
      </c>
      <c r="CJ8" t="s">
        <v>93</v>
      </c>
      <c r="CK8" t="s">
        <v>94</v>
      </c>
      <c r="CL8" t="s">
        <v>95</v>
      </c>
      <c r="CM8" t="s">
        <v>96</v>
      </c>
      <c r="CN8" t="s">
        <v>97</v>
      </c>
      <c r="CO8" t="s">
        <v>98</v>
      </c>
      <c r="CP8" t="s">
        <v>99</v>
      </c>
      <c r="CQ8" t="s">
        <v>100</v>
      </c>
      <c r="CR8" t="s">
        <v>101</v>
      </c>
      <c r="CS8" t="s">
        <v>102</v>
      </c>
      <c r="CT8" t="s">
        <v>103</v>
      </c>
    </row>
    <row r="9" spans="1:98" x14ac:dyDescent="0.25">
      <c r="A9" s="1">
        <v>45653.5</v>
      </c>
      <c r="B9">
        <v>0</v>
      </c>
      <c r="C9">
        <v>356542.1</v>
      </c>
      <c r="D9">
        <v>275896.3</v>
      </c>
      <c r="E9">
        <v>276813.40000000002</v>
      </c>
      <c r="F9">
        <v>537819.9</v>
      </c>
      <c r="G9">
        <v>407567.9</v>
      </c>
      <c r="H9">
        <v>293760.8</v>
      </c>
      <c r="I9">
        <v>339076.3</v>
      </c>
      <c r="J9">
        <v>379606.6</v>
      </c>
      <c r="K9">
        <v>313300.3</v>
      </c>
      <c r="L9" s="2">
        <v>320326.5</v>
      </c>
      <c r="M9">
        <v>299351.5</v>
      </c>
      <c r="N9">
        <v>329282.7</v>
      </c>
      <c r="O9">
        <v>301831.8</v>
      </c>
      <c r="P9">
        <v>479544.6</v>
      </c>
      <c r="Q9">
        <v>328046.5</v>
      </c>
      <c r="R9">
        <v>379343.4</v>
      </c>
      <c r="S9">
        <v>281367.3</v>
      </c>
      <c r="T9">
        <v>278990.7</v>
      </c>
      <c r="U9">
        <v>299367.5</v>
      </c>
      <c r="V9">
        <v>508574.6</v>
      </c>
      <c r="W9">
        <v>313707</v>
      </c>
      <c r="X9">
        <v>302613.40000000002</v>
      </c>
      <c r="Y9">
        <v>263654.3</v>
      </c>
      <c r="Z9">
        <v>269396.40000000002</v>
      </c>
      <c r="AA9">
        <v>290411.3</v>
      </c>
      <c r="AB9">
        <v>335192.3</v>
      </c>
      <c r="AC9">
        <v>290299.59999999998</v>
      </c>
      <c r="AD9" s="2">
        <v>278679.59999999998</v>
      </c>
      <c r="AE9">
        <v>284525.5</v>
      </c>
      <c r="AF9">
        <v>302709.09999999998</v>
      </c>
      <c r="AG9">
        <v>308451.3</v>
      </c>
      <c r="AH9">
        <v>348503.1</v>
      </c>
      <c r="AI9">
        <v>290475.09999999998</v>
      </c>
      <c r="AJ9">
        <v>336436.5</v>
      </c>
      <c r="AK9">
        <v>297549.09999999998</v>
      </c>
      <c r="AL9">
        <v>295164.5</v>
      </c>
      <c r="AM9">
        <v>332201.59999999998</v>
      </c>
      <c r="AN9">
        <v>269436.3</v>
      </c>
      <c r="AO9">
        <v>319257.8</v>
      </c>
      <c r="AP9">
        <v>250527</v>
      </c>
      <c r="AQ9">
        <v>275625.09999999998</v>
      </c>
      <c r="AR9">
        <v>301177.8</v>
      </c>
      <c r="AS9">
        <v>334873.3</v>
      </c>
      <c r="AT9">
        <v>308682.59999999998</v>
      </c>
      <c r="AU9">
        <v>315461.59999999998</v>
      </c>
      <c r="AV9">
        <v>270887.8</v>
      </c>
      <c r="AW9">
        <v>284206.5</v>
      </c>
      <c r="AX9">
        <v>256548.3</v>
      </c>
      <c r="AY9">
        <v>316195.3</v>
      </c>
      <c r="AZ9">
        <v>328596.8</v>
      </c>
      <c r="BA9" s="2">
        <v>571579.1</v>
      </c>
      <c r="BB9">
        <v>331109</v>
      </c>
      <c r="BC9">
        <v>276606.09999999998</v>
      </c>
      <c r="BD9">
        <v>244800.7</v>
      </c>
      <c r="BE9">
        <v>303817.7</v>
      </c>
      <c r="BF9">
        <v>225851.5</v>
      </c>
      <c r="BG9">
        <v>294821.59999999998</v>
      </c>
      <c r="BH9">
        <v>338071.4</v>
      </c>
      <c r="BI9">
        <v>484130.4</v>
      </c>
      <c r="BJ9">
        <v>307247</v>
      </c>
      <c r="BK9">
        <v>325837.40000000002</v>
      </c>
      <c r="BL9">
        <v>358480.1</v>
      </c>
      <c r="BM9">
        <v>314552.40000000002</v>
      </c>
      <c r="BN9">
        <v>317917.90000000002</v>
      </c>
      <c r="BO9">
        <v>358823.1</v>
      </c>
      <c r="BP9" s="2">
        <v>373130.7</v>
      </c>
      <c r="BQ9">
        <v>323604.3</v>
      </c>
      <c r="BR9">
        <v>297485.3</v>
      </c>
      <c r="BS9">
        <v>319712.40000000002</v>
      </c>
      <c r="BT9">
        <v>307901</v>
      </c>
      <c r="BU9" s="2">
        <v>276079.7</v>
      </c>
      <c r="BV9">
        <v>273894.5</v>
      </c>
      <c r="BW9">
        <v>318284.79999999999</v>
      </c>
      <c r="BX9">
        <v>329498</v>
      </c>
      <c r="BY9">
        <v>342083</v>
      </c>
      <c r="BZ9">
        <v>332767.90000000002</v>
      </c>
      <c r="CA9">
        <v>346995.8</v>
      </c>
      <c r="CB9">
        <v>315509.40000000002</v>
      </c>
      <c r="CC9">
        <v>275409.8</v>
      </c>
      <c r="CD9">
        <v>303052</v>
      </c>
      <c r="CE9">
        <v>303506.59999999998</v>
      </c>
      <c r="CF9">
        <v>274739.8</v>
      </c>
      <c r="CG9">
        <v>339251.8</v>
      </c>
      <c r="CH9">
        <v>314624.2</v>
      </c>
      <c r="CI9">
        <v>241251.7</v>
      </c>
      <c r="CJ9">
        <v>286918.09999999998</v>
      </c>
      <c r="CK9">
        <v>312773.90000000002</v>
      </c>
      <c r="CL9">
        <v>302501.8</v>
      </c>
      <c r="CM9">
        <v>287907</v>
      </c>
      <c r="CN9">
        <v>315485.5</v>
      </c>
      <c r="CO9">
        <v>340344.4</v>
      </c>
      <c r="CP9">
        <v>320167</v>
      </c>
      <c r="CQ9">
        <v>294446.7</v>
      </c>
      <c r="CR9">
        <v>303474.7</v>
      </c>
      <c r="CS9">
        <v>293322.2</v>
      </c>
      <c r="CT9">
        <v>232869.7</v>
      </c>
    </row>
    <row r="10" spans="1:98" x14ac:dyDescent="0.25">
      <c r="A10" s="1">
        <v>45654.5</v>
      </c>
      <c r="B10">
        <v>24</v>
      </c>
      <c r="C10">
        <v>360154.9</v>
      </c>
      <c r="D10">
        <v>309376.40000000002</v>
      </c>
      <c r="E10">
        <v>356191.2</v>
      </c>
      <c r="F10">
        <v>556194.9</v>
      </c>
      <c r="G10">
        <v>315573.2</v>
      </c>
      <c r="H10">
        <v>265664</v>
      </c>
      <c r="I10">
        <v>303195.59999999998</v>
      </c>
      <c r="J10">
        <v>389495.9</v>
      </c>
      <c r="K10">
        <v>382916.3</v>
      </c>
      <c r="L10" s="2">
        <v>465141.3</v>
      </c>
      <c r="M10">
        <v>334897.3</v>
      </c>
      <c r="N10">
        <v>367412.4</v>
      </c>
      <c r="O10">
        <v>326674.8</v>
      </c>
      <c r="P10">
        <v>448169.9</v>
      </c>
      <c r="Q10">
        <v>354213.3</v>
      </c>
      <c r="R10">
        <v>406156.3</v>
      </c>
      <c r="S10">
        <v>323843.59999999998</v>
      </c>
      <c r="T10">
        <v>303355.09999999998</v>
      </c>
      <c r="U10">
        <v>316618</v>
      </c>
      <c r="V10">
        <v>527125</v>
      </c>
      <c r="W10">
        <v>343725.9</v>
      </c>
      <c r="X10">
        <v>330423.2</v>
      </c>
      <c r="Y10">
        <v>296320.90000000002</v>
      </c>
      <c r="Z10">
        <v>287173.3</v>
      </c>
      <c r="AA10">
        <v>289613.7</v>
      </c>
      <c r="AB10">
        <v>382230.5</v>
      </c>
      <c r="AC10">
        <v>342059.1</v>
      </c>
      <c r="AD10" s="2">
        <v>299941.7</v>
      </c>
      <c r="AE10">
        <v>306457.5</v>
      </c>
      <c r="AF10">
        <v>311051.2</v>
      </c>
      <c r="AG10">
        <v>365011.9</v>
      </c>
      <c r="AH10">
        <v>381640.3</v>
      </c>
      <c r="AI10">
        <v>323588.3</v>
      </c>
      <c r="AJ10">
        <v>367061.5</v>
      </c>
      <c r="AK10">
        <v>364597.2</v>
      </c>
      <c r="AL10">
        <v>291926.59999999998</v>
      </c>
      <c r="AM10">
        <v>354277.2</v>
      </c>
      <c r="AN10">
        <v>251260.7</v>
      </c>
      <c r="AO10">
        <v>354014</v>
      </c>
      <c r="AP10">
        <v>272435</v>
      </c>
      <c r="AQ10">
        <v>337242</v>
      </c>
      <c r="AR10">
        <v>329888.8</v>
      </c>
      <c r="AS10">
        <v>368425.3</v>
      </c>
      <c r="AT10">
        <v>332712</v>
      </c>
      <c r="AU10">
        <v>343502.6</v>
      </c>
      <c r="AV10">
        <v>314767.7</v>
      </c>
      <c r="AW10">
        <v>330662.40000000002</v>
      </c>
      <c r="AX10">
        <v>307318.8</v>
      </c>
      <c r="AY10">
        <v>347522.1</v>
      </c>
      <c r="AZ10">
        <v>398707.3</v>
      </c>
      <c r="BA10" s="2">
        <v>657074</v>
      </c>
      <c r="BB10">
        <v>357977.7</v>
      </c>
      <c r="BC10">
        <v>346206.2</v>
      </c>
      <c r="BD10">
        <v>304009.09999999998</v>
      </c>
      <c r="BE10">
        <v>334179.5</v>
      </c>
      <c r="BF10">
        <v>246714.8</v>
      </c>
      <c r="BG10">
        <v>345903.1</v>
      </c>
      <c r="BH10">
        <v>389902.7</v>
      </c>
      <c r="BI10">
        <v>514125.4</v>
      </c>
      <c r="BJ10">
        <v>314217.40000000002</v>
      </c>
      <c r="BK10">
        <v>363193.5</v>
      </c>
      <c r="BL10">
        <v>429858.8</v>
      </c>
      <c r="BM10">
        <v>381233.6</v>
      </c>
      <c r="BN10">
        <v>369581.7</v>
      </c>
      <c r="BO10">
        <v>373433.8</v>
      </c>
      <c r="BP10" s="2">
        <v>409633.4</v>
      </c>
      <c r="BQ10">
        <v>400916.5</v>
      </c>
      <c r="BR10">
        <v>338956.7</v>
      </c>
      <c r="BS10">
        <v>350943.5</v>
      </c>
      <c r="BT10">
        <v>337409.5</v>
      </c>
      <c r="BU10" s="2">
        <v>274149.7</v>
      </c>
      <c r="BV10">
        <v>284501.59999999998</v>
      </c>
      <c r="BW10">
        <v>346126.4</v>
      </c>
      <c r="BX10">
        <v>354053.8</v>
      </c>
      <c r="BY10">
        <v>377955.7</v>
      </c>
      <c r="BZ10">
        <v>364310</v>
      </c>
      <c r="CA10">
        <v>418095.2</v>
      </c>
      <c r="CB10">
        <v>353695</v>
      </c>
      <c r="CC10">
        <v>337561</v>
      </c>
      <c r="CD10">
        <v>314887.3</v>
      </c>
      <c r="CE10">
        <v>327839.2</v>
      </c>
      <c r="CF10">
        <v>298498.2</v>
      </c>
      <c r="CG10">
        <v>337712.5</v>
      </c>
      <c r="CH10">
        <v>371782.9</v>
      </c>
      <c r="CI10">
        <v>270249.8</v>
      </c>
      <c r="CJ10">
        <v>318803.20000000001</v>
      </c>
      <c r="CK10">
        <v>330191.90000000002</v>
      </c>
      <c r="CL10">
        <v>273384.09999999998</v>
      </c>
      <c r="CM10">
        <v>315581.2</v>
      </c>
      <c r="CN10">
        <v>325630</v>
      </c>
      <c r="CO10">
        <v>359269.7</v>
      </c>
      <c r="CP10">
        <v>330199.8</v>
      </c>
      <c r="CQ10">
        <v>314057.90000000002</v>
      </c>
      <c r="CR10">
        <v>334450.7</v>
      </c>
      <c r="CS10">
        <v>311545.7</v>
      </c>
      <c r="CT10">
        <v>267841.3</v>
      </c>
    </row>
    <row r="11" spans="1:98" x14ac:dyDescent="0.25">
      <c r="A11" s="1">
        <v>45655.5</v>
      </c>
      <c r="B11">
        <v>48</v>
      </c>
      <c r="C11">
        <v>404441.59999999998</v>
      </c>
      <c r="D11">
        <v>334977</v>
      </c>
      <c r="E11">
        <v>406339.7</v>
      </c>
      <c r="F11">
        <v>587649.30000000005</v>
      </c>
      <c r="G11">
        <v>359493</v>
      </c>
      <c r="H11">
        <v>278496.2</v>
      </c>
      <c r="I11">
        <v>405749.5</v>
      </c>
      <c r="J11">
        <v>544295.80000000005</v>
      </c>
      <c r="K11">
        <v>482272.2</v>
      </c>
      <c r="L11" s="2">
        <v>454438.5</v>
      </c>
      <c r="M11">
        <v>407392.4</v>
      </c>
      <c r="N11">
        <v>396139.3</v>
      </c>
      <c r="O11">
        <v>370578.6</v>
      </c>
      <c r="P11">
        <v>487910.7</v>
      </c>
      <c r="Q11">
        <v>433519.4</v>
      </c>
      <c r="R11">
        <v>420057.1</v>
      </c>
      <c r="S11">
        <v>361446.9</v>
      </c>
      <c r="T11">
        <v>374470.5</v>
      </c>
      <c r="U11">
        <v>344722.8</v>
      </c>
      <c r="V11">
        <v>557167.9</v>
      </c>
      <c r="W11">
        <v>384710.8</v>
      </c>
      <c r="X11">
        <v>337393.5</v>
      </c>
      <c r="Y11">
        <v>333230.40000000002</v>
      </c>
      <c r="Z11">
        <v>284924.3</v>
      </c>
      <c r="AA11">
        <v>338390.4</v>
      </c>
      <c r="AB11">
        <v>432155.6</v>
      </c>
      <c r="AC11">
        <v>375738.6</v>
      </c>
      <c r="AD11" s="2">
        <v>431047</v>
      </c>
      <c r="AE11">
        <v>399863.8</v>
      </c>
      <c r="AF11">
        <v>344674.9</v>
      </c>
      <c r="AG11">
        <v>468227.7</v>
      </c>
      <c r="AH11">
        <v>415551.1</v>
      </c>
      <c r="AI11">
        <v>353742.8</v>
      </c>
      <c r="AJ11">
        <v>411563.5</v>
      </c>
      <c r="AK11">
        <v>408309.6</v>
      </c>
      <c r="AL11">
        <v>317551.09999999998</v>
      </c>
      <c r="AM11">
        <v>384862.3</v>
      </c>
      <c r="AN11">
        <v>359373.3</v>
      </c>
      <c r="AO11">
        <v>385237.1</v>
      </c>
      <c r="AP11">
        <v>291200.8</v>
      </c>
      <c r="AQ11">
        <v>396705.6</v>
      </c>
      <c r="AR11">
        <v>407631.7</v>
      </c>
      <c r="AS11">
        <v>407902.8</v>
      </c>
      <c r="AT11">
        <v>398029.5</v>
      </c>
      <c r="AU11">
        <v>376783.3</v>
      </c>
      <c r="AV11">
        <v>386584.9</v>
      </c>
      <c r="AW11">
        <v>378673.5</v>
      </c>
      <c r="AX11">
        <v>378561.8</v>
      </c>
      <c r="AY11">
        <v>364796.5</v>
      </c>
      <c r="AZ11">
        <v>435943.8</v>
      </c>
      <c r="BA11" s="2">
        <v>753040.4</v>
      </c>
      <c r="BB11">
        <v>393052.9</v>
      </c>
      <c r="BC11">
        <v>369167</v>
      </c>
      <c r="BD11">
        <v>403827.5</v>
      </c>
      <c r="BE11">
        <v>375603</v>
      </c>
      <c r="BF11">
        <v>286575.2</v>
      </c>
      <c r="BG11">
        <v>402495.6</v>
      </c>
      <c r="BH11">
        <v>435776.4</v>
      </c>
      <c r="BI11">
        <v>534159.30000000005</v>
      </c>
      <c r="BJ11">
        <v>367683.6</v>
      </c>
      <c r="BK11">
        <v>417863.9</v>
      </c>
      <c r="BL11">
        <v>468490.9</v>
      </c>
      <c r="BM11">
        <v>427290.7</v>
      </c>
      <c r="BN11">
        <v>412512.5</v>
      </c>
      <c r="BO11">
        <v>402822.6</v>
      </c>
      <c r="BP11" s="2">
        <v>434125.5</v>
      </c>
      <c r="BQ11">
        <v>440984.2</v>
      </c>
      <c r="BR11">
        <v>371623.3</v>
      </c>
      <c r="BS11">
        <v>381361.2</v>
      </c>
      <c r="BT11">
        <v>366694.7</v>
      </c>
      <c r="BU11" s="2">
        <v>317319.8</v>
      </c>
      <c r="BV11">
        <v>303243.40000000002</v>
      </c>
      <c r="BW11">
        <v>448058.3</v>
      </c>
      <c r="BX11">
        <v>405861.2</v>
      </c>
      <c r="BY11">
        <v>405390.6</v>
      </c>
      <c r="BZ11">
        <v>385013.8</v>
      </c>
      <c r="CA11">
        <v>471481.59999999998</v>
      </c>
      <c r="CB11">
        <v>379439.1</v>
      </c>
      <c r="CC11">
        <v>373409.8</v>
      </c>
      <c r="CD11">
        <v>337720.5</v>
      </c>
      <c r="CE11">
        <v>369693.3</v>
      </c>
      <c r="CF11">
        <v>328549</v>
      </c>
      <c r="CG11">
        <v>355457.5</v>
      </c>
      <c r="CH11">
        <v>408277.7</v>
      </c>
      <c r="CI11">
        <v>306321.90000000002</v>
      </c>
      <c r="CJ11">
        <v>339642.6</v>
      </c>
      <c r="CK11">
        <v>373513.5</v>
      </c>
      <c r="CL11">
        <v>358559.9</v>
      </c>
      <c r="CM11">
        <v>367284.8</v>
      </c>
      <c r="CN11">
        <v>341771.9</v>
      </c>
      <c r="CO11">
        <v>440449.9</v>
      </c>
      <c r="CP11">
        <v>371360.2</v>
      </c>
      <c r="CQ11">
        <v>331571.59999999998</v>
      </c>
      <c r="CR11">
        <v>367221</v>
      </c>
      <c r="CS11">
        <v>347896.9</v>
      </c>
      <c r="CT11">
        <v>305125.59999999998</v>
      </c>
    </row>
    <row r="12" spans="1:98" x14ac:dyDescent="0.25">
      <c r="A12" s="1">
        <v>45656.5</v>
      </c>
      <c r="B12">
        <v>72</v>
      </c>
      <c r="C12">
        <v>463968.9</v>
      </c>
      <c r="D12">
        <v>372054</v>
      </c>
      <c r="E12">
        <v>501683.9</v>
      </c>
      <c r="F12">
        <v>608464.80000000005</v>
      </c>
      <c r="G12">
        <v>454813.3</v>
      </c>
      <c r="H12">
        <v>328261.8</v>
      </c>
      <c r="I12">
        <v>391968.3</v>
      </c>
      <c r="J12">
        <v>561075.80000000005</v>
      </c>
      <c r="K12">
        <v>569896.4</v>
      </c>
      <c r="L12" s="2">
        <v>511860.4</v>
      </c>
      <c r="M12">
        <v>450498.7</v>
      </c>
      <c r="N12">
        <v>464351.8</v>
      </c>
      <c r="O12">
        <v>395868.2</v>
      </c>
      <c r="P12">
        <v>545492.1</v>
      </c>
      <c r="Q12">
        <v>415240.1</v>
      </c>
      <c r="R12">
        <v>427785.2</v>
      </c>
      <c r="S12">
        <v>441064</v>
      </c>
      <c r="T12">
        <v>421317.2</v>
      </c>
      <c r="U12">
        <v>377477.2</v>
      </c>
      <c r="V12">
        <v>595146.1</v>
      </c>
      <c r="W12">
        <v>412097.8</v>
      </c>
      <c r="X12">
        <v>375164.4</v>
      </c>
      <c r="Y12">
        <v>403460.6</v>
      </c>
      <c r="Z12">
        <v>326587</v>
      </c>
      <c r="AA12">
        <v>401634.3</v>
      </c>
      <c r="AB12">
        <v>476561.9</v>
      </c>
      <c r="AC12">
        <v>414354.8</v>
      </c>
      <c r="AD12" s="2">
        <v>400350.3</v>
      </c>
      <c r="AE12">
        <v>501357</v>
      </c>
      <c r="AF12">
        <v>427593.8</v>
      </c>
      <c r="AG12">
        <v>564114.30000000005</v>
      </c>
      <c r="AH12">
        <v>451950.2</v>
      </c>
      <c r="AI12">
        <v>382453.8</v>
      </c>
      <c r="AJ12">
        <v>452149.6</v>
      </c>
      <c r="AK12">
        <v>430121.9</v>
      </c>
      <c r="AL12">
        <v>353495.6</v>
      </c>
      <c r="AM12">
        <v>437610.7</v>
      </c>
      <c r="AN12">
        <v>429356.3</v>
      </c>
      <c r="AO12">
        <v>427992.5</v>
      </c>
      <c r="AP12">
        <v>330582.7</v>
      </c>
      <c r="AQ12">
        <v>432841.5</v>
      </c>
      <c r="AR12">
        <v>453074.7</v>
      </c>
      <c r="AS12">
        <v>441135.8</v>
      </c>
      <c r="AT12">
        <v>485127.3</v>
      </c>
      <c r="AU12">
        <v>431023.1</v>
      </c>
      <c r="AV12">
        <v>466943.7</v>
      </c>
      <c r="AW12">
        <v>424730.7</v>
      </c>
      <c r="AX12">
        <v>437865.9</v>
      </c>
      <c r="AY12">
        <v>402878.4</v>
      </c>
      <c r="AZ12">
        <v>482208.4</v>
      </c>
      <c r="BA12" s="2">
        <v>793139.9</v>
      </c>
      <c r="BB12">
        <v>414705.7</v>
      </c>
      <c r="BC12">
        <v>404497.4</v>
      </c>
      <c r="BD12">
        <v>462932.2</v>
      </c>
      <c r="BE12">
        <v>443655.9</v>
      </c>
      <c r="BF12">
        <v>343949.2</v>
      </c>
      <c r="BG12">
        <v>484090.5</v>
      </c>
      <c r="BH12">
        <v>484321.8</v>
      </c>
      <c r="BI12">
        <v>558364.1</v>
      </c>
      <c r="BJ12">
        <v>378274.7</v>
      </c>
      <c r="BK12">
        <v>471409.8</v>
      </c>
      <c r="BL12">
        <v>460547.5</v>
      </c>
      <c r="BM12">
        <v>450060.1</v>
      </c>
      <c r="BN12">
        <v>455634.8</v>
      </c>
      <c r="BO12">
        <v>447699.4</v>
      </c>
      <c r="BP12" s="2">
        <v>457501</v>
      </c>
      <c r="BQ12">
        <v>475517.1</v>
      </c>
      <c r="BR12">
        <v>456384.5</v>
      </c>
      <c r="BS12">
        <v>416619.8</v>
      </c>
      <c r="BT12">
        <v>435569</v>
      </c>
      <c r="BU12" s="2">
        <v>302366.2</v>
      </c>
      <c r="BV12">
        <v>359213.8</v>
      </c>
      <c r="BW12">
        <v>492823.4</v>
      </c>
      <c r="BX12">
        <v>460523.6</v>
      </c>
      <c r="BY12">
        <v>448313.5</v>
      </c>
      <c r="BZ12">
        <v>448441.1</v>
      </c>
      <c r="CA12">
        <v>533457.4</v>
      </c>
      <c r="CB12">
        <v>415487.3</v>
      </c>
      <c r="CC12">
        <v>427179.1</v>
      </c>
      <c r="CD12">
        <v>382047</v>
      </c>
      <c r="CE12">
        <v>408253.8</v>
      </c>
      <c r="CF12">
        <v>369342.4</v>
      </c>
      <c r="CG12">
        <v>392717.9</v>
      </c>
      <c r="CH12">
        <v>449525.8</v>
      </c>
      <c r="CI12">
        <v>384567.2</v>
      </c>
      <c r="CJ12">
        <v>378466.1</v>
      </c>
      <c r="CK12">
        <v>410750</v>
      </c>
      <c r="CL12">
        <v>401602.4</v>
      </c>
      <c r="CM12">
        <v>419012.4</v>
      </c>
      <c r="CN12">
        <v>369238.8</v>
      </c>
      <c r="CO12">
        <v>500742.9</v>
      </c>
      <c r="CP12">
        <v>408915.7</v>
      </c>
      <c r="CQ12">
        <v>366240.1</v>
      </c>
      <c r="CR12">
        <v>407081.4</v>
      </c>
      <c r="CS12">
        <v>392837.6</v>
      </c>
      <c r="CT12">
        <v>367563.9</v>
      </c>
    </row>
    <row r="13" spans="1:98" x14ac:dyDescent="0.25">
      <c r="A13" s="1">
        <v>45657.5</v>
      </c>
      <c r="B13">
        <v>96</v>
      </c>
      <c r="C13">
        <v>528951.4</v>
      </c>
      <c r="D13">
        <v>415710.6</v>
      </c>
      <c r="E13">
        <v>600034.9</v>
      </c>
      <c r="F13">
        <v>643165.1</v>
      </c>
      <c r="G13">
        <v>634575.80000000005</v>
      </c>
      <c r="H13">
        <v>473579.1</v>
      </c>
      <c r="I13">
        <v>413102.7</v>
      </c>
      <c r="J13">
        <v>499163.8</v>
      </c>
      <c r="K13">
        <v>613640.69999999995</v>
      </c>
      <c r="L13" s="2">
        <v>422338.1</v>
      </c>
      <c r="M13">
        <v>497640.5</v>
      </c>
      <c r="N13">
        <v>562630.9</v>
      </c>
      <c r="O13">
        <v>437929.7</v>
      </c>
      <c r="P13">
        <v>592617.9</v>
      </c>
      <c r="Q13">
        <v>518950.40000000002</v>
      </c>
      <c r="R13">
        <v>407464.2</v>
      </c>
      <c r="S13">
        <v>510903.3</v>
      </c>
      <c r="T13">
        <v>471298.2</v>
      </c>
      <c r="U13">
        <v>404146.5</v>
      </c>
      <c r="V13">
        <v>647192.6</v>
      </c>
      <c r="W13">
        <v>451136.8</v>
      </c>
      <c r="X13">
        <v>403771.7</v>
      </c>
      <c r="Y13">
        <v>485940.8</v>
      </c>
      <c r="Z13">
        <v>378785.2</v>
      </c>
      <c r="AA13">
        <v>473140.5</v>
      </c>
      <c r="AB13">
        <v>498788.9</v>
      </c>
      <c r="AC13">
        <v>498765</v>
      </c>
      <c r="AD13" s="2">
        <v>385045.7</v>
      </c>
      <c r="AE13">
        <v>561139.6</v>
      </c>
      <c r="AF13">
        <v>473395.7</v>
      </c>
      <c r="AG13">
        <v>597658.30000000005</v>
      </c>
      <c r="AH13">
        <v>510552.5</v>
      </c>
      <c r="AI13">
        <v>441000.2</v>
      </c>
      <c r="AJ13">
        <v>502178.4</v>
      </c>
      <c r="AK13">
        <v>469902.5</v>
      </c>
      <c r="AL13">
        <v>411132.8</v>
      </c>
      <c r="AM13">
        <v>489944.4</v>
      </c>
      <c r="AN13">
        <v>526128.1</v>
      </c>
      <c r="AO13">
        <v>473563.2</v>
      </c>
      <c r="AP13">
        <v>388419.3</v>
      </c>
      <c r="AQ13">
        <v>618210.5</v>
      </c>
      <c r="AR13">
        <v>471649.1</v>
      </c>
      <c r="AS13">
        <v>551936.1</v>
      </c>
      <c r="AT13">
        <v>575662.5</v>
      </c>
      <c r="AU13">
        <v>477191.9</v>
      </c>
      <c r="AV13">
        <v>621105.6</v>
      </c>
      <c r="AW13">
        <v>482064.8</v>
      </c>
      <c r="AX13">
        <v>486403.4</v>
      </c>
      <c r="AY13">
        <v>441686.1</v>
      </c>
      <c r="AZ13">
        <v>544088.4</v>
      </c>
      <c r="BA13" s="2">
        <v>829762.4</v>
      </c>
      <c r="BB13">
        <v>442467.6</v>
      </c>
      <c r="BC13">
        <v>448313.5</v>
      </c>
      <c r="BD13">
        <v>524604.9</v>
      </c>
      <c r="BE13">
        <v>499881.5</v>
      </c>
      <c r="BF13">
        <v>379614.6</v>
      </c>
      <c r="BG13">
        <v>551154.5</v>
      </c>
      <c r="BH13">
        <v>523328.8</v>
      </c>
      <c r="BI13">
        <v>556482</v>
      </c>
      <c r="BJ13">
        <v>467286.7</v>
      </c>
      <c r="BK13">
        <v>536695.4</v>
      </c>
      <c r="BL13">
        <v>486977.6</v>
      </c>
      <c r="BM13">
        <v>494163.3</v>
      </c>
      <c r="BN13">
        <v>521765.7</v>
      </c>
      <c r="BO13">
        <v>530179.6</v>
      </c>
      <c r="BP13" s="2">
        <v>522619</v>
      </c>
      <c r="BQ13">
        <v>528520.69999999995</v>
      </c>
      <c r="BR13">
        <v>548722.1</v>
      </c>
      <c r="BS13">
        <v>507210.8</v>
      </c>
      <c r="BT13">
        <v>483564.2</v>
      </c>
      <c r="BU13" s="2">
        <v>340814.9</v>
      </c>
      <c r="BV13">
        <v>392885.4</v>
      </c>
      <c r="BW13">
        <v>550915.30000000005</v>
      </c>
      <c r="BX13">
        <v>509834.7</v>
      </c>
      <c r="BY13">
        <v>483667.8</v>
      </c>
      <c r="BZ13">
        <v>538027.30000000005</v>
      </c>
      <c r="CA13">
        <v>642606.9</v>
      </c>
      <c r="CB13">
        <v>463777.5</v>
      </c>
      <c r="CC13">
        <v>496029.5</v>
      </c>
      <c r="CD13">
        <v>455291.8</v>
      </c>
      <c r="CE13">
        <v>470420.9</v>
      </c>
      <c r="CF13">
        <v>440920.4</v>
      </c>
      <c r="CG13">
        <v>507346.4</v>
      </c>
      <c r="CH13">
        <v>511860.4</v>
      </c>
      <c r="CI13">
        <v>436789.3</v>
      </c>
      <c r="CJ13">
        <v>428965.5</v>
      </c>
      <c r="CK13">
        <v>475915.9</v>
      </c>
      <c r="CL13">
        <v>448792</v>
      </c>
      <c r="CM13">
        <v>475604.8</v>
      </c>
      <c r="CN13">
        <v>432578.3</v>
      </c>
      <c r="CO13">
        <v>582481.4</v>
      </c>
      <c r="CP13">
        <v>506293.7</v>
      </c>
      <c r="CQ13">
        <v>416029.6</v>
      </c>
      <c r="CR13">
        <v>474304.9</v>
      </c>
      <c r="CS13">
        <v>499753.9</v>
      </c>
      <c r="CT13">
        <v>420073.1</v>
      </c>
    </row>
    <row r="14" spans="1:98" x14ac:dyDescent="0.25">
      <c r="A14" s="1">
        <v>45658.5</v>
      </c>
      <c r="B14">
        <v>120</v>
      </c>
      <c r="C14">
        <v>607284.4</v>
      </c>
      <c r="D14">
        <v>475860.1</v>
      </c>
      <c r="E14">
        <v>692444.3</v>
      </c>
      <c r="F14">
        <v>717789.6</v>
      </c>
      <c r="G14">
        <v>880150.1</v>
      </c>
      <c r="H14">
        <v>555772.19999999995</v>
      </c>
      <c r="I14">
        <v>464176.3</v>
      </c>
      <c r="J14">
        <v>436797.2</v>
      </c>
      <c r="K14">
        <v>594005.6</v>
      </c>
      <c r="L14" s="2">
        <v>411587.4</v>
      </c>
      <c r="M14">
        <v>542325.9</v>
      </c>
      <c r="N14">
        <v>646690.19999999995</v>
      </c>
      <c r="O14">
        <v>512434.6</v>
      </c>
      <c r="P14">
        <v>646762</v>
      </c>
      <c r="Q14">
        <v>560405.80000000005</v>
      </c>
      <c r="R14">
        <v>524198.1</v>
      </c>
      <c r="S14">
        <v>609597.30000000005</v>
      </c>
      <c r="T14">
        <v>577512.80000000005</v>
      </c>
      <c r="U14">
        <v>453656.9</v>
      </c>
      <c r="V14">
        <v>744474.9</v>
      </c>
      <c r="W14">
        <v>481674</v>
      </c>
      <c r="X14">
        <v>477614.6</v>
      </c>
      <c r="Y14">
        <v>594827.1</v>
      </c>
      <c r="Z14">
        <v>442794.6</v>
      </c>
      <c r="AA14">
        <v>559815.6</v>
      </c>
      <c r="AB14">
        <v>564967.69999999995</v>
      </c>
      <c r="AC14">
        <v>567830.80000000005</v>
      </c>
      <c r="AD14" s="2">
        <v>374207.3</v>
      </c>
      <c r="AE14">
        <v>589994.1</v>
      </c>
      <c r="AF14">
        <v>553291.9</v>
      </c>
      <c r="AG14">
        <v>591844.30000000005</v>
      </c>
      <c r="AH14">
        <v>552661.9</v>
      </c>
      <c r="AI14">
        <v>554695.5</v>
      </c>
      <c r="AJ14">
        <v>549942.30000000005</v>
      </c>
      <c r="AK14">
        <v>553594.9</v>
      </c>
      <c r="AL14">
        <v>477120.2</v>
      </c>
      <c r="AM14">
        <v>564050.5</v>
      </c>
      <c r="AN14">
        <v>546752.19999999995</v>
      </c>
      <c r="AO14">
        <v>559464.80000000005</v>
      </c>
      <c r="AP14">
        <v>443073.8</v>
      </c>
      <c r="AQ14">
        <v>623530.1</v>
      </c>
      <c r="AR14">
        <v>501572.3</v>
      </c>
      <c r="AS14">
        <v>641809.30000000005</v>
      </c>
      <c r="AT14">
        <v>765569.4</v>
      </c>
      <c r="AU14">
        <v>534462.30000000005</v>
      </c>
      <c r="AV14">
        <v>760864.1</v>
      </c>
      <c r="AW14">
        <v>673311.6</v>
      </c>
      <c r="AX14">
        <v>532635.9</v>
      </c>
      <c r="AY14">
        <v>475588.9</v>
      </c>
      <c r="AZ14">
        <v>594603.80000000005</v>
      </c>
      <c r="BA14" s="2">
        <v>864534.6</v>
      </c>
      <c r="BB14">
        <v>482399.8</v>
      </c>
      <c r="BC14">
        <v>504874.1</v>
      </c>
      <c r="BD14">
        <v>621400.6</v>
      </c>
      <c r="BE14">
        <v>626680.30000000005</v>
      </c>
      <c r="BF14">
        <v>470612.3</v>
      </c>
      <c r="BG14">
        <v>651371.69999999995</v>
      </c>
      <c r="BH14">
        <v>557287.5</v>
      </c>
      <c r="BI14">
        <v>686805.8</v>
      </c>
      <c r="BJ14">
        <v>556745.19999999995</v>
      </c>
      <c r="BK14">
        <v>629758.69999999995</v>
      </c>
      <c r="BL14">
        <v>494522.2</v>
      </c>
      <c r="BM14">
        <v>570709.9</v>
      </c>
      <c r="BN14">
        <v>576172.9</v>
      </c>
      <c r="BO14">
        <v>637598.4</v>
      </c>
      <c r="BP14" s="2">
        <v>565222.9</v>
      </c>
      <c r="BQ14">
        <v>588965.30000000005</v>
      </c>
      <c r="BR14">
        <v>626871.6</v>
      </c>
      <c r="BS14">
        <v>575152.1</v>
      </c>
      <c r="BT14">
        <v>576994.4</v>
      </c>
      <c r="BU14" s="2">
        <v>333740.90000000002</v>
      </c>
      <c r="BV14">
        <v>405103.5</v>
      </c>
      <c r="BW14">
        <v>617038.1</v>
      </c>
      <c r="BX14">
        <v>558826.80000000005</v>
      </c>
      <c r="BY14">
        <v>537907.6</v>
      </c>
      <c r="BZ14">
        <v>649019</v>
      </c>
      <c r="CA14">
        <v>746771.8</v>
      </c>
      <c r="CB14">
        <v>556147.1</v>
      </c>
      <c r="CC14">
        <v>575439.19999999995</v>
      </c>
      <c r="CD14">
        <v>523265</v>
      </c>
      <c r="CE14">
        <v>541903.19999999995</v>
      </c>
      <c r="CF14">
        <v>524421.4</v>
      </c>
      <c r="CG14">
        <v>580399.80000000005</v>
      </c>
      <c r="CH14">
        <v>627629.30000000005</v>
      </c>
      <c r="CI14">
        <v>478882.7</v>
      </c>
      <c r="CJ14">
        <v>518384.2</v>
      </c>
      <c r="CK14">
        <v>585240.80000000005</v>
      </c>
      <c r="CL14">
        <v>512753.6</v>
      </c>
      <c r="CM14">
        <v>547414.1</v>
      </c>
      <c r="CN14">
        <v>502234.3</v>
      </c>
      <c r="CO14">
        <v>621432.6</v>
      </c>
      <c r="CP14">
        <v>569896.4</v>
      </c>
      <c r="CQ14">
        <v>507474</v>
      </c>
      <c r="CR14">
        <v>535499.1</v>
      </c>
      <c r="CS14">
        <v>560900.30000000005</v>
      </c>
      <c r="CT14">
        <v>475939.8</v>
      </c>
    </row>
    <row r="15" spans="1:98" x14ac:dyDescent="0.25">
      <c r="A15" s="1">
        <v>45659.5</v>
      </c>
      <c r="B15">
        <v>144</v>
      </c>
      <c r="C15">
        <v>686119.9</v>
      </c>
      <c r="D15">
        <v>537636.4</v>
      </c>
      <c r="E15">
        <v>767395.8</v>
      </c>
      <c r="F15">
        <v>801139.1</v>
      </c>
      <c r="G15">
        <v>1209425</v>
      </c>
      <c r="H15">
        <v>567232.6</v>
      </c>
      <c r="I15">
        <v>520433.8</v>
      </c>
      <c r="J15">
        <v>539255.4</v>
      </c>
      <c r="K15">
        <v>561315</v>
      </c>
      <c r="L15" s="2">
        <v>487807</v>
      </c>
      <c r="M15">
        <v>609007.1</v>
      </c>
      <c r="N15">
        <v>744355.3</v>
      </c>
      <c r="O15">
        <v>636115</v>
      </c>
      <c r="P15">
        <v>680010.9</v>
      </c>
      <c r="Q15">
        <v>673654.6</v>
      </c>
      <c r="R15">
        <v>592434.5</v>
      </c>
      <c r="S15">
        <v>750639.8</v>
      </c>
      <c r="T15">
        <v>686710.1</v>
      </c>
      <c r="U15">
        <v>484585</v>
      </c>
      <c r="V15">
        <v>857229.2</v>
      </c>
      <c r="W15">
        <v>525195.1</v>
      </c>
      <c r="X15">
        <v>573892</v>
      </c>
      <c r="Y15">
        <v>706552.5</v>
      </c>
      <c r="Z15">
        <v>614741.30000000005</v>
      </c>
      <c r="AA15">
        <v>637861.6</v>
      </c>
      <c r="AB15">
        <v>617875.6</v>
      </c>
      <c r="AC15">
        <v>633467.19999999995</v>
      </c>
      <c r="AD15" s="2">
        <v>364876.3</v>
      </c>
      <c r="AE15">
        <v>595361.4</v>
      </c>
      <c r="AF15">
        <v>666014.30000000005</v>
      </c>
      <c r="AG15">
        <v>581572.1</v>
      </c>
      <c r="AH15">
        <v>605178.9</v>
      </c>
      <c r="AI15">
        <v>629288.1</v>
      </c>
      <c r="AJ15">
        <v>598750.9</v>
      </c>
      <c r="AK15">
        <v>643994.6</v>
      </c>
      <c r="AL15">
        <v>536400.30000000005</v>
      </c>
      <c r="AM15">
        <v>650765.6</v>
      </c>
      <c r="AN15">
        <v>690115.5</v>
      </c>
      <c r="AO15">
        <v>630029.9</v>
      </c>
      <c r="AP15">
        <v>507354.4</v>
      </c>
      <c r="AQ15">
        <v>715365.3</v>
      </c>
      <c r="AR15">
        <v>566969.4</v>
      </c>
      <c r="AS15">
        <v>713849.9</v>
      </c>
      <c r="AT15">
        <v>887000.8</v>
      </c>
      <c r="AU15">
        <v>597865.6</v>
      </c>
      <c r="AV15">
        <v>1001685</v>
      </c>
      <c r="AW15">
        <v>770243</v>
      </c>
      <c r="AX15">
        <v>568795.80000000005</v>
      </c>
      <c r="AY15">
        <v>515688.5</v>
      </c>
      <c r="AZ15">
        <v>647647.30000000005</v>
      </c>
      <c r="BA15" s="2">
        <v>731331.7</v>
      </c>
      <c r="BB15">
        <v>521885.3</v>
      </c>
      <c r="BC15">
        <v>636418.1</v>
      </c>
      <c r="BD15">
        <v>725733.1</v>
      </c>
      <c r="BE15">
        <v>778728.7</v>
      </c>
      <c r="BF15">
        <v>545683.5</v>
      </c>
      <c r="BG15">
        <v>722742.3</v>
      </c>
      <c r="BH15">
        <v>604269.80000000005</v>
      </c>
      <c r="BI15">
        <v>819705.6</v>
      </c>
      <c r="BJ15">
        <v>623250.9</v>
      </c>
      <c r="BK15">
        <v>685394.1</v>
      </c>
      <c r="BL15">
        <v>533616.9</v>
      </c>
      <c r="BM15">
        <v>675026.3</v>
      </c>
      <c r="BN15">
        <v>634910.80000000005</v>
      </c>
      <c r="BO15">
        <v>728309.1</v>
      </c>
      <c r="BP15" s="2">
        <v>565031.5</v>
      </c>
      <c r="BQ15">
        <v>642160.30000000005</v>
      </c>
      <c r="BR15">
        <v>732336.6</v>
      </c>
      <c r="BS15">
        <v>717119.8</v>
      </c>
      <c r="BT15">
        <v>665360.30000000005</v>
      </c>
      <c r="BU15" s="2">
        <v>331348.3</v>
      </c>
      <c r="BV15">
        <v>366933.9</v>
      </c>
      <c r="BW15">
        <v>726937.3</v>
      </c>
      <c r="BX15">
        <v>631098.6</v>
      </c>
      <c r="BY15">
        <v>585990.40000000002</v>
      </c>
      <c r="BZ15">
        <v>742776.2</v>
      </c>
      <c r="CA15">
        <v>867397.6</v>
      </c>
      <c r="CB15">
        <v>705739.1</v>
      </c>
      <c r="CC15">
        <v>677410.9</v>
      </c>
      <c r="CD15">
        <v>744299.4</v>
      </c>
      <c r="CE15">
        <v>610370.9</v>
      </c>
      <c r="CF15">
        <v>671429.5</v>
      </c>
      <c r="CG15">
        <v>699366.8</v>
      </c>
      <c r="CH15">
        <v>765019.1</v>
      </c>
      <c r="CI15">
        <v>549663.1</v>
      </c>
      <c r="CJ15">
        <v>600306.1</v>
      </c>
      <c r="CK15">
        <v>705236.6</v>
      </c>
      <c r="CL15">
        <v>578988.19999999995</v>
      </c>
      <c r="CM15">
        <v>624638.6</v>
      </c>
      <c r="CN15">
        <v>568508.69999999995</v>
      </c>
      <c r="CO15">
        <v>699390.8</v>
      </c>
      <c r="CP15">
        <v>636019.30000000005</v>
      </c>
      <c r="CQ15">
        <v>610857.4</v>
      </c>
      <c r="CR15">
        <v>591868.30000000005</v>
      </c>
      <c r="CS15">
        <v>653245.9</v>
      </c>
      <c r="CT15">
        <v>543570.1</v>
      </c>
    </row>
    <row r="16" spans="1:98" x14ac:dyDescent="0.25">
      <c r="A16" s="1">
        <v>45660.5</v>
      </c>
      <c r="B16">
        <v>168</v>
      </c>
      <c r="C16">
        <v>769397.6</v>
      </c>
      <c r="D16">
        <v>613919.80000000005</v>
      </c>
      <c r="E16">
        <v>850466.2</v>
      </c>
      <c r="F16">
        <v>887662.8</v>
      </c>
      <c r="G16">
        <v>1475631</v>
      </c>
      <c r="H16">
        <v>656938.4</v>
      </c>
      <c r="I16">
        <v>657919.4</v>
      </c>
      <c r="J16">
        <v>664522.9</v>
      </c>
      <c r="K16">
        <v>526279.69999999995</v>
      </c>
      <c r="L16" s="2">
        <v>476530</v>
      </c>
      <c r="M16">
        <v>642909.9</v>
      </c>
      <c r="N16">
        <v>873331.3</v>
      </c>
      <c r="O16">
        <v>792262.6</v>
      </c>
      <c r="P16">
        <v>820726.4</v>
      </c>
      <c r="Q16">
        <v>854262.4</v>
      </c>
      <c r="R16">
        <v>779374.6</v>
      </c>
      <c r="S16">
        <v>872111</v>
      </c>
      <c r="T16">
        <v>797462.6</v>
      </c>
      <c r="U16">
        <v>515967.7</v>
      </c>
      <c r="V16">
        <v>923599.3</v>
      </c>
      <c r="W16">
        <v>569928.30000000005</v>
      </c>
      <c r="X16">
        <v>615195.9</v>
      </c>
      <c r="Y16">
        <v>781352.5</v>
      </c>
      <c r="Z16">
        <v>634057.4</v>
      </c>
      <c r="AA16">
        <v>737432.8</v>
      </c>
      <c r="AB16">
        <v>701520.1</v>
      </c>
      <c r="AC16">
        <v>691503.2</v>
      </c>
      <c r="AD16" s="2">
        <v>358767.2</v>
      </c>
      <c r="AE16">
        <v>590480.6</v>
      </c>
      <c r="AF16">
        <v>792860.8</v>
      </c>
      <c r="AG16">
        <v>554217</v>
      </c>
      <c r="AH16">
        <v>691216.1</v>
      </c>
      <c r="AI16">
        <v>687914.4</v>
      </c>
      <c r="AJ16">
        <v>661739.5</v>
      </c>
      <c r="AK16">
        <v>776583.3</v>
      </c>
      <c r="AL16">
        <v>591078.69999999995</v>
      </c>
      <c r="AM16">
        <v>714328.4</v>
      </c>
      <c r="AN16">
        <v>964010</v>
      </c>
      <c r="AO16">
        <v>768400.7</v>
      </c>
      <c r="AP16">
        <v>581316.9</v>
      </c>
      <c r="AQ16">
        <v>878259.9</v>
      </c>
      <c r="AR16">
        <v>592817.30000000005</v>
      </c>
      <c r="AS16">
        <v>792733.3</v>
      </c>
      <c r="AT16">
        <v>1089174</v>
      </c>
      <c r="AU16">
        <v>695682.3</v>
      </c>
      <c r="AV16">
        <v>1215606</v>
      </c>
      <c r="AW16">
        <v>892990.3</v>
      </c>
      <c r="AX16">
        <v>618202.6</v>
      </c>
      <c r="AY16">
        <v>558483.80000000005</v>
      </c>
      <c r="AZ16">
        <v>695698.2</v>
      </c>
      <c r="BA16" s="2">
        <v>806737.8</v>
      </c>
      <c r="BB16">
        <v>560653.1</v>
      </c>
      <c r="BC16">
        <v>771471.1</v>
      </c>
      <c r="BD16">
        <v>849174.2</v>
      </c>
      <c r="BE16">
        <v>1002945</v>
      </c>
      <c r="BF16">
        <v>657074</v>
      </c>
      <c r="BG16">
        <v>820885.9</v>
      </c>
      <c r="BH16">
        <v>657153.80000000005</v>
      </c>
      <c r="BI16">
        <v>950619.5</v>
      </c>
      <c r="BJ16">
        <v>699398.7</v>
      </c>
      <c r="BK16">
        <v>745081</v>
      </c>
      <c r="BL16">
        <v>570079.80000000005</v>
      </c>
      <c r="BM16">
        <v>745384.1</v>
      </c>
      <c r="BN16">
        <v>742042.4</v>
      </c>
      <c r="BO16">
        <v>850370.4</v>
      </c>
      <c r="BP16" s="2">
        <v>547142.9</v>
      </c>
      <c r="BQ16">
        <v>693879.8</v>
      </c>
      <c r="BR16">
        <v>901850.8</v>
      </c>
      <c r="BS16">
        <v>811004.6</v>
      </c>
      <c r="BT16">
        <v>757626.1</v>
      </c>
      <c r="BU16" s="2">
        <v>318165.2</v>
      </c>
      <c r="BV16">
        <v>424906.1</v>
      </c>
      <c r="BW16">
        <v>810526</v>
      </c>
      <c r="BX16">
        <v>680090.6</v>
      </c>
      <c r="BY16">
        <v>636314.4</v>
      </c>
      <c r="BZ16">
        <v>841127.1</v>
      </c>
      <c r="CA16">
        <v>1045230</v>
      </c>
      <c r="CB16">
        <v>871289.6</v>
      </c>
      <c r="CC16">
        <v>748566.2</v>
      </c>
      <c r="CD16">
        <v>865914.3</v>
      </c>
      <c r="CE16">
        <v>717694</v>
      </c>
      <c r="CF16">
        <v>751501.1</v>
      </c>
      <c r="CG16">
        <v>838742.5</v>
      </c>
      <c r="CH16">
        <v>881402.2</v>
      </c>
      <c r="CI16">
        <v>614111.30000000005</v>
      </c>
      <c r="CJ16">
        <v>714894.7</v>
      </c>
      <c r="CK16">
        <v>813827.8</v>
      </c>
      <c r="CL16">
        <v>685944.4</v>
      </c>
      <c r="CM16">
        <v>704375.3</v>
      </c>
      <c r="CN16">
        <v>637335.19999999995</v>
      </c>
      <c r="CO16">
        <v>790548</v>
      </c>
      <c r="CP16">
        <v>718124.7</v>
      </c>
      <c r="CQ16">
        <v>682754.4</v>
      </c>
      <c r="CR16">
        <v>666939.4</v>
      </c>
      <c r="CS16">
        <v>730215.1</v>
      </c>
      <c r="CT16">
        <v>607053.1</v>
      </c>
    </row>
    <row r="17" spans="1:98" x14ac:dyDescent="0.25">
      <c r="A17" s="1">
        <v>45661.5</v>
      </c>
      <c r="B17">
        <v>192</v>
      </c>
      <c r="C17">
        <v>857691.8</v>
      </c>
      <c r="D17">
        <v>716194.6</v>
      </c>
      <c r="E17">
        <v>946049.7</v>
      </c>
      <c r="F17">
        <v>962861.6</v>
      </c>
      <c r="G17">
        <v>3640373</v>
      </c>
      <c r="H17">
        <v>739817.4</v>
      </c>
      <c r="I17">
        <v>713044.4</v>
      </c>
      <c r="J17">
        <v>738381.8</v>
      </c>
      <c r="K17">
        <v>503781.4</v>
      </c>
      <c r="L17" s="2">
        <v>473443.6</v>
      </c>
      <c r="M17">
        <v>683767.3</v>
      </c>
      <c r="N17">
        <v>990312.4</v>
      </c>
      <c r="O17">
        <v>879839.1</v>
      </c>
      <c r="P17">
        <v>908861.1</v>
      </c>
      <c r="Q17">
        <v>970517.8</v>
      </c>
      <c r="R17">
        <v>772683.4</v>
      </c>
      <c r="S17">
        <v>1003926</v>
      </c>
      <c r="T17">
        <v>953107.8</v>
      </c>
      <c r="U17">
        <v>540523.5</v>
      </c>
      <c r="V17">
        <v>1035421</v>
      </c>
      <c r="W17">
        <v>617325.30000000005</v>
      </c>
      <c r="X17">
        <v>670161.4</v>
      </c>
      <c r="Y17">
        <v>898238</v>
      </c>
      <c r="Z17">
        <v>849684.6</v>
      </c>
      <c r="AA17">
        <v>837123.6</v>
      </c>
      <c r="AB17">
        <v>773624.5</v>
      </c>
      <c r="AC17">
        <v>779151.4</v>
      </c>
      <c r="AD17" s="2">
        <v>349579.7</v>
      </c>
      <c r="AE17">
        <v>592059.6</v>
      </c>
      <c r="AF17">
        <v>1010625</v>
      </c>
      <c r="AG17">
        <v>540228.4</v>
      </c>
      <c r="AH17">
        <v>869758.3</v>
      </c>
      <c r="AI17">
        <v>886163.4</v>
      </c>
      <c r="AJ17">
        <v>720939.9</v>
      </c>
      <c r="AK17">
        <v>895797.6</v>
      </c>
      <c r="AL17">
        <v>639520.4</v>
      </c>
      <c r="AM17">
        <v>834914.4</v>
      </c>
      <c r="AN17">
        <v>1323208</v>
      </c>
      <c r="AO17">
        <v>877677.8</v>
      </c>
      <c r="AP17">
        <v>686016.3</v>
      </c>
      <c r="AQ17">
        <v>986029.7</v>
      </c>
      <c r="AR17">
        <v>625882.80000000005</v>
      </c>
      <c r="AS17">
        <v>929421.3</v>
      </c>
      <c r="AT17">
        <v>1319236</v>
      </c>
      <c r="AU17">
        <v>880461.1</v>
      </c>
      <c r="AV17">
        <v>1378333</v>
      </c>
      <c r="AW17">
        <v>1177771</v>
      </c>
      <c r="AX17">
        <v>663486.1</v>
      </c>
      <c r="AY17">
        <v>602387.6</v>
      </c>
      <c r="AZ17">
        <v>768113.6</v>
      </c>
      <c r="BA17" s="2">
        <v>800636.8</v>
      </c>
      <c r="BB17">
        <v>599261.30000000005</v>
      </c>
      <c r="BC17">
        <v>930681.4</v>
      </c>
      <c r="BD17">
        <v>1039297</v>
      </c>
      <c r="BE17">
        <v>1299186</v>
      </c>
      <c r="BF17">
        <v>839276.9</v>
      </c>
      <c r="BG17">
        <v>933480.7</v>
      </c>
      <c r="BH17">
        <v>712821.1</v>
      </c>
      <c r="BI17">
        <v>1125150</v>
      </c>
      <c r="BJ17">
        <v>790085.4</v>
      </c>
      <c r="BK17">
        <v>802550.8</v>
      </c>
      <c r="BL17">
        <v>619422.80000000005</v>
      </c>
      <c r="BM17">
        <v>911437.1</v>
      </c>
      <c r="BN17">
        <v>811881.8</v>
      </c>
      <c r="BO17">
        <v>946472.4</v>
      </c>
      <c r="BP17" s="2">
        <v>531040.9</v>
      </c>
      <c r="BQ17">
        <v>785643.2</v>
      </c>
      <c r="BR17">
        <v>972814.6</v>
      </c>
      <c r="BS17">
        <v>895765.7</v>
      </c>
      <c r="BT17">
        <v>902728.1</v>
      </c>
      <c r="BU17" s="2">
        <v>315429.7</v>
      </c>
      <c r="BV17">
        <v>415798.3</v>
      </c>
      <c r="BW17">
        <v>913446.8</v>
      </c>
      <c r="BX17">
        <v>710269</v>
      </c>
      <c r="BY17">
        <v>723962.5</v>
      </c>
      <c r="BZ17">
        <v>957749.4</v>
      </c>
      <c r="CA17">
        <v>1241501</v>
      </c>
      <c r="CB17">
        <v>970621.5</v>
      </c>
      <c r="CC17">
        <v>831588.7</v>
      </c>
      <c r="CD17">
        <v>1127280</v>
      </c>
      <c r="CE17">
        <v>836972</v>
      </c>
      <c r="CF17">
        <v>884831.6</v>
      </c>
      <c r="CG17">
        <v>952637.3</v>
      </c>
      <c r="CH17">
        <v>1039177</v>
      </c>
      <c r="CI17">
        <v>685386.2</v>
      </c>
      <c r="CJ17">
        <v>892719.1</v>
      </c>
      <c r="CK17">
        <v>904004.1</v>
      </c>
      <c r="CL17">
        <v>854820.7</v>
      </c>
      <c r="CM17">
        <v>784008.3</v>
      </c>
      <c r="CN17">
        <v>755448.9</v>
      </c>
      <c r="CO17">
        <v>896315.9</v>
      </c>
      <c r="CP17">
        <v>809002.8</v>
      </c>
      <c r="CQ17">
        <v>787118.7</v>
      </c>
      <c r="CR17">
        <v>759875.1</v>
      </c>
      <c r="CS17">
        <v>807304.1</v>
      </c>
      <c r="CT17">
        <v>701902.9</v>
      </c>
    </row>
    <row r="18" spans="1:98" x14ac:dyDescent="0.25">
      <c r="A18" s="1">
        <v>45662.5</v>
      </c>
      <c r="B18">
        <v>216</v>
      </c>
      <c r="C18">
        <v>943992.1</v>
      </c>
      <c r="D18">
        <v>820917.8</v>
      </c>
      <c r="E18">
        <v>1024670</v>
      </c>
      <c r="F18">
        <v>1160098</v>
      </c>
      <c r="G18">
        <v>4543444</v>
      </c>
      <c r="H18">
        <v>840879.9</v>
      </c>
      <c r="I18">
        <v>795229.5</v>
      </c>
      <c r="J18">
        <v>813764</v>
      </c>
      <c r="K18">
        <v>492982.9</v>
      </c>
      <c r="L18" s="2">
        <v>462605.2</v>
      </c>
      <c r="M18">
        <v>732089.3</v>
      </c>
      <c r="N18">
        <v>1147130</v>
      </c>
      <c r="O18">
        <v>1042295</v>
      </c>
      <c r="P18">
        <v>1101854</v>
      </c>
      <c r="Q18">
        <v>1042981</v>
      </c>
      <c r="R18">
        <v>895909.2</v>
      </c>
      <c r="S18">
        <v>1058684</v>
      </c>
      <c r="T18">
        <v>1054035</v>
      </c>
      <c r="U18">
        <v>569130.80000000005</v>
      </c>
      <c r="V18">
        <v>1145703</v>
      </c>
      <c r="W18">
        <v>708905.3</v>
      </c>
      <c r="X18">
        <v>755791.8</v>
      </c>
      <c r="Y18">
        <v>1020339</v>
      </c>
      <c r="Z18">
        <v>957390.6</v>
      </c>
      <c r="AA18">
        <v>931263.6</v>
      </c>
      <c r="AB18">
        <v>918192.1</v>
      </c>
      <c r="AC18">
        <v>896060.8</v>
      </c>
      <c r="AD18" s="2">
        <v>345895.2</v>
      </c>
      <c r="AE18">
        <v>585527.9</v>
      </c>
      <c r="AF18">
        <v>1130350</v>
      </c>
      <c r="AG18">
        <v>521685.9</v>
      </c>
      <c r="AH18">
        <v>889927.8</v>
      </c>
      <c r="AI18">
        <v>1025404</v>
      </c>
      <c r="AJ18">
        <v>781464.2</v>
      </c>
      <c r="AK18">
        <v>1002243</v>
      </c>
      <c r="AL18">
        <v>684931.6</v>
      </c>
      <c r="AM18">
        <v>918917.9</v>
      </c>
      <c r="AN18">
        <v>1606689</v>
      </c>
      <c r="AO18">
        <v>1000513</v>
      </c>
      <c r="AP18">
        <v>769493.3</v>
      </c>
      <c r="AQ18">
        <v>1083998</v>
      </c>
      <c r="AR18">
        <v>654218.9</v>
      </c>
      <c r="AS18">
        <v>1060160</v>
      </c>
      <c r="AT18">
        <v>1658544</v>
      </c>
      <c r="AU18">
        <v>965557.2</v>
      </c>
      <c r="AV18">
        <v>1494859</v>
      </c>
      <c r="AW18">
        <v>1311173</v>
      </c>
      <c r="AX18">
        <v>714448.1</v>
      </c>
      <c r="AY18">
        <v>650167.4</v>
      </c>
      <c r="AZ18">
        <v>832147</v>
      </c>
      <c r="BA18" s="2">
        <v>811873.9</v>
      </c>
      <c r="BB18">
        <v>641011.80000000005</v>
      </c>
      <c r="BC18">
        <v>1098178</v>
      </c>
      <c r="BD18">
        <v>1229929</v>
      </c>
      <c r="BE18">
        <v>1496662</v>
      </c>
      <c r="BF18">
        <v>944183.4</v>
      </c>
      <c r="BG18">
        <v>1059139</v>
      </c>
      <c r="BH18">
        <v>764333.3</v>
      </c>
      <c r="BI18">
        <v>1288763</v>
      </c>
      <c r="BJ18">
        <v>901611.5</v>
      </c>
      <c r="BK18">
        <v>870244.8</v>
      </c>
      <c r="BL18">
        <v>693217.9</v>
      </c>
      <c r="BM18">
        <v>1042327</v>
      </c>
      <c r="BN18">
        <v>883180.7</v>
      </c>
      <c r="BO18">
        <v>1054984</v>
      </c>
      <c r="BP18" s="2">
        <v>518097.1</v>
      </c>
      <c r="BQ18">
        <v>922714.1</v>
      </c>
      <c r="BR18">
        <v>1091335</v>
      </c>
      <c r="BS18">
        <v>989666.4</v>
      </c>
      <c r="BT18">
        <v>1075863</v>
      </c>
      <c r="BU18" s="2">
        <v>309679.5</v>
      </c>
      <c r="BV18">
        <v>412369</v>
      </c>
      <c r="BW18">
        <v>1023011</v>
      </c>
      <c r="BX18">
        <v>747896.3</v>
      </c>
      <c r="BY18">
        <v>781073.4</v>
      </c>
      <c r="BZ18">
        <v>1074587</v>
      </c>
      <c r="CA18">
        <v>1532694</v>
      </c>
      <c r="CB18">
        <v>1093576</v>
      </c>
      <c r="CC18">
        <v>943162.6</v>
      </c>
      <c r="CD18">
        <v>1299705</v>
      </c>
      <c r="CE18">
        <v>996118.4</v>
      </c>
      <c r="CF18">
        <v>1022995</v>
      </c>
      <c r="CG18">
        <v>1055271</v>
      </c>
      <c r="CH18">
        <v>1241741</v>
      </c>
      <c r="CI18">
        <v>844333.2</v>
      </c>
      <c r="CJ18">
        <v>1134035</v>
      </c>
      <c r="CK18">
        <v>1282351</v>
      </c>
      <c r="CL18">
        <v>946041.8</v>
      </c>
      <c r="CM18">
        <v>856790.6</v>
      </c>
      <c r="CN18">
        <v>949303.6</v>
      </c>
      <c r="CO18">
        <v>975566.1</v>
      </c>
      <c r="CP18">
        <v>894338.1</v>
      </c>
      <c r="CQ18">
        <v>972998.1</v>
      </c>
      <c r="CR18">
        <v>829850.1</v>
      </c>
      <c r="CS18">
        <v>974760.7</v>
      </c>
      <c r="CT18">
        <v>786735.8</v>
      </c>
    </row>
    <row r="20" spans="1:98" x14ac:dyDescent="0.25">
      <c r="C20">
        <f>C18/C9</f>
        <v>2.6476315139221991</v>
      </c>
      <c r="D20">
        <f t="shared" ref="D20:BO20" si="0">D18/D9</f>
        <v>2.9754578078792653</v>
      </c>
      <c r="E20">
        <f t="shared" si="0"/>
        <v>3.701663286531649</v>
      </c>
      <c r="F20">
        <f t="shared" si="0"/>
        <v>2.1570380716667419</v>
      </c>
      <c r="G20">
        <f t="shared" si="0"/>
        <v>11.147698334437035</v>
      </c>
      <c r="H20">
        <f t="shared" si="0"/>
        <v>2.8624646310876063</v>
      </c>
      <c r="I20">
        <f t="shared" si="0"/>
        <v>2.3452818731359284</v>
      </c>
      <c r="J20">
        <f t="shared" si="0"/>
        <v>2.1437035077893798</v>
      </c>
      <c r="K20">
        <f t="shared" si="0"/>
        <v>1.573515569566962</v>
      </c>
      <c r="L20">
        <f t="shared" si="0"/>
        <v>1.4441677475950321</v>
      </c>
      <c r="M20">
        <f t="shared" si="0"/>
        <v>2.4455842045221088</v>
      </c>
      <c r="N20">
        <f t="shared" si="0"/>
        <v>3.4837238640232235</v>
      </c>
      <c r="O20">
        <f t="shared" si="0"/>
        <v>3.4532312367351619</v>
      </c>
      <c r="P20">
        <f t="shared" si="0"/>
        <v>2.297709118192552</v>
      </c>
      <c r="Q20">
        <f t="shared" si="0"/>
        <v>3.1793693881812488</v>
      </c>
      <c r="R20">
        <f t="shared" si="0"/>
        <v>2.3617366217522169</v>
      </c>
      <c r="S20">
        <f t="shared" si="0"/>
        <v>3.7626405058441406</v>
      </c>
      <c r="T20">
        <f t="shared" si="0"/>
        <v>3.7780291601117884</v>
      </c>
      <c r="U20">
        <f t="shared" si="0"/>
        <v>1.90111084202527</v>
      </c>
      <c r="V20">
        <f t="shared" si="0"/>
        <v>2.2527727495631908</v>
      </c>
      <c r="W20">
        <f t="shared" si="0"/>
        <v>2.2597688288753521</v>
      </c>
      <c r="X20">
        <f t="shared" si="0"/>
        <v>2.4975490179879674</v>
      </c>
      <c r="Y20">
        <f t="shared" si="0"/>
        <v>3.8699880866725862</v>
      </c>
      <c r="Z20">
        <f t="shared" si="0"/>
        <v>3.5538359087203832</v>
      </c>
      <c r="AA20">
        <f t="shared" si="0"/>
        <v>3.2067057996710182</v>
      </c>
      <c r="AB20">
        <f t="shared" si="0"/>
        <v>2.73929950061502</v>
      </c>
      <c r="AC20">
        <f t="shared" si="0"/>
        <v>3.0866759719958283</v>
      </c>
      <c r="AD20">
        <f t="shared" si="0"/>
        <v>1.2411931120900133</v>
      </c>
      <c r="AE20">
        <f t="shared" si="0"/>
        <v>2.0579100994462713</v>
      </c>
      <c r="AF20">
        <f t="shared" si="0"/>
        <v>3.7341130478072846</v>
      </c>
      <c r="AG20">
        <f t="shared" si="0"/>
        <v>1.6913071852833821</v>
      </c>
      <c r="AH20">
        <f t="shared" si="0"/>
        <v>2.5535721203053865</v>
      </c>
      <c r="AI20">
        <f t="shared" si="0"/>
        <v>3.5300925965771253</v>
      </c>
      <c r="AJ20">
        <f t="shared" si="0"/>
        <v>2.3227687840053024</v>
      </c>
      <c r="AK20">
        <f t="shared" si="0"/>
        <v>3.3683281179475926</v>
      </c>
      <c r="AL20">
        <f t="shared" si="0"/>
        <v>2.3205080556774274</v>
      </c>
      <c r="AM20">
        <f t="shared" si="0"/>
        <v>2.7661453165788488</v>
      </c>
      <c r="AN20">
        <f t="shared" si="0"/>
        <v>5.9631497314949771</v>
      </c>
      <c r="AO20">
        <f t="shared" si="0"/>
        <v>3.1338717487873438</v>
      </c>
      <c r="AP20">
        <f t="shared" si="0"/>
        <v>3.0714984812016271</v>
      </c>
      <c r="AQ20">
        <f t="shared" si="0"/>
        <v>3.9328711354662551</v>
      </c>
      <c r="AR20">
        <f t="shared" si="0"/>
        <v>2.1722016031726112</v>
      </c>
      <c r="AS20">
        <f t="shared" si="0"/>
        <v>3.1658540707784111</v>
      </c>
      <c r="AT20">
        <f t="shared" si="0"/>
        <v>5.3729753474928623</v>
      </c>
      <c r="AU20">
        <f t="shared" si="0"/>
        <v>3.0607757013848911</v>
      </c>
      <c r="AV20">
        <f t="shared" si="0"/>
        <v>5.5183695980402216</v>
      </c>
      <c r="AW20">
        <f t="shared" si="0"/>
        <v>4.6134518387158634</v>
      </c>
      <c r="AX20">
        <f t="shared" si="0"/>
        <v>2.7848483112146916</v>
      </c>
      <c r="AY20">
        <f t="shared" si="0"/>
        <v>2.0562209495207551</v>
      </c>
      <c r="AZ20">
        <f t="shared" si="0"/>
        <v>2.532425757037196</v>
      </c>
      <c r="BA20">
        <f t="shared" si="0"/>
        <v>1.4204051547721042</v>
      </c>
      <c r="BB20">
        <f t="shared" si="0"/>
        <v>1.9359540211833566</v>
      </c>
      <c r="BC20">
        <f t="shared" si="0"/>
        <v>3.9701872084527423</v>
      </c>
      <c r="BD20">
        <f t="shared" si="0"/>
        <v>5.0242054046414077</v>
      </c>
      <c r="BE20">
        <f t="shared" si="0"/>
        <v>4.926184353314504</v>
      </c>
      <c r="BF20">
        <f t="shared" si="0"/>
        <v>4.1805496089244478</v>
      </c>
      <c r="BG20">
        <f t="shared" si="0"/>
        <v>3.592474228482581</v>
      </c>
      <c r="BH20">
        <f t="shared" si="0"/>
        <v>2.2608635335612535</v>
      </c>
      <c r="BI20">
        <f t="shared" si="0"/>
        <v>2.6620162666917837</v>
      </c>
      <c r="BJ20">
        <f t="shared" si="0"/>
        <v>2.9344843074139049</v>
      </c>
      <c r="BK20">
        <f t="shared" si="0"/>
        <v>2.6707946969869019</v>
      </c>
      <c r="BL20">
        <f t="shared" si="0"/>
        <v>1.9337695453666746</v>
      </c>
      <c r="BM20">
        <f t="shared" si="0"/>
        <v>3.3136831891920071</v>
      </c>
      <c r="BN20">
        <f t="shared" si="0"/>
        <v>2.7780150158264125</v>
      </c>
      <c r="BO20">
        <f t="shared" si="0"/>
        <v>2.9401228627699836</v>
      </c>
      <c r="BP20">
        <f t="shared" ref="BP20:CT20" si="1">BP18/BP9</f>
        <v>1.3885137299075094</v>
      </c>
      <c r="BQ20">
        <f t="shared" si="1"/>
        <v>2.8513653866774948</v>
      </c>
      <c r="BR20">
        <f t="shared" si="1"/>
        <v>3.6685342099256673</v>
      </c>
      <c r="BS20">
        <f t="shared" si="1"/>
        <v>3.0954895712521626</v>
      </c>
      <c r="BT20">
        <f t="shared" si="1"/>
        <v>3.494184819146414</v>
      </c>
      <c r="BU20">
        <f t="shared" si="1"/>
        <v>1.1217032617754945</v>
      </c>
      <c r="BV20">
        <f t="shared" si="1"/>
        <v>1.5055760520930503</v>
      </c>
      <c r="BW20">
        <f t="shared" si="1"/>
        <v>3.2141371501246683</v>
      </c>
      <c r="BX20">
        <f t="shared" si="1"/>
        <v>2.2698052795464618</v>
      </c>
      <c r="BY20">
        <f t="shared" si="1"/>
        <v>2.283286220010933</v>
      </c>
      <c r="BZ20">
        <f t="shared" si="1"/>
        <v>3.2292387577046942</v>
      </c>
      <c r="CA20">
        <f t="shared" si="1"/>
        <v>4.4170390534986304</v>
      </c>
      <c r="CB20">
        <f t="shared" si="1"/>
        <v>3.466064719466361</v>
      </c>
      <c r="CC20">
        <f t="shared" si="1"/>
        <v>3.4245789365520038</v>
      </c>
      <c r="CD20">
        <f t="shared" si="1"/>
        <v>4.2887194276889771</v>
      </c>
      <c r="CE20">
        <f t="shared" si="1"/>
        <v>3.2820320876053439</v>
      </c>
      <c r="CF20">
        <f t="shared" si="1"/>
        <v>3.7235049308472963</v>
      </c>
      <c r="CG20">
        <f t="shared" si="1"/>
        <v>3.1105833484155427</v>
      </c>
      <c r="CH20">
        <f t="shared" si="1"/>
        <v>3.9467434482153627</v>
      </c>
      <c r="CI20">
        <f t="shared" si="1"/>
        <v>3.499802073933572</v>
      </c>
      <c r="CJ20">
        <f t="shared" si="1"/>
        <v>3.9524693632085257</v>
      </c>
      <c r="CK20">
        <f t="shared" si="1"/>
        <v>4.0999296936221334</v>
      </c>
      <c r="CL20">
        <f t="shared" si="1"/>
        <v>3.1273922998144146</v>
      </c>
      <c r="CM20">
        <f t="shared" si="1"/>
        <v>2.9759283379702475</v>
      </c>
      <c r="CN20">
        <f t="shared" si="1"/>
        <v>3.0090245035033307</v>
      </c>
      <c r="CO20">
        <f t="shared" si="1"/>
        <v>2.8664085555690058</v>
      </c>
      <c r="CP20">
        <f t="shared" si="1"/>
        <v>2.7933487836035567</v>
      </c>
      <c r="CQ20">
        <f t="shared" si="1"/>
        <v>3.3044965353661628</v>
      </c>
      <c r="CR20">
        <f t="shared" si="1"/>
        <v>2.7344951654948502</v>
      </c>
      <c r="CS20">
        <f t="shared" si="1"/>
        <v>3.3231739704666059</v>
      </c>
      <c r="CT20">
        <f t="shared" si="1"/>
        <v>3.3784378130774422</v>
      </c>
    </row>
    <row r="22" spans="1:98" ht="35.25" customHeight="1" x14ac:dyDescent="0.25">
      <c r="L22" s="3" t="s">
        <v>234</v>
      </c>
      <c r="AD22" s="3" t="s">
        <v>235</v>
      </c>
      <c r="BA22" s="3" t="s">
        <v>236</v>
      </c>
      <c r="BP22" s="3" t="s">
        <v>237</v>
      </c>
      <c r="BU22" s="3" t="s">
        <v>238</v>
      </c>
    </row>
  </sheetData>
  <conditionalFormatting sqref="A20:XFD20">
    <cfRule type="cellIs" dxfId="3" priority="1" operator="lessThan">
      <formula>1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Plate 1</vt:lpstr>
      <vt:lpstr>Plate 2</vt:lpstr>
      <vt:lpstr>Plate 3</vt:lpstr>
      <vt:lpstr>Plate 4</vt:lpstr>
      <vt:lpstr>Plate 5</vt:lpstr>
      <vt:lpstr>Plate 6</vt:lpstr>
      <vt:lpstr>Plate 7</vt:lpstr>
      <vt:lpstr>Plate 8</vt:lpstr>
      <vt:lpstr>Plate 9</vt:lpstr>
      <vt:lpstr>Plate 1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agoi, Ana Maria</dc:creator>
  <cp:lastModifiedBy>Dragoi, Ana Maria</cp:lastModifiedBy>
  <dcterms:created xsi:type="dcterms:W3CDTF">2024-11-15T15:58:27Z</dcterms:created>
  <dcterms:modified xsi:type="dcterms:W3CDTF">2026-04-01T13:38:14Z</dcterms:modified>
</cp:coreProperties>
</file>